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xl/comments5.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8"/>
  <workbookPr defaultThemeVersion="166925"/>
  <mc:AlternateContent xmlns:mc="http://schemas.openxmlformats.org/markup-compatibility/2006">
    <mc:Choice Requires="x15">
      <x15ac:absPath xmlns:x15ac="http://schemas.microsoft.com/office/spreadsheetml/2010/11/ac" url="/Volumes/ssbdrive/1 Publications/01 Pending/20241002 - Galdi Carbon/"/>
    </mc:Choice>
  </mc:AlternateContent>
  <xr:revisionPtr revIDLastSave="0" documentId="13_ncr:1_{12A37726-E51D-1D42-8FEF-AA63832BF1A1}" xr6:coauthVersionLast="47" xr6:coauthVersionMax="47" xr10:uidLastSave="{00000000-0000-0000-0000-000000000000}"/>
  <bookViews>
    <workbookView xWindow="0" yWindow="500" windowWidth="33600" windowHeight="19400" firstSheet="15" activeTab="21" xr2:uid="{1942EDB3-0436-3643-868B-9415F4AD1A10}"/>
  </bookViews>
  <sheets>
    <sheet name="F.1.B Stay green dark FvFm " sheetId="24" r:id="rId1"/>
    <sheet name="F.1.C Stay green Cell count" sheetId="25" r:id="rId2"/>
    <sheet name="F.1.D Stay green Glucose " sheetId="26" r:id="rId3"/>
    <sheet name="F.2.B DW dry biomass" sheetId="14" r:id="rId4"/>
    <sheet name="F.2.C Glucose consumption" sheetId="15" r:id="rId5"/>
    <sheet name="F.2.D Ammonium consumption " sheetId="34" r:id="rId6"/>
    <sheet name="F.2.E Phycocyanin content " sheetId="32" r:id="rId7"/>
    <sheet name="F.2.F PC per DW " sheetId="33" r:id="rId8"/>
    <sheet name="F.2.G Cholorphyll a" sheetId="20" r:id="rId9"/>
    <sheet name="F.2.G Chla per DW" sheetId="21" r:id="rId10"/>
    <sheet name="F.2.H N%  " sheetId="10" r:id="rId11"/>
    <sheet name="F.2.I C% " sheetId="9" r:id="rId12"/>
    <sheet name="F.2.J C to N ratio" sheetId="8" r:id="rId13"/>
    <sheet name="F.2.K Isotope D15N " sheetId="6" r:id="rId14"/>
    <sheet name="F.2.L Isotope D13C" sheetId="1" r:id="rId15"/>
    <sheet name="F.3.C Choc Elemental analysis " sheetId="12" r:id="rId16"/>
    <sheet name="F.3.E Cell count and N choc" sheetId="27" r:id="rId17"/>
    <sheet name="F.3.F Biomass Chocolate 3 days" sheetId="28" r:id="rId18"/>
    <sheet name="F.3.G PC Chocolate 3 days " sheetId="29" r:id="rId19"/>
    <sheet name="F.3.H Ammonia Chocolate " sheetId="35" r:id="rId20"/>
    <sheet name="F.3.I-J Choc repeated batch" sheetId="36" r:id="rId21"/>
    <sheet name="F2.xtra Trophics Cell count, OD" sheetId="37" r:id="rId2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T62" i="35" l="1"/>
  <c r="T78" i="35"/>
  <c r="T82" i="35"/>
  <c r="S82" i="35"/>
  <c r="R82" i="35"/>
  <c r="Q82" i="35"/>
  <c r="P82" i="35"/>
  <c r="O82" i="35"/>
  <c r="N82" i="35"/>
  <c r="M82" i="35"/>
  <c r="L82" i="35"/>
  <c r="K82" i="35"/>
  <c r="J82" i="35"/>
  <c r="I82" i="35"/>
  <c r="H82" i="35"/>
  <c r="G82" i="35"/>
  <c r="F82" i="35"/>
  <c r="E82" i="35"/>
  <c r="D82" i="35"/>
  <c r="T81" i="35"/>
  <c r="S81" i="35"/>
  <c r="R81" i="35"/>
  <c r="Q81" i="35"/>
  <c r="P81" i="35"/>
  <c r="O81" i="35"/>
  <c r="N81" i="35"/>
  <c r="M81" i="35"/>
  <c r="L81" i="35"/>
  <c r="K81" i="35"/>
  <c r="J81" i="35"/>
  <c r="I81" i="35"/>
  <c r="H81" i="35"/>
  <c r="G81" i="35"/>
  <c r="F81" i="35"/>
  <c r="E81" i="35"/>
  <c r="D81" i="35"/>
  <c r="T80" i="35"/>
  <c r="S80" i="35"/>
  <c r="R80" i="35"/>
  <c r="Q80" i="35"/>
  <c r="P80" i="35"/>
  <c r="O80" i="35"/>
  <c r="N80" i="35"/>
  <c r="M80" i="35"/>
  <c r="L80" i="35"/>
  <c r="K80" i="35"/>
  <c r="J80" i="35"/>
  <c r="I80" i="35"/>
  <c r="H80" i="35"/>
  <c r="G80" i="35"/>
  <c r="F80" i="35"/>
  <c r="E80" i="35"/>
  <c r="D80" i="35"/>
  <c r="T79" i="35"/>
  <c r="S79" i="35"/>
  <c r="R79" i="35"/>
  <c r="Q79" i="35"/>
  <c r="P79" i="35"/>
  <c r="O79" i="35"/>
  <c r="N79" i="35"/>
  <c r="M79" i="35"/>
  <c r="L79" i="35"/>
  <c r="K79" i="35"/>
  <c r="J79" i="35"/>
  <c r="I79" i="35"/>
  <c r="H79" i="35"/>
  <c r="G79" i="35"/>
  <c r="F79" i="35"/>
  <c r="E79" i="35"/>
  <c r="D79" i="35"/>
  <c r="S78" i="35"/>
  <c r="R78" i="35"/>
  <c r="Q78" i="35"/>
  <c r="P78" i="35"/>
  <c r="O78" i="35"/>
  <c r="N78" i="35"/>
  <c r="M78" i="35"/>
  <c r="L78" i="35"/>
  <c r="K78" i="35"/>
  <c r="J78" i="35"/>
  <c r="I78" i="35"/>
  <c r="H78" i="35"/>
  <c r="G78" i="35"/>
  <c r="F78" i="35"/>
  <c r="E78" i="35"/>
  <c r="D78" i="35"/>
  <c r="T77" i="35"/>
  <c r="S77" i="35"/>
  <c r="R77" i="35"/>
  <c r="Q77" i="35"/>
  <c r="P77" i="35"/>
  <c r="O77" i="35"/>
  <c r="N77" i="35"/>
  <c r="M77" i="35"/>
  <c r="L77" i="35"/>
  <c r="K77" i="35"/>
  <c r="J77" i="35"/>
  <c r="I77" i="35"/>
  <c r="H77" i="35"/>
  <c r="G77" i="35"/>
  <c r="F77" i="35"/>
  <c r="E77" i="35"/>
  <c r="D77" i="35"/>
  <c r="T76" i="35"/>
  <c r="S76" i="35"/>
  <c r="R76" i="35"/>
  <c r="Q76" i="35"/>
  <c r="P76" i="35"/>
  <c r="O76" i="35"/>
  <c r="N76" i="35"/>
  <c r="M76" i="35"/>
  <c r="L76" i="35"/>
  <c r="K76" i="35"/>
  <c r="J76" i="35"/>
  <c r="I76" i="35"/>
  <c r="H76" i="35"/>
  <c r="G76" i="35"/>
  <c r="F76" i="35"/>
  <c r="E76" i="35"/>
  <c r="D76" i="35"/>
  <c r="T75" i="35"/>
  <c r="S75" i="35"/>
  <c r="R75" i="35"/>
  <c r="Q75" i="35"/>
  <c r="P75" i="35"/>
  <c r="O75" i="35"/>
  <c r="N75" i="35"/>
  <c r="M75" i="35"/>
  <c r="L75" i="35"/>
  <c r="K75" i="35"/>
  <c r="J75" i="35"/>
  <c r="I75" i="35"/>
  <c r="H75" i="35"/>
  <c r="G75" i="35"/>
  <c r="F75" i="35"/>
  <c r="E75" i="35"/>
  <c r="D75" i="35"/>
  <c r="T74" i="35"/>
  <c r="S74" i="35"/>
  <c r="R74" i="35"/>
  <c r="Q74" i="35"/>
  <c r="P74" i="35"/>
  <c r="O74" i="35"/>
  <c r="N74" i="35"/>
  <c r="M74" i="35"/>
  <c r="L74" i="35"/>
  <c r="K74" i="35"/>
  <c r="J74" i="35"/>
  <c r="I74" i="35"/>
  <c r="H74" i="35"/>
  <c r="G74" i="35"/>
  <c r="F74" i="35"/>
  <c r="E74" i="35"/>
  <c r="D74" i="35"/>
  <c r="T73" i="35"/>
  <c r="S73" i="35"/>
  <c r="R73" i="35"/>
  <c r="Q73" i="35"/>
  <c r="P73" i="35"/>
  <c r="O73" i="35"/>
  <c r="N73" i="35"/>
  <c r="M73" i="35"/>
  <c r="L73" i="35"/>
  <c r="K73" i="35"/>
  <c r="J73" i="35"/>
  <c r="I73" i="35"/>
  <c r="H73" i="35"/>
  <c r="G73" i="35"/>
  <c r="F73" i="35"/>
  <c r="E73" i="35"/>
  <c r="D73" i="35"/>
  <c r="T72" i="35"/>
  <c r="S72" i="35"/>
  <c r="R72" i="35"/>
  <c r="Q72" i="35"/>
  <c r="P72" i="35"/>
  <c r="O72" i="35"/>
  <c r="N72" i="35"/>
  <c r="M72" i="35"/>
  <c r="L72" i="35"/>
  <c r="K72" i="35"/>
  <c r="J72" i="35"/>
  <c r="I72" i="35"/>
  <c r="H72" i="35"/>
  <c r="G72" i="35"/>
  <c r="F72" i="35"/>
  <c r="E72" i="35"/>
  <c r="D72" i="35"/>
  <c r="T71" i="35"/>
  <c r="S71" i="35"/>
  <c r="R71" i="35"/>
  <c r="Q71" i="35"/>
  <c r="P71" i="35"/>
  <c r="O71" i="35"/>
  <c r="N71" i="35"/>
  <c r="M71" i="35"/>
  <c r="L71" i="35"/>
  <c r="K71" i="35"/>
  <c r="J71" i="35"/>
  <c r="I71" i="35"/>
  <c r="H71" i="35"/>
  <c r="G71" i="35"/>
  <c r="F71" i="35"/>
  <c r="E71" i="35"/>
  <c r="D71" i="35"/>
  <c r="D54" i="35"/>
  <c r="I8" i="12"/>
  <c r="H8" i="12"/>
  <c r="G8" i="12"/>
  <c r="F8" i="12"/>
  <c r="E8" i="12"/>
  <c r="J8" i="12" s="1"/>
  <c r="J7" i="12"/>
  <c r="J6" i="12"/>
  <c r="J5" i="12"/>
  <c r="K30" i="21"/>
  <c r="Q15" i="37"/>
  <c r="Q14" i="37"/>
  <c r="Q13" i="37"/>
  <c r="Q12" i="37"/>
  <c r="Q11" i="37"/>
  <c r="Q10" i="37"/>
  <c r="Q9" i="37"/>
  <c r="Q8" i="37"/>
  <c r="AR20" i="27"/>
  <c r="AR19" i="27"/>
  <c r="AR18" i="27"/>
  <c r="AR17" i="27"/>
  <c r="AS25" i="27" s="1"/>
  <c r="AR14" i="27"/>
  <c r="AR13" i="27"/>
  <c r="AR12" i="27"/>
  <c r="AR11" i="27"/>
  <c r="AS24" i="27" s="1"/>
  <c r="AR8" i="27"/>
  <c r="AR7" i="27"/>
  <c r="AR6" i="27"/>
  <c r="AR5" i="27"/>
  <c r="AS23" i="27" s="1"/>
  <c r="AR23" i="27" l="1"/>
  <c r="AR24" i="27"/>
  <c r="AR25" i="27"/>
  <c r="Q6" i="36" l="1"/>
  <c r="H6" i="36"/>
  <c r="G6" i="36"/>
  <c r="R40" i="36"/>
  <c r="Q40" i="36"/>
  <c r="M40" i="36"/>
  <c r="H40" i="36"/>
  <c r="G40" i="36"/>
  <c r="R39" i="36"/>
  <c r="Q39" i="36"/>
  <c r="L39" i="36"/>
  <c r="H39" i="36"/>
  <c r="G39" i="36"/>
  <c r="R38" i="36"/>
  <c r="Q38" i="36"/>
  <c r="M38" i="36"/>
  <c r="H38" i="36"/>
  <c r="G38" i="36"/>
  <c r="R37" i="36"/>
  <c r="Q37" i="36"/>
  <c r="L37" i="36"/>
  <c r="H37" i="36"/>
  <c r="G37" i="36"/>
  <c r="R36" i="36"/>
  <c r="Q36" i="36"/>
  <c r="M36" i="36"/>
  <c r="H36" i="36"/>
  <c r="G36" i="36"/>
  <c r="R35" i="36"/>
  <c r="Q35" i="36"/>
  <c r="M35" i="36"/>
  <c r="L35" i="36"/>
  <c r="H35" i="36"/>
  <c r="G35" i="36"/>
  <c r="R34" i="36"/>
  <c r="Q34" i="36"/>
  <c r="M34" i="36"/>
  <c r="H34" i="36"/>
  <c r="G34" i="36"/>
  <c r="R33" i="36"/>
  <c r="Q33" i="36"/>
  <c r="M33" i="36"/>
  <c r="H33" i="36"/>
  <c r="G33" i="36"/>
  <c r="R32" i="36"/>
  <c r="Q32" i="36"/>
  <c r="M32" i="36"/>
  <c r="H32" i="36"/>
  <c r="G32" i="36"/>
  <c r="R31" i="36"/>
  <c r="Q31" i="36"/>
  <c r="M31" i="36"/>
  <c r="H31" i="36"/>
  <c r="G31" i="36"/>
  <c r="R30" i="36"/>
  <c r="Q30" i="36"/>
  <c r="L30" i="36"/>
  <c r="H30" i="36"/>
  <c r="G30" i="36"/>
  <c r="R29" i="36"/>
  <c r="Q29" i="36"/>
  <c r="M29" i="36"/>
  <c r="H29" i="36"/>
  <c r="G29" i="36"/>
  <c r="R28" i="36"/>
  <c r="Q28" i="36"/>
  <c r="M28" i="36"/>
  <c r="L28" i="36"/>
  <c r="H28" i="36"/>
  <c r="G28" i="36"/>
  <c r="R27" i="36"/>
  <c r="Q27" i="36"/>
  <c r="M27" i="36"/>
  <c r="H27" i="36"/>
  <c r="G27" i="36"/>
  <c r="R26" i="36"/>
  <c r="Q26" i="36"/>
  <c r="M26" i="36"/>
  <c r="H26" i="36"/>
  <c r="G26" i="36"/>
  <c r="R20" i="36"/>
  <c r="Q20" i="36"/>
  <c r="M20" i="36"/>
  <c r="H20" i="36"/>
  <c r="G20" i="36"/>
  <c r="R19" i="36"/>
  <c r="Q19" i="36"/>
  <c r="M19" i="36"/>
  <c r="H19" i="36"/>
  <c r="G19" i="36"/>
  <c r="R18" i="36"/>
  <c r="Q18" i="36"/>
  <c r="L18" i="36"/>
  <c r="H18" i="36"/>
  <c r="G18" i="36"/>
  <c r="R17" i="36"/>
  <c r="Q17" i="36"/>
  <c r="M17" i="36"/>
  <c r="H17" i="36"/>
  <c r="G17" i="36"/>
  <c r="R16" i="36"/>
  <c r="Q16" i="36"/>
  <c r="M16" i="36"/>
  <c r="H16" i="36"/>
  <c r="G16" i="36"/>
  <c r="R15" i="36"/>
  <c r="Q15" i="36"/>
  <c r="M15" i="36"/>
  <c r="H15" i="36"/>
  <c r="G15" i="36"/>
  <c r="R14" i="36"/>
  <c r="Q14" i="36"/>
  <c r="M14" i="36"/>
  <c r="L14" i="36"/>
  <c r="H14" i="36"/>
  <c r="G14" i="36"/>
  <c r="R13" i="36"/>
  <c r="Q13" i="36"/>
  <c r="M13" i="36"/>
  <c r="H13" i="36"/>
  <c r="G13" i="36"/>
  <c r="R12" i="36"/>
  <c r="Q12" i="36"/>
  <c r="M12" i="36"/>
  <c r="H12" i="36"/>
  <c r="G12" i="36"/>
  <c r="R11" i="36"/>
  <c r="Q11" i="36"/>
  <c r="M11" i="36"/>
  <c r="H11" i="36"/>
  <c r="G11" i="36"/>
  <c r="R10" i="36"/>
  <c r="Q10" i="36"/>
  <c r="M10" i="36"/>
  <c r="H10" i="36"/>
  <c r="G10" i="36"/>
  <c r="R9" i="36"/>
  <c r="Q9" i="36"/>
  <c r="L9" i="36"/>
  <c r="H9" i="36"/>
  <c r="G9" i="36"/>
  <c r="R8" i="36"/>
  <c r="Q8" i="36"/>
  <c r="L8" i="36"/>
  <c r="M8" i="36"/>
  <c r="H8" i="36"/>
  <c r="G8" i="36"/>
  <c r="R7" i="36"/>
  <c r="Q7" i="36"/>
  <c r="M7" i="36"/>
  <c r="L7" i="36"/>
  <c r="H7" i="36"/>
  <c r="G7" i="36"/>
  <c r="R6" i="36"/>
  <c r="M6" i="36"/>
  <c r="AF21" i="12"/>
  <c r="AE21" i="12"/>
  <c r="AD21" i="12"/>
  <c r="AF17" i="12"/>
  <c r="AE17" i="12"/>
  <c r="AD17" i="12"/>
  <c r="T65" i="35"/>
  <c r="S65" i="35"/>
  <c r="R65" i="35"/>
  <c r="Q65" i="35"/>
  <c r="P65" i="35"/>
  <c r="O65" i="35"/>
  <c r="N65" i="35"/>
  <c r="M65" i="35"/>
  <c r="L65" i="35"/>
  <c r="K65" i="35"/>
  <c r="J65" i="35"/>
  <c r="I65" i="35"/>
  <c r="H65" i="35"/>
  <c r="G65" i="35"/>
  <c r="F65" i="35"/>
  <c r="E65" i="35"/>
  <c r="D65" i="35"/>
  <c r="T64" i="35"/>
  <c r="S64" i="35"/>
  <c r="R64" i="35"/>
  <c r="Q64" i="35"/>
  <c r="P64" i="35"/>
  <c r="O64" i="35"/>
  <c r="N64" i="35"/>
  <c r="M64" i="35"/>
  <c r="L64" i="35"/>
  <c r="K64" i="35"/>
  <c r="J64" i="35"/>
  <c r="I64" i="35"/>
  <c r="H64" i="35"/>
  <c r="G64" i="35"/>
  <c r="F64" i="35"/>
  <c r="E64" i="35"/>
  <c r="D64" i="35"/>
  <c r="T63" i="35"/>
  <c r="S63" i="35"/>
  <c r="R63" i="35"/>
  <c r="Q63" i="35"/>
  <c r="P63" i="35"/>
  <c r="O63" i="35"/>
  <c r="N63" i="35"/>
  <c r="M63" i="35"/>
  <c r="L63" i="35"/>
  <c r="K63" i="35"/>
  <c r="J63" i="35"/>
  <c r="I63" i="35"/>
  <c r="H63" i="35"/>
  <c r="G63" i="35"/>
  <c r="F63" i="35"/>
  <c r="E63" i="35"/>
  <c r="D63" i="35"/>
  <c r="S62" i="35"/>
  <c r="R62" i="35"/>
  <c r="Q62" i="35"/>
  <c r="P62" i="35"/>
  <c r="O62" i="35"/>
  <c r="N62" i="35"/>
  <c r="M62" i="35"/>
  <c r="L62" i="35"/>
  <c r="K62" i="35"/>
  <c r="J62" i="35"/>
  <c r="I62" i="35"/>
  <c r="H62" i="35"/>
  <c r="G62" i="35"/>
  <c r="F62" i="35"/>
  <c r="E62" i="35"/>
  <c r="D62" i="35"/>
  <c r="T61" i="35"/>
  <c r="S61" i="35"/>
  <c r="R61" i="35"/>
  <c r="Q61" i="35"/>
  <c r="P61" i="35"/>
  <c r="O61" i="35"/>
  <c r="N61" i="35"/>
  <c r="M61" i="35"/>
  <c r="L61" i="35"/>
  <c r="K61" i="35"/>
  <c r="J61" i="35"/>
  <c r="I61" i="35"/>
  <c r="H61" i="35"/>
  <c r="G61" i="35"/>
  <c r="F61" i="35"/>
  <c r="E61" i="35"/>
  <c r="D61" i="35"/>
  <c r="T60" i="35"/>
  <c r="S60" i="35"/>
  <c r="R60" i="35"/>
  <c r="Q60" i="35"/>
  <c r="P60" i="35"/>
  <c r="O60" i="35"/>
  <c r="N60" i="35"/>
  <c r="M60" i="35"/>
  <c r="L60" i="35"/>
  <c r="K60" i="35"/>
  <c r="J60" i="35"/>
  <c r="I60" i="35"/>
  <c r="H60" i="35"/>
  <c r="G60" i="35"/>
  <c r="F60" i="35"/>
  <c r="E60" i="35"/>
  <c r="D60" i="35"/>
  <c r="T59" i="35"/>
  <c r="S59" i="35"/>
  <c r="R59" i="35"/>
  <c r="Q59" i="35"/>
  <c r="P59" i="35"/>
  <c r="O59" i="35"/>
  <c r="N59" i="35"/>
  <c r="M59" i="35"/>
  <c r="L59" i="35"/>
  <c r="K59" i="35"/>
  <c r="J59" i="35"/>
  <c r="I59" i="35"/>
  <c r="H59" i="35"/>
  <c r="G59" i="35"/>
  <c r="F59" i="35"/>
  <c r="E59" i="35"/>
  <c r="D59" i="35"/>
  <c r="T58" i="35"/>
  <c r="S58" i="35"/>
  <c r="R58" i="35"/>
  <c r="Q58" i="35"/>
  <c r="P58" i="35"/>
  <c r="O58" i="35"/>
  <c r="N58" i="35"/>
  <c r="M58" i="35"/>
  <c r="L58" i="35"/>
  <c r="K58" i="35"/>
  <c r="J58" i="35"/>
  <c r="I58" i="35"/>
  <c r="H58" i="35"/>
  <c r="G58" i="35"/>
  <c r="F58" i="35"/>
  <c r="E58" i="35"/>
  <c r="D58" i="35"/>
  <c r="T57" i="35"/>
  <c r="S57" i="35"/>
  <c r="R57" i="35"/>
  <c r="Q57" i="35"/>
  <c r="P57" i="35"/>
  <c r="O57" i="35"/>
  <c r="N57" i="35"/>
  <c r="M57" i="35"/>
  <c r="L57" i="35"/>
  <c r="K57" i="35"/>
  <c r="J57" i="35"/>
  <c r="I57" i="35"/>
  <c r="H57" i="35"/>
  <c r="G57" i="35"/>
  <c r="F57" i="35"/>
  <c r="E57" i="35"/>
  <c r="D57" i="35"/>
  <c r="T56" i="35"/>
  <c r="S56" i="35"/>
  <c r="R56" i="35"/>
  <c r="Q56" i="35"/>
  <c r="P56" i="35"/>
  <c r="O56" i="35"/>
  <c r="N56" i="35"/>
  <c r="M56" i="35"/>
  <c r="L56" i="35"/>
  <c r="K56" i="35"/>
  <c r="J56" i="35"/>
  <c r="I56" i="35"/>
  <c r="H56" i="35"/>
  <c r="G56" i="35"/>
  <c r="F56" i="35"/>
  <c r="E56" i="35"/>
  <c r="D56" i="35"/>
  <c r="T55" i="35"/>
  <c r="S55" i="35"/>
  <c r="R55" i="35"/>
  <c r="Q55" i="35"/>
  <c r="P55" i="35"/>
  <c r="O55" i="35"/>
  <c r="N55" i="35"/>
  <c r="M55" i="35"/>
  <c r="L55" i="35"/>
  <c r="K55" i="35"/>
  <c r="J55" i="35"/>
  <c r="I55" i="35"/>
  <c r="H55" i="35"/>
  <c r="G55" i="35"/>
  <c r="F55" i="35"/>
  <c r="E55" i="35"/>
  <c r="D55" i="35"/>
  <c r="T54" i="35"/>
  <c r="S54" i="35"/>
  <c r="R54" i="35"/>
  <c r="Q54" i="35"/>
  <c r="P54" i="35"/>
  <c r="O54" i="35"/>
  <c r="N54" i="35"/>
  <c r="M54" i="35"/>
  <c r="L54" i="35"/>
  <c r="K54" i="35"/>
  <c r="J54" i="35"/>
  <c r="I54" i="35"/>
  <c r="H54" i="35"/>
  <c r="G54" i="35"/>
  <c r="F54" i="35"/>
  <c r="E54" i="35"/>
  <c r="G67" i="34"/>
  <c r="O52" i="34" s="1"/>
  <c r="F67" i="34"/>
  <c r="G66" i="34"/>
  <c r="O51" i="34" s="1"/>
  <c r="F66" i="34"/>
  <c r="O38" i="34" s="1"/>
  <c r="G65" i="34"/>
  <c r="O50" i="34" s="1"/>
  <c r="F65" i="34"/>
  <c r="O37" i="34" s="1"/>
  <c r="G64" i="34"/>
  <c r="O49" i="34" s="1"/>
  <c r="F64" i="34"/>
  <c r="G63" i="34"/>
  <c r="O48" i="34" s="1"/>
  <c r="F63" i="34"/>
  <c r="O35" i="34" s="1"/>
  <c r="G62" i="34"/>
  <c r="O47" i="34" s="1"/>
  <c r="F62" i="34"/>
  <c r="O34" i="34" s="1"/>
  <c r="G61" i="34"/>
  <c r="F61" i="34"/>
  <c r="G60" i="34"/>
  <c r="F60" i="34"/>
  <c r="G59" i="34"/>
  <c r="F59" i="34"/>
  <c r="O31" i="34" s="1"/>
  <c r="G58" i="34"/>
  <c r="F58" i="34"/>
  <c r="G57" i="34"/>
  <c r="F57" i="34"/>
  <c r="O29" i="34" s="1"/>
  <c r="G54" i="34"/>
  <c r="N52" i="34" s="1"/>
  <c r="F54" i="34"/>
  <c r="G53" i="34"/>
  <c r="F53" i="34"/>
  <c r="G52" i="34"/>
  <c r="N50" i="34" s="1"/>
  <c r="F52" i="34"/>
  <c r="N51" i="34"/>
  <c r="G51" i="34"/>
  <c r="N49" i="34" s="1"/>
  <c r="F51" i="34"/>
  <c r="G50" i="34"/>
  <c r="N48" i="34" s="1"/>
  <c r="F50" i="34"/>
  <c r="N35" i="34" s="1"/>
  <c r="G49" i="34"/>
  <c r="N47" i="34" s="1"/>
  <c r="F49" i="34"/>
  <c r="G48" i="34"/>
  <c r="N46" i="34" s="1"/>
  <c r="F48" i="34"/>
  <c r="N33" i="34" s="1"/>
  <c r="G47" i="34"/>
  <c r="F47" i="34"/>
  <c r="N32" i="34" s="1"/>
  <c r="O46" i="34"/>
  <c r="G46" i="34"/>
  <c r="N44" i="34" s="1"/>
  <c r="F46" i="34"/>
  <c r="O45" i="34"/>
  <c r="N45" i="34"/>
  <c r="G45" i="34"/>
  <c r="N43" i="34" s="1"/>
  <c r="F45" i="34"/>
  <c r="N30" i="34" s="1"/>
  <c r="O44" i="34"/>
  <c r="G44" i="34"/>
  <c r="N42" i="34" s="1"/>
  <c r="F44" i="34"/>
  <c r="N29" i="34" s="1"/>
  <c r="O43" i="34"/>
  <c r="M43" i="34"/>
  <c r="O42" i="34"/>
  <c r="G41" i="34"/>
  <c r="M52" i="34" s="1"/>
  <c r="F41" i="34"/>
  <c r="M39" i="34" s="1"/>
  <c r="G40" i="34"/>
  <c r="M51" i="34" s="1"/>
  <c r="F40" i="34"/>
  <c r="M38" i="34" s="1"/>
  <c r="O39" i="34"/>
  <c r="N39" i="34"/>
  <c r="G39" i="34"/>
  <c r="M50" i="34" s="1"/>
  <c r="F39" i="34"/>
  <c r="M37" i="34" s="1"/>
  <c r="N38" i="34"/>
  <c r="G38" i="34"/>
  <c r="M49" i="34" s="1"/>
  <c r="F38" i="34"/>
  <c r="N37" i="34"/>
  <c r="G37" i="34"/>
  <c r="M48" i="34" s="1"/>
  <c r="F37" i="34"/>
  <c r="M35" i="34" s="1"/>
  <c r="O36" i="34"/>
  <c r="N36" i="34"/>
  <c r="M36" i="34"/>
  <c r="L36" i="34"/>
  <c r="G36" i="34"/>
  <c r="M47" i="34" s="1"/>
  <c r="F36" i="34"/>
  <c r="L35" i="34"/>
  <c r="G35" i="34"/>
  <c r="M46" i="34" s="1"/>
  <c r="F35" i="34"/>
  <c r="N34" i="34"/>
  <c r="M34" i="34"/>
  <c r="G34" i="34"/>
  <c r="M45" i="34" s="1"/>
  <c r="F34" i="34"/>
  <c r="M32" i="34" s="1"/>
  <c r="O33" i="34"/>
  <c r="M33" i="34"/>
  <c r="L33" i="34"/>
  <c r="G33" i="34"/>
  <c r="M44" i="34" s="1"/>
  <c r="F33" i="34"/>
  <c r="M31" i="34" s="1"/>
  <c r="O32" i="34"/>
  <c r="L32" i="34"/>
  <c r="G32" i="34"/>
  <c r="F32" i="34"/>
  <c r="M30" i="34" s="1"/>
  <c r="N31" i="34"/>
  <c r="G31" i="34"/>
  <c r="M42" i="34" s="1"/>
  <c r="F31" i="34"/>
  <c r="M29" i="34" s="1"/>
  <c r="O30" i="34"/>
  <c r="G28" i="34"/>
  <c r="L52" i="34" s="1"/>
  <c r="F28" i="34"/>
  <c r="L39" i="34" s="1"/>
  <c r="G27" i="34"/>
  <c r="L51" i="34" s="1"/>
  <c r="F27" i="34"/>
  <c r="L38" i="34" s="1"/>
  <c r="G26" i="34"/>
  <c r="L50" i="34" s="1"/>
  <c r="F26" i="34"/>
  <c r="L37" i="34" s="1"/>
  <c r="G25" i="34"/>
  <c r="L49" i="34" s="1"/>
  <c r="F25" i="34"/>
  <c r="G24" i="34"/>
  <c r="L48" i="34" s="1"/>
  <c r="F24" i="34"/>
  <c r="G23" i="34"/>
  <c r="L47" i="34" s="1"/>
  <c r="F23" i="34"/>
  <c r="L34" i="34" s="1"/>
  <c r="G22" i="34"/>
  <c r="L46" i="34" s="1"/>
  <c r="F22" i="34"/>
  <c r="G21" i="34"/>
  <c r="L45" i="34" s="1"/>
  <c r="F21" i="34"/>
  <c r="G20" i="34"/>
  <c r="L44" i="34" s="1"/>
  <c r="F20" i="34"/>
  <c r="L31" i="34" s="1"/>
  <c r="G19" i="34"/>
  <c r="L43" i="34" s="1"/>
  <c r="F19" i="34"/>
  <c r="L30" i="34" s="1"/>
  <c r="G18" i="34"/>
  <c r="L42" i="34" s="1"/>
  <c r="F18" i="34"/>
  <c r="L29" i="34" s="1"/>
  <c r="G15" i="34"/>
  <c r="K52" i="34" s="1"/>
  <c r="F15" i="34"/>
  <c r="K39" i="34" s="1"/>
  <c r="G14" i="34"/>
  <c r="K51" i="34" s="1"/>
  <c r="F14" i="34"/>
  <c r="K38" i="34" s="1"/>
  <c r="G13" i="34"/>
  <c r="K50" i="34" s="1"/>
  <c r="F13" i="34"/>
  <c r="K37" i="34" s="1"/>
  <c r="G12" i="34"/>
  <c r="K49" i="34" s="1"/>
  <c r="F12" i="34"/>
  <c r="K36" i="34" s="1"/>
  <c r="G11" i="34"/>
  <c r="K48" i="34" s="1"/>
  <c r="F11" i="34"/>
  <c r="K35" i="34" s="1"/>
  <c r="G10" i="34"/>
  <c r="K47" i="34" s="1"/>
  <c r="F10" i="34"/>
  <c r="K34" i="34" s="1"/>
  <c r="G9" i="34"/>
  <c r="K46" i="34" s="1"/>
  <c r="F9" i="34"/>
  <c r="K33" i="34" s="1"/>
  <c r="G8" i="34"/>
  <c r="K45" i="34" s="1"/>
  <c r="F8" i="34"/>
  <c r="K32" i="34" s="1"/>
  <c r="G7" i="34"/>
  <c r="K44" i="34" s="1"/>
  <c r="F7" i="34"/>
  <c r="K31" i="34" s="1"/>
  <c r="G6" i="34"/>
  <c r="K43" i="34" s="1"/>
  <c r="F6" i="34"/>
  <c r="K30" i="34" s="1"/>
  <c r="G5" i="34"/>
  <c r="K42" i="34" s="1"/>
  <c r="F5" i="34"/>
  <c r="K29" i="34" s="1"/>
  <c r="L11" i="36" l="1"/>
  <c r="M18" i="36"/>
  <c r="L32" i="36"/>
  <c r="M39" i="36"/>
  <c r="L16" i="36"/>
  <c r="M37" i="36"/>
  <c r="L20" i="36"/>
  <c r="L13" i="36"/>
  <c r="L34" i="36"/>
  <c r="M30" i="36"/>
  <c r="L6" i="36"/>
  <c r="L27" i="36"/>
  <c r="L15" i="36"/>
  <c r="L36" i="36"/>
  <c r="L29" i="36"/>
  <c r="L17" i="36"/>
  <c r="L38" i="36"/>
  <c r="L10" i="36"/>
  <c r="L31" i="36"/>
  <c r="L19" i="36"/>
  <c r="L40" i="36"/>
  <c r="M9" i="36"/>
  <c r="L12" i="36"/>
  <c r="L33" i="36"/>
  <c r="L26" i="36"/>
  <c r="AE12" i="12" l="1"/>
  <c r="AF12" i="12"/>
  <c r="AD12" i="12"/>
  <c r="AE8" i="12"/>
  <c r="AF8" i="12"/>
  <c r="AD8" i="12"/>
  <c r="L29" i="33"/>
  <c r="N37" i="32"/>
  <c r="M38" i="32"/>
  <c r="N38" i="32"/>
  <c r="AJ58" i="33"/>
  <c r="AI58" i="33"/>
  <c r="AH58" i="33"/>
  <c r="E57" i="32"/>
  <c r="D57" i="32"/>
  <c r="C57" i="32"/>
  <c r="AJ45" i="33"/>
  <c r="AI45" i="33"/>
  <c r="AH45" i="33"/>
  <c r="E44" i="32"/>
  <c r="D44" i="32"/>
  <c r="C44" i="32"/>
  <c r="AJ32" i="33"/>
  <c r="AI32" i="33"/>
  <c r="D31" i="33" s="1"/>
  <c r="G31" i="33" s="1"/>
  <c r="M42" i="33" s="1"/>
  <c r="AH32" i="33"/>
  <c r="E31" i="32"/>
  <c r="D31" i="32"/>
  <c r="C31" i="32"/>
  <c r="AJ19" i="33"/>
  <c r="AI19" i="33"/>
  <c r="AH19" i="33"/>
  <c r="C18" i="33" s="1"/>
  <c r="E18" i="32"/>
  <c r="D18" i="32"/>
  <c r="C18" i="32"/>
  <c r="C6" i="32"/>
  <c r="AJ6" i="33"/>
  <c r="AI6" i="33"/>
  <c r="AH6" i="33"/>
  <c r="D5" i="32"/>
  <c r="E5" i="32"/>
  <c r="C5" i="32"/>
  <c r="C58" i="33"/>
  <c r="D58" i="33"/>
  <c r="E58" i="33"/>
  <c r="C59" i="33"/>
  <c r="D59" i="33"/>
  <c r="E59" i="33"/>
  <c r="C60" i="33"/>
  <c r="G60" i="33" s="1"/>
  <c r="O45" i="33" s="1"/>
  <c r="D60" i="33"/>
  <c r="F60" i="33" s="1"/>
  <c r="O32" i="33" s="1"/>
  <c r="E60" i="33"/>
  <c r="C61" i="33"/>
  <c r="G61" i="33" s="1"/>
  <c r="O46" i="33" s="1"/>
  <c r="D61" i="33"/>
  <c r="E61" i="33"/>
  <c r="C62" i="33"/>
  <c r="F62" i="33" s="1"/>
  <c r="O34" i="33" s="1"/>
  <c r="D62" i="33"/>
  <c r="E62" i="33"/>
  <c r="C63" i="33"/>
  <c r="F63" i="33" s="1"/>
  <c r="O35" i="33" s="1"/>
  <c r="D63" i="33"/>
  <c r="E63" i="33"/>
  <c r="C64" i="33"/>
  <c r="D64" i="33"/>
  <c r="E64" i="33"/>
  <c r="C65" i="33"/>
  <c r="D65" i="33"/>
  <c r="E65" i="33"/>
  <c r="C66" i="33"/>
  <c r="F66" i="33" s="1"/>
  <c r="O38" i="33" s="1"/>
  <c r="D66" i="33"/>
  <c r="E66" i="33"/>
  <c r="C67" i="33"/>
  <c r="G67" i="33" s="1"/>
  <c r="O52" i="33" s="1"/>
  <c r="D67" i="33"/>
  <c r="E67" i="33"/>
  <c r="D57" i="33"/>
  <c r="E57" i="33"/>
  <c r="C57" i="33"/>
  <c r="F57" i="33" s="1"/>
  <c r="O29" i="33" s="1"/>
  <c r="C45" i="33"/>
  <c r="D45" i="33"/>
  <c r="E45" i="33"/>
  <c r="C46" i="33"/>
  <c r="G46" i="33" s="1"/>
  <c r="N44" i="33" s="1"/>
  <c r="D46" i="33"/>
  <c r="E46" i="33"/>
  <c r="C47" i="33"/>
  <c r="F47" i="33" s="1"/>
  <c r="N32" i="33" s="1"/>
  <c r="D47" i="33"/>
  <c r="E47" i="33"/>
  <c r="G47" i="33" s="1"/>
  <c r="N45" i="33" s="1"/>
  <c r="C48" i="33"/>
  <c r="D48" i="33"/>
  <c r="E48" i="33"/>
  <c r="C49" i="33"/>
  <c r="G49" i="33" s="1"/>
  <c r="N47" i="33" s="1"/>
  <c r="D49" i="33"/>
  <c r="E49" i="33"/>
  <c r="C50" i="33"/>
  <c r="G50" i="33" s="1"/>
  <c r="N48" i="33" s="1"/>
  <c r="D50" i="33"/>
  <c r="E50" i="33"/>
  <c r="C51" i="33"/>
  <c r="D51" i="33"/>
  <c r="E51" i="33"/>
  <c r="C52" i="33"/>
  <c r="G52" i="33" s="1"/>
  <c r="N50" i="33" s="1"/>
  <c r="D52" i="33"/>
  <c r="E52" i="33"/>
  <c r="C53" i="33"/>
  <c r="D53" i="33"/>
  <c r="E53" i="33"/>
  <c r="C54" i="33"/>
  <c r="G54" i="33" s="1"/>
  <c r="N52" i="33" s="1"/>
  <c r="D54" i="33"/>
  <c r="F54" i="33" s="1"/>
  <c r="N39" i="33" s="1"/>
  <c r="E54" i="33"/>
  <c r="D44" i="33"/>
  <c r="E44" i="33"/>
  <c r="C44" i="33"/>
  <c r="G44" i="33" s="1"/>
  <c r="N42" i="33" s="1"/>
  <c r="C32" i="33"/>
  <c r="D32" i="33"/>
  <c r="E32" i="33"/>
  <c r="C33" i="33"/>
  <c r="D33" i="33"/>
  <c r="E33" i="33"/>
  <c r="C34" i="33"/>
  <c r="D34" i="33"/>
  <c r="E34" i="33"/>
  <c r="C35" i="33"/>
  <c r="G35" i="33" s="1"/>
  <c r="M46" i="33" s="1"/>
  <c r="D35" i="33"/>
  <c r="E35" i="33"/>
  <c r="C36" i="33"/>
  <c r="G36" i="33" s="1"/>
  <c r="M47" i="33" s="1"/>
  <c r="D36" i="33"/>
  <c r="E36" i="33"/>
  <c r="C37" i="33"/>
  <c r="F37" i="33" s="1"/>
  <c r="M35" i="33" s="1"/>
  <c r="D37" i="33"/>
  <c r="E37" i="33"/>
  <c r="C38" i="33"/>
  <c r="D38" i="33"/>
  <c r="E38" i="33"/>
  <c r="C39" i="33"/>
  <c r="D39" i="33"/>
  <c r="E39" i="33"/>
  <c r="G39" i="33" s="1"/>
  <c r="M50" i="33" s="1"/>
  <c r="C40" i="33"/>
  <c r="G40" i="33" s="1"/>
  <c r="M51" i="33" s="1"/>
  <c r="D40" i="33"/>
  <c r="E40" i="33"/>
  <c r="C41" i="33"/>
  <c r="D41" i="33"/>
  <c r="E41" i="33"/>
  <c r="E31" i="33"/>
  <c r="C31" i="33"/>
  <c r="C19" i="33"/>
  <c r="D19" i="33"/>
  <c r="E19" i="33"/>
  <c r="C20" i="33"/>
  <c r="G20" i="33" s="1"/>
  <c r="L44" i="33" s="1"/>
  <c r="D20" i="33"/>
  <c r="E20" i="33"/>
  <c r="C21" i="33"/>
  <c r="F21" i="33" s="1"/>
  <c r="L32" i="33" s="1"/>
  <c r="D21" i="33"/>
  <c r="E21" i="33"/>
  <c r="C22" i="33"/>
  <c r="D22" i="33"/>
  <c r="E22" i="33"/>
  <c r="C23" i="33"/>
  <c r="G23" i="33" s="1"/>
  <c r="L47" i="33" s="1"/>
  <c r="D23" i="33"/>
  <c r="F23" i="33" s="1"/>
  <c r="L34" i="33" s="1"/>
  <c r="E23" i="33"/>
  <c r="C24" i="33"/>
  <c r="G24" i="33" s="1"/>
  <c r="L48" i="33" s="1"/>
  <c r="D24" i="33"/>
  <c r="E24" i="33"/>
  <c r="C25" i="33"/>
  <c r="D25" i="33"/>
  <c r="E25" i="33"/>
  <c r="C26" i="33"/>
  <c r="D26" i="33"/>
  <c r="E26" i="33"/>
  <c r="C27" i="33"/>
  <c r="G27" i="33" s="1"/>
  <c r="L51" i="33" s="1"/>
  <c r="D27" i="33"/>
  <c r="F27" i="33" s="1"/>
  <c r="L38" i="33" s="1"/>
  <c r="E27" i="33"/>
  <c r="C28" i="33"/>
  <c r="F28" i="33" s="1"/>
  <c r="L39" i="33" s="1"/>
  <c r="D28" i="33"/>
  <c r="E28" i="33"/>
  <c r="D18" i="33"/>
  <c r="E18" i="33"/>
  <c r="C6" i="33"/>
  <c r="D6" i="33"/>
  <c r="E6" i="33"/>
  <c r="C7" i="33"/>
  <c r="G7" i="33" s="1"/>
  <c r="K44" i="33" s="1"/>
  <c r="D7" i="33"/>
  <c r="E7" i="33"/>
  <c r="C8" i="33"/>
  <c r="F8" i="33" s="1"/>
  <c r="K32" i="33" s="1"/>
  <c r="D8" i="33"/>
  <c r="E8" i="33"/>
  <c r="C9" i="33"/>
  <c r="G9" i="33" s="1"/>
  <c r="K46" i="33" s="1"/>
  <c r="D9" i="33"/>
  <c r="E9" i="33"/>
  <c r="C10" i="33"/>
  <c r="F10" i="33" s="1"/>
  <c r="K34" i="33" s="1"/>
  <c r="D10" i="33"/>
  <c r="E10" i="33"/>
  <c r="C11" i="33"/>
  <c r="F11" i="33" s="1"/>
  <c r="K35" i="33" s="1"/>
  <c r="D11" i="33"/>
  <c r="E11" i="33"/>
  <c r="C12" i="33"/>
  <c r="F12" i="33" s="1"/>
  <c r="K36" i="33" s="1"/>
  <c r="D12" i="33"/>
  <c r="E12" i="33"/>
  <c r="C13" i="33"/>
  <c r="D13" i="33"/>
  <c r="E13" i="33"/>
  <c r="C14" i="33"/>
  <c r="F14" i="33" s="1"/>
  <c r="K38" i="33" s="1"/>
  <c r="D14" i="33"/>
  <c r="E14" i="33"/>
  <c r="C15" i="33"/>
  <c r="G15" i="33" s="1"/>
  <c r="K52" i="33" s="1"/>
  <c r="D15" i="33"/>
  <c r="E15" i="33"/>
  <c r="D5" i="33"/>
  <c r="E5" i="33"/>
  <c r="C5" i="33"/>
  <c r="F5" i="33" s="1"/>
  <c r="K29" i="33" s="1"/>
  <c r="G65" i="33"/>
  <c r="O50" i="33" s="1"/>
  <c r="F65" i="33"/>
  <c r="O37" i="33" s="1"/>
  <c r="G64" i="33"/>
  <c r="O49" i="33" s="1"/>
  <c r="F64" i="33"/>
  <c r="O36" i="33" s="1"/>
  <c r="G62" i="33"/>
  <c r="O47" i="33" s="1"/>
  <c r="G59" i="33"/>
  <c r="F59" i="33"/>
  <c r="G58" i="33"/>
  <c r="F58" i="33"/>
  <c r="O30" i="33" s="1"/>
  <c r="G53" i="33"/>
  <c r="N51" i="33" s="1"/>
  <c r="F53" i="33"/>
  <c r="N38" i="33" s="1"/>
  <c r="M52" i="33"/>
  <c r="G51" i="33"/>
  <c r="N49" i="33" s="1"/>
  <c r="F51" i="33"/>
  <c r="G48" i="33"/>
  <c r="N46" i="33" s="1"/>
  <c r="F48" i="33"/>
  <c r="N33" i="33" s="1"/>
  <c r="G45" i="33"/>
  <c r="F45" i="33"/>
  <c r="O44" i="33"/>
  <c r="O43" i="33"/>
  <c r="N43" i="33"/>
  <c r="L43" i="33"/>
  <c r="G41" i="33"/>
  <c r="F41" i="33"/>
  <c r="M39" i="33" s="1"/>
  <c r="G38" i="33"/>
  <c r="M49" i="33" s="1"/>
  <c r="F38" i="33"/>
  <c r="M36" i="33" s="1"/>
  <c r="N36" i="33"/>
  <c r="G34" i="33"/>
  <c r="M45" i="33" s="1"/>
  <c r="F34" i="33"/>
  <c r="G33" i="33"/>
  <c r="M44" i="33" s="1"/>
  <c r="F33" i="33"/>
  <c r="M31" i="33" s="1"/>
  <c r="M32" i="33"/>
  <c r="G32" i="33"/>
  <c r="M43" i="33" s="1"/>
  <c r="F32" i="33"/>
  <c r="M30" i="33" s="1"/>
  <c r="O31" i="33"/>
  <c r="N30" i="33"/>
  <c r="L30" i="33"/>
  <c r="G26" i="33"/>
  <c r="L50" i="33" s="1"/>
  <c r="F26" i="33"/>
  <c r="L37" i="33" s="1"/>
  <c r="G25" i="33"/>
  <c r="L49" i="33" s="1"/>
  <c r="F25" i="33"/>
  <c r="L36" i="33" s="1"/>
  <c r="G22" i="33"/>
  <c r="L46" i="33" s="1"/>
  <c r="F22" i="33"/>
  <c r="L33" i="33" s="1"/>
  <c r="G21" i="33"/>
  <c r="L45" i="33" s="1"/>
  <c r="G19" i="33"/>
  <c r="F19" i="33"/>
  <c r="G13" i="33"/>
  <c r="K50" i="33" s="1"/>
  <c r="F13" i="33"/>
  <c r="K37" i="33" s="1"/>
  <c r="G12" i="33"/>
  <c r="K49" i="33" s="1"/>
  <c r="G6" i="33"/>
  <c r="K43" i="33" s="1"/>
  <c r="F6" i="33"/>
  <c r="K30" i="33" s="1"/>
  <c r="E67" i="32"/>
  <c r="D67" i="32"/>
  <c r="C67" i="32"/>
  <c r="E65" i="32"/>
  <c r="D65" i="32"/>
  <c r="C65" i="32"/>
  <c r="C66" i="32"/>
  <c r="D66" i="32"/>
  <c r="F66" i="32" s="1"/>
  <c r="O38" i="32" s="1"/>
  <c r="E66" i="32"/>
  <c r="K38" i="32"/>
  <c r="C64" i="32"/>
  <c r="E64" i="32"/>
  <c r="D64" i="32"/>
  <c r="E62" i="32"/>
  <c r="C62" i="32"/>
  <c r="E63" i="32"/>
  <c r="D62" i="32"/>
  <c r="C63" i="32"/>
  <c r="D63" i="32"/>
  <c r="E60" i="32"/>
  <c r="D60" i="32"/>
  <c r="C60" i="32"/>
  <c r="E61" i="32"/>
  <c r="D61" i="32"/>
  <c r="C61" i="32"/>
  <c r="E58" i="32"/>
  <c r="F57" i="32"/>
  <c r="O29" i="32" s="1"/>
  <c r="D58" i="32"/>
  <c r="C58" i="32"/>
  <c r="D59" i="32"/>
  <c r="C59" i="32"/>
  <c r="E59" i="32"/>
  <c r="C20" i="32"/>
  <c r="L31" i="32"/>
  <c r="D51" i="32"/>
  <c r="E51" i="32"/>
  <c r="C51" i="32"/>
  <c r="E50" i="32"/>
  <c r="D50" i="32"/>
  <c r="C50" i="32"/>
  <c r="F51" i="32"/>
  <c r="N36" i="32" s="1"/>
  <c r="E48" i="32"/>
  <c r="D48" i="32"/>
  <c r="C48" i="32"/>
  <c r="E46" i="32"/>
  <c r="D46" i="32"/>
  <c r="C46" i="32"/>
  <c r="E45" i="32"/>
  <c r="D45" i="32"/>
  <c r="C45" i="32"/>
  <c r="E32" i="32"/>
  <c r="D32" i="32"/>
  <c r="C32" i="32"/>
  <c r="F31" i="32"/>
  <c r="M29" i="32" s="1"/>
  <c r="D19" i="32"/>
  <c r="E19" i="32"/>
  <c r="D20" i="32"/>
  <c r="C19" i="32"/>
  <c r="E6" i="32"/>
  <c r="D6" i="32"/>
  <c r="F18" i="32"/>
  <c r="L29" i="32" s="1"/>
  <c r="G67" i="32"/>
  <c r="O52" i="32" s="1"/>
  <c r="F67" i="32"/>
  <c r="O39" i="32" s="1"/>
  <c r="G66" i="32"/>
  <c r="O51" i="32" s="1"/>
  <c r="G65" i="32"/>
  <c r="O50" i="32" s="1"/>
  <c r="F65" i="32"/>
  <c r="O37" i="32" s="1"/>
  <c r="G64" i="32"/>
  <c r="O49" i="32" s="1"/>
  <c r="G63" i="32"/>
  <c r="O48" i="32" s="1"/>
  <c r="F63" i="32"/>
  <c r="O35" i="32" s="1"/>
  <c r="G62" i="32"/>
  <c r="O47" i="32" s="1"/>
  <c r="G61" i="32"/>
  <c r="F61" i="32"/>
  <c r="O33" i="32" s="1"/>
  <c r="G60" i="32"/>
  <c r="O45" i="32" s="1"/>
  <c r="F60" i="32"/>
  <c r="O32" i="32" s="1"/>
  <c r="G59" i="32"/>
  <c r="O44" i="32" s="1"/>
  <c r="F59" i="32"/>
  <c r="O31" i="32" s="1"/>
  <c r="G58" i="32"/>
  <c r="O43" i="32" s="1"/>
  <c r="F58" i="32"/>
  <c r="O30" i="32" s="1"/>
  <c r="G54" i="32"/>
  <c r="N52" i="32" s="1"/>
  <c r="E54" i="32"/>
  <c r="D54" i="32"/>
  <c r="C54" i="32"/>
  <c r="F54" i="32" s="1"/>
  <c r="N39" i="32" s="1"/>
  <c r="E53" i="32"/>
  <c r="D53" i="32"/>
  <c r="C53" i="32"/>
  <c r="G53" i="32" s="1"/>
  <c r="N51" i="32" s="1"/>
  <c r="G52" i="32"/>
  <c r="N50" i="32" s="1"/>
  <c r="F52" i="32"/>
  <c r="E52" i="32"/>
  <c r="D52" i="32"/>
  <c r="C52" i="32"/>
  <c r="G51" i="32"/>
  <c r="N49" i="32" s="1"/>
  <c r="G50" i="32"/>
  <c r="N48" i="32" s="1"/>
  <c r="F50" i="32"/>
  <c r="N35" i="32" s="1"/>
  <c r="E49" i="32"/>
  <c r="D49" i="32"/>
  <c r="C49" i="32"/>
  <c r="G49" i="32" s="1"/>
  <c r="N47" i="32" s="1"/>
  <c r="K48" i="32"/>
  <c r="F48" i="32"/>
  <c r="N33" i="32" s="1"/>
  <c r="E47" i="32"/>
  <c r="F47" i="32" s="1"/>
  <c r="N32" i="32" s="1"/>
  <c r="D47" i="32"/>
  <c r="G47" i="32" s="1"/>
  <c r="N45" i="32" s="1"/>
  <c r="C47" i="32"/>
  <c r="O46" i="32"/>
  <c r="G46" i="32"/>
  <c r="F46" i="32"/>
  <c r="N31" i="32" s="1"/>
  <c r="G45" i="32"/>
  <c r="N43" i="32" s="1"/>
  <c r="F45" i="32"/>
  <c r="N30" i="32" s="1"/>
  <c r="N44" i="32"/>
  <c r="G44" i="32"/>
  <c r="N42" i="32" s="1"/>
  <c r="F44" i="32"/>
  <c r="N29" i="32" s="1"/>
  <c r="E41" i="32"/>
  <c r="D41" i="32"/>
  <c r="C41" i="32"/>
  <c r="G41" i="32" s="1"/>
  <c r="M52" i="32" s="1"/>
  <c r="E40" i="32"/>
  <c r="D40" i="32"/>
  <c r="C40" i="32"/>
  <c r="G40" i="32" s="1"/>
  <c r="M51" i="32" s="1"/>
  <c r="K39" i="32"/>
  <c r="E39" i="32"/>
  <c r="D39" i="32"/>
  <c r="C39" i="32"/>
  <c r="G39" i="32" s="1"/>
  <c r="M50" i="32" s="1"/>
  <c r="F38" i="32"/>
  <c r="E38" i="32"/>
  <c r="D38" i="32"/>
  <c r="C38" i="32"/>
  <c r="G38" i="32" s="1"/>
  <c r="M49" i="32" s="1"/>
  <c r="G37" i="32"/>
  <c r="M48" i="32" s="1"/>
  <c r="F37" i="32"/>
  <c r="M35" i="32" s="1"/>
  <c r="E37" i="32"/>
  <c r="D37" i="32"/>
  <c r="C37" i="32"/>
  <c r="M36" i="32"/>
  <c r="G36" i="32"/>
  <c r="M47" i="32" s="1"/>
  <c r="F36" i="32"/>
  <c r="M34" i="32" s="1"/>
  <c r="E36" i="32"/>
  <c r="D36" i="32"/>
  <c r="C36" i="32"/>
  <c r="E35" i="32"/>
  <c r="D35" i="32"/>
  <c r="F35" i="32" s="1"/>
  <c r="M33" i="32" s="1"/>
  <c r="C35" i="32"/>
  <c r="G35" i="32" s="1"/>
  <c r="M46" i="32" s="1"/>
  <c r="E34" i="32"/>
  <c r="D34" i="32"/>
  <c r="G34" i="32" s="1"/>
  <c r="M45" i="32" s="1"/>
  <c r="C34" i="32"/>
  <c r="E33" i="32"/>
  <c r="D33" i="32"/>
  <c r="C33" i="32"/>
  <c r="G33" i="32" s="1"/>
  <c r="M44" i="32" s="1"/>
  <c r="G32" i="32"/>
  <c r="M43" i="32" s="1"/>
  <c r="F32" i="32"/>
  <c r="M30" i="32" s="1"/>
  <c r="G31" i="32"/>
  <c r="M42" i="32" s="1"/>
  <c r="E28" i="32"/>
  <c r="F28" i="32" s="1"/>
  <c r="L39" i="32" s="1"/>
  <c r="D28" i="32"/>
  <c r="C28" i="32"/>
  <c r="G27" i="32"/>
  <c r="L51" i="32" s="1"/>
  <c r="F27" i="32"/>
  <c r="L38" i="32" s="1"/>
  <c r="E27" i="32"/>
  <c r="D27" i="32"/>
  <c r="C27" i="32"/>
  <c r="E26" i="32"/>
  <c r="G26" i="32" s="1"/>
  <c r="L50" i="32" s="1"/>
  <c r="D26" i="32"/>
  <c r="C26" i="32"/>
  <c r="E25" i="32"/>
  <c r="D25" i="32"/>
  <c r="F25" i="32" s="1"/>
  <c r="L36" i="32" s="1"/>
  <c r="C25" i="32"/>
  <c r="G25" i="32" s="1"/>
  <c r="L49" i="32" s="1"/>
  <c r="E24" i="32"/>
  <c r="F24" i="32" s="1"/>
  <c r="L35" i="32" s="1"/>
  <c r="D24" i="32"/>
  <c r="G24" i="32" s="1"/>
  <c r="L48" i="32" s="1"/>
  <c r="C24" i="32"/>
  <c r="E23" i="32"/>
  <c r="D23" i="32"/>
  <c r="G23" i="32" s="1"/>
  <c r="L47" i="32" s="1"/>
  <c r="C23" i="32"/>
  <c r="E22" i="32"/>
  <c r="D22" i="32"/>
  <c r="C22" i="32"/>
  <c r="G22" i="32" s="1"/>
  <c r="L46" i="32" s="1"/>
  <c r="E21" i="32"/>
  <c r="D21" i="32"/>
  <c r="C21" i="32"/>
  <c r="G21" i="32" s="1"/>
  <c r="L45" i="32" s="1"/>
  <c r="E20" i="32"/>
  <c r="G20" i="32"/>
  <c r="L44" i="32" s="1"/>
  <c r="G19" i="32"/>
  <c r="L43" i="32" s="1"/>
  <c r="F19" i="32"/>
  <c r="L30" i="32" s="1"/>
  <c r="G18" i="32"/>
  <c r="L42" i="32" s="1"/>
  <c r="F15" i="32"/>
  <c r="E15" i="32"/>
  <c r="D15" i="32"/>
  <c r="C15" i="32"/>
  <c r="G15" i="32" s="1"/>
  <c r="K52" i="32" s="1"/>
  <c r="G14" i="32"/>
  <c r="K51" i="32" s="1"/>
  <c r="E14" i="32"/>
  <c r="D14" i="32"/>
  <c r="C14" i="32"/>
  <c r="F14" i="32" s="1"/>
  <c r="G13" i="32"/>
  <c r="K50" i="32" s="1"/>
  <c r="F13" i="32"/>
  <c r="K37" i="32" s="1"/>
  <c r="E13" i="32"/>
  <c r="D13" i="32"/>
  <c r="C13" i="32"/>
  <c r="E12" i="32"/>
  <c r="F12" i="32" s="1"/>
  <c r="K36" i="32" s="1"/>
  <c r="D12" i="32"/>
  <c r="C12" i="32"/>
  <c r="G11" i="32"/>
  <c r="F11" i="32"/>
  <c r="K35" i="32" s="1"/>
  <c r="E11" i="32"/>
  <c r="D11" i="32"/>
  <c r="C11" i="32"/>
  <c r="E10" i="32"/>
  <c r="G10" i="32" s="1"/>
  <c r="K47" i="32" s="1"/>
  <c r="D10" i="32"/>
  <c r="C10" i="32"/>
  <c r="E9" i="32"/>
  <c r="D9" i="32"/>
  <c r="F9" i="32" s="1"/>
  <c r="K33" i="32" s="1"/>
  <c r="C9" i="32"/>
  <c r="G9" i="32" s="1"/>
  <c r="K46" i="32" s="1"/>
  <c r="E8" i="32"/>
  <c r="F8" i="32" s="1"/>
  <c r="K32" i="32" s="1"/>
  <c r="D8" i="32"/>
  <c r="G8" i="32" s="1"/>
  <c r="K45" i="32" s="1"/>
  <c r="C8" i="32"/>
  <c r="E7" i="32"/>
  <c r="D7" i="32"/>
  <c r="G7" i="32" s="1"/>
  <c r="K44" i="32" s="1"/>
  <c r="C7" i="32"/>
  <c r="G6" i="32"/>
  <c r="K43" i="32" s="1"/>
  <c r="F6" i="32"/>
  <c r="K30" i="32" s="1"/>
  <c r="G5" i="32"/>
  <c r="K42" i="32" s="1"/>
  <c r="F5" i="32"/>
  <c r="K29" i="32" s="1"/>
  <c r="G57" i="33" l="1"/>
  <c r="O42" i="33" s="1"/>
  <c r="F44" i="33"/>
  <c r="N29" i="33" s="1"/>
  <c r="F31" i="33"/>
  <c r="M29" i="33" s="1"/>
  <c r="G18" i="33"/>
  <c r="L42" i="33" s="1"/>
  <c r="F18" i="33"/>
  <c r="G5" i="33"/>
  <c r="K42" i="33" s="1"/>
  <c r="G63" i="33"/>
  <c r="O48" i="33" s="1"/>
  <c r="G66" i="33"/>
  <c r="O51" i="33" s="1"/>
  <c r="F67" i="33"/>
  <c r="O39" i="33" s="1"/>
  <c r="F61" i="33"/>
  <c r="O33" i="33" s="1"/>
  <c r="F49" i="33"/>
  <c r="N34" i="33" s="1"/>
  <c r="F50" i="33"/>
  <c r="N35" i="33" s="1"/>
  <c r="F46" i="33"/>
  <c r="N31" i="33" s="1"/>
  <c r="F52" i="33"/>
  <c r="N37" i="33" s="1"/>
  <c r="F39" i="33"/>
  <c r="M37" i="33" s="1"/>
  <c r="F35" i="33"/>
  <c r="M33" i="33" s="1"/>
  <c r="G37" i="33"/>
  <c r="M48" i="33" s="1"/>
  <c r="F36" i="33"/>
  <c r="M34" i="33" s="1"/>
  <c r="F40" i="33"/>
  <c r="M38" i="33" s="1"/>
  <c r="F24" i="33"/>
  <c r="L35" i="33" s="1"/>
  <c r="F20" i="33"/>
  <c r="L31" i="33" s="1"/>
  <c r="G28" i="33"/>
  <c r="L52" i="33" s="1"/>
  <c r="G8" i="33"/>
  <c r="K45" i="33" s="1"/>
  <c r="F9" i="33"/>
  <c r="K33" i="33" s="1"/>
  <c r="G11" i="33"/>
  <c r="K48" i="33" s="1"/>
  <c r="G10" i="33"/>
  <c r="K47" i="33" s="1"/>
  <c r="G14" i="33"/>
  <c r="K51" i="33" s="1"/>
  <c r="F7" i="33"/>
  <c r="K31" i="33" s="1"/>
  <c r="F15" i="33"/>
  <c r="K39" i="33" s="1"/>
  <c r="G57" i="32"/>
  <c r="O42" i="32" s="1"/>
  <c r="G48" i="32"/>
  <c r="N46" i="32" s="1"/>
  <c r="F10" i="32"/>
  <c r="K34" i="32" s="1"/>
  <c r="F26" i="32"/>
  <c r="L37" i="32" s="1"/>
  <c r="F62" i="32"/>
  <c r="O34" i="32" s="1"/>
  <c r="F7" i="32"/>
  <c r="K31" i="32" s="1"/>
  <c r="F23" i="32"/>
  <c r="L34" i="32" s="1"/>
  <c r="F34" i="32"/>
  <c r="M32" i="32" s="1"/>
  <c r="F20" i="32"/>
  <c r="F41" i="32"/>
  <c r="M39" i="32" s="1"/>
  <c r="F39" i="32"/>
  <c r="M37" i="32" s="1"/>
  <c r="F21" i="32"/>
  <c r="L32" i="32" s="1"/>
  <c r="F33" i="32"/>
  <c r="M31" i="32" s="1"/>
  <c r="F49" i="32"/>
  <c r="N34" i="32" s="1"/>
  <c r="F64" i="32"/>
  <c r="O36" i="32" s="1"/>
  <c r="F53" i="32"/>
  <c r="G12" i="32"/>
  <c r="K49" i="32" s="1"/>
  <c r="G28" i="32"/>
  <c r="L52" i="32" s="1"/>
  <c r="F22" i="32"/>
  <c r="L33" i="32" s="1"/>
  <c r="F40" i="32"/>
  <c r="N29" i="14"/>
  <c r="K29" i="14"/>
  <c r="N29" i="21"/>
  <c r="G6" i="21"/>
  <c r="F57" i="21"/>
  <c r="G57" i="21"/>
  <c r="G58" i="21"/>
  <c r="F58" i="21"/>
  <c r="O30" i="21" s="1"/>
  <c r="F59" i="21"/>
  <c r="G59" i="21"/>
  <c r="O44" i="21" s="1"/>
  <c r="G67" i="21"/>
  <c r="O52" i="21" s="1"/>
  <c r="G66" i="21"/>
  <c r="O51" i="21" s="1"/>
  <c r="G65" i="21"/>
  <c r="O50" i="21" s="1"/>
  <c r="G64" i="21"/>
  <c r="O49" i="21" s="1"/>
  <c r="F64" i="21"/>
  <c r="O36" i="21" s="1"/>
  <c r="F63" i="21"/>
  <c r="O35" i="21" s="1"/>
  <c r="G63" i="21"/>
  <c r="O48" i="21" s="1"/>
  <c r="G62" i="21"/>
  <c r="O47" i="21" s="1"/>
  <c r="G61" i="21"/>
  <c r="O46" i="21" s="1"/>
  <c r="F61" i="21"/>
  <c r="O33" i="21" s="1"/>
  <c r="F60" i="21"/>
  <c r="O32" i="21" s="1"/>
  <c r="G60" i="21"/>
  <c r="O45" i="21" s="1"/>
  <c r="O42" i="21"/>
  <c r="G54" i="21"/>
  <c r="N52" i="21" s="1"/>
  <c r="G53" i="21"/>
  <c r="N51" i="21" s="1"/>
  <c r="G52" i="21"/>
  <c r="N50" i="21" s="1"/>
  <c r="G51" i="21"/>
  <c r="N49" i="21" s="1"/>
  <c r="F50" i="21"/>
  <c r="N35" i="21" s="1"/>
  <c r="G49" i="21"/>
  <c r="N47" i="21" s="1"/>
  <c r="G48" i="21"/>
  <c r="F48" i="21"/>
  <c r="N33" i="21" s="1"/>
  <c r="G47" i="21"/>
  <c r="N45" i="21" s="1"/>
  <c r="N46" i="21"/>
  <c r="G46" i="21"/>
  <c r="N44" i="21" s="1"/>
  <c r="G45" i="21"/>
  <c r="N43" i="21" s="1"/>
  <c r="G44" i="21"/>
  <c r="N42" i="21" s="1"/>
  <c r="G41" i="21"/>
  <c r="M52" i="21" s="1"/>
  <c r="F40" i="21"/>
  <c r="M38" i="21" s="1"/>
  <c r="G39" i="21"/>
  <c r="M50" i="21" s="1"/>
  <c r="G38" i="21"/>
  <c r="M49" i="21" s="1"/>
  <c r="F38" i="21"/>
  <c r="M36" i="21" s="1"/>
  <c r="G37" i="21"/>
  <c r="M48" i="21" s="1"/>
  <c r="G36" i="21"/>
  <c r="M47" i="21" s="1"/>
  <c r="F35" i="21"/>
  <c r="M33" i="21" s="1"/>
  <c r="G34" i="21"/>
  <c r="M45" i="21" s="1"/>
  <c r="G33" i="21"/>
  <c r="M44" i="21" s="1"/>
  <c r="F32" i="21"/>
  <c r="M30" i="21" s="1"/>
  <c r="G31" i="21"/>
  <c r="M42" i="21" s="1"/>
  <c r="G28" i="21"/>
  <c r="L52" i="21" s="1"/>
  <c r="G27" i="21"/>
  <c r="L51" i="21" s="1"/>
  <c r="G26" i="21"/>
  <c r="L50" i="21" s="1"/>
  <c r="G25" i="21"/>
  <c r="L49" i="21" s="1"/>
  <c r="G24" i="21"/>
  <c r="L48" i="21" s="1"/>
  <c r="G23" i="21"/>
  <c r="L47" i="21" s="1"/>
  <c r="G22" i="21"/>
  <c r="L46" i="21" s="1"/>
  <c r="G21" i="21"/>
  <c r="L45" i="21" s="1"/>
  <c r="G20" i="21"/>
  <c r="L44" i="21" s="1"/>
  <c r="G19" i="21"/>
  <c r="L43" i="21" s="1"/>
  <c r="G18" i="21"/>
  <c r="L42" i="21" s="1"/>
  <c r="F15" i="21"/>
  <c r="K39" i="21" s="1"/>
  <c r="G14" i="21"/>
  <c r="K51" i="21" s="1"/>
  <c r="F14" i="21"/>
  <c r="K38" i="21" s="1"/>
  <c r="G13" i="21"/>
  <c r="K50" i="21" s="1"/>
  <c r="G12" i="21"/>
  <c r="K49" i="21" s="1"/>
  <c r="G11" i="21"/>
  <c r="K48" i="21" s="1"/>
  <c r="F11" i="21"/>
  <c r="K35" i="21" s="1"/>
  <c r="G10" i="21"/>
  <c r="K47" i="21" s="1"/>
  <c r="G9" i="21"/>
  <c r="K46" i="21" s="1"/>
  <c r="G8" i="21"/>
  <c r="K45" i="21" s="1"/>
  <c r="G7" i="21"/>
  <c r="K44" i="21" s="1"/>
  <c r="K43" i="21"/>
  <c r="F5" i="21"/>
  <c r="K29" i="21" s="1"/>
  <c r="E67" i="20"/>
  <c r="D67" i="20"/>
  <c r="C67" i="20"/>
  <c r="E66" i="20"/>
  <c r="D66" i="20"/>
  <c r="C66" i="20"/>
  <c r="E65" i="20"/>
  <c r="D65" i="20"/>
  <c r="C65" i="20"/>
  <c r="E64" i="20"/>
  <c r="D64" i="20"/>
  <c r="C64" i="20"/>
  <c r="G64" i="20" s="1"/>
  <c r="O49" i="20" s="1"/>
  <c r="E63" i="20"/>
  <c r="D63" i="20"/>
  <c r="C63" i="20"/>
  <c r="G63" i="20" s="1"/>
  <c r="O48" i="20" s="1"/>
  <c r="E62" i="20"/>
  <c r="D62" i="20"/>
  <c r="C62" i="20"/>
  <c r="F62" i="20" s="1"/>
  <c r="O34" i="20" s="1"/>
  <c r="E61" i="20"/>
  <c r="D61" i="20"/>
  <c r="C61" i="20"/>
  <c r="G61" i="20" s="1"/>
  <c r="O46" i="20" s="1"/>
  <c r="E60" i="20"/>
  <c r="D60" i="20"/>
  <c r="C60" i="20"/>
  <c r="G60" i="20" s="1"/>
  <c r="O45" i="20" s="1"/>
  <c r="E59" i="20"/>
  <c r="D59" i="20"/>
  <c r="C59" i="20"/>
  <c r="G59" i="20" s="1"/>
  <c r="O44" i="20" s="1"/>
  <c r="E58" i="20"/>
  <c r="D58" i="20"/>
  <c r="C58" i="20"/>
  <c r="G58" i="20" s="1"/>
  <c r="O43" i="20" s="1"/>
  <c r="E57" i="20"/>
  <c r="D57" i="20"/>
  <c r="F57" i="20" s="1"/>
  <c r="O29" i="20" s="1"/>
  <c r="C57" i="20"/>
  <c r="E54" i="20"/>
  <c r="D54" i="20"/>
  <c r="C54" i="20"/>
  <c r="E53" i="20"/>
  <c r="D53" i="20"/>
  <c r="C53" i="20"/>
  <c r="E52" i="20"/>
  <c r="D52" i="20"/>
  <c r="C52" i="20"/>
  <c r="G52" i="20" s="1"/>
  <c r="N50" i="20" s="1"/>
  <c r="E51" i="20"/>
  <c r="G51" i="20" s="1"/>
  <c r="N49" i="20" s="1"/>
  <c r="D51" i="20"/>
  <c r="C51" i="20"/>
  <c r="E50" i="20"/>
  <c r="D50" i="20"/>
  <c r="C50" i="20"/>
  <c r="G50" i="20" s="1"/>
  <c r="N48" i="20" s="1"/>
  <c r="E49" i="20"/>
  <c r="G49" i="20" s="1"/>
  <c r="N47" i="20" s="1"/>
  <c r="D49" i="20"/>
  <c r="C49" i="20"/>
  <c r="E48" i="20"/>
  <c r="D48" i="20"/>
  <c r="C48" i="20"/>
  <c r="E47" i="20"/>
  <c r="D47" i="20"/>
  <c r="C47" i="20"/>
  <c r="G47" i="20" s="1"/>
  <c r="N45" i="20" s="1"/>
  <c r="E46" i="20"/>
  <c r="D46" i="20"/>
  <c r="F46" i="20" s="1"/>
  <c r="N31" i="20" s="1"/>
  <c r="C46" i="20"/>
  <c r="G46" i="20" s="1"/>
  <c r="N44" i="20" s="1"/>
  <c r="E45" i="20"/>
  <c r="D45" i="20"/>
  <c r="C45" i="20"/>
  <c r="G45" i="20" s="1"/>
  <c r="N43" i="20" s="1"/>
  <c r="E44" i="20"/>
  <c r="D44" i="20"/>
  <c r="G44" i="20" s="1"/>
  <c r="N42" i="20" s="1"/>
  <c r="C44" i="20"/>
  <c r="E41" i="20"/>
  <c r="D41" i="20"/>
  <c r="C41" i="20"/>
  <c r="G41" i="20" s="1"/>
  <c r="M52" i="20" s="1"/>
  <c r="E40" i="20"/>
  <c r="D40" i="20"/>
  <c r="C40" i="20"/>
  <c r="E39" i="20"/>
  <c r="D39" i="20"/>
  <c r="C39" i="20"/>
  <c r="E38" i="20"/>
  <c r="D38" i="20"/>
  <c r="C38" i="20"/>
  <c r="E37" i="20"/>
  <c r="D37" i="20"/>
  <c r="C37" i="20"/>
  <c r="G37" i="20" s="1"/>
  <c r="M48" i="20" s="1"/>
  <c r="E36" i="20"/>
  <c r="G36" i="20" s="1"/>
  <c r="M47" i="20" s="1"/>
  <c r="D36" i="20"/>
  <c r="C36" i="20"/>
  <c r="E35" i="20"/>
  <c r="D35" i="20"/>
  <c r="C35" i="20"/>
  <c r="E34" i="20"/>
  <c r="D34" i="20"/>
  <c r="C34" i="20"/>
  <c r="E33" i="20"/>
  <c r="D33" i="20"/>
  <c r="C33" i="20"/>
  <c r="E32" i="20"/>
  <c r="D32" i="20"/>
  <c r="C32" i="20"/>
  <c r="G32" i="20" s="1"/>
  <c r="M43" i="20" s="1"/>
  <c r="E31" i="20"/>
  <c r="D31" i="20"/>
  <c r="G31" i="20" s="1"/>
  <c r="M42" i="20" s="1"/>
  <c r="C31" i="20"/>
  <c r="E28" i="20"/>
  <c r="D28" i="20"/>
  <c r="C28" i="20"/>
  <c r="E27" i="20"/>
  <c r="D27" i="20"/>
  <c r="C27" i="20"/>
  <c r="E26" i="20"/>
  <c r="D26" i="20"/>
  <c r="C26" i="20"/>
  <c r="G26" i="20" s="1"/>
  <c r="L50" i="20" s="1"/>
  <c r="E25" i="20"/>
  <c r="D25" i="20"/>
  <c r="C25" i="20"/>
  <c r="G25" i="20" s="1"/>
  <c r="L49" i="20" s="1"/>
  <c r="E24" i="20"/>
  <c r="D24" i="20"/>
  <c r="C24" i="20"/>
  <c r="F24" i="20" s="1"/>
  <c r="L35" i="20" s="1"/>
  <c r="E23" i="20"/>
  <c r="F23" i="20" s="1"/>
  <c r="L34" i="20" s="1"/>
  <c r="D23" i="20"/>
  <c r="C23" i="20"/>
  <c r="E22" i="20"/>
  <c r="D22" i="20"/>
  <c r="C22" i="20"/>
  <c r="E21" i="20"/>
  <c r="D21" i="20"/>
  <c r="C21" i="20"/>
  <c r="G21" i="20" s="1"/>
  <c r="L45" i="20" s="1"/>
  <c r="E20" i="20"/>
  <c r="D20" i="20"/>
  <c r="C20" i="20"/>
  <c r="G20" i="20" s="1"/>
  <c r="L44" i="20" s="1"/>
  <c r="E19" i="20"/>
  <c r="D19" i="20"/>
  <c r="C19" i="20"/>
  <c r="G19" i="20" s="1"/>
  <c r="L43" i="20" s="1"/>
  <c r="E18" i="20"/>
  <c r="D18" i="20"/>
  <c r="G18" i="20" s="1"/>
  <c r="L42" i="20" s="1"/>
  <c r="C18" i="20"/>
  <c r="E15" i="20"/>
  <c r="D15" i="20"/>
  <c r="C15" i="20"/>
  <c r="G15" i="20" s="1"/>
  <c r="K52" i="20" s="1"/>
  <c r="E14" i="20"/>
  <c r="D14" i="20"/>
  <c r="C14" i="20"/>
  <c r="E13" i="20"/>
  <c r="D13" i="20"/>
  <c r="C13" i="20"/>
  <c r="F13" i="20" s="1"/>
  <c r="K37" i="20" s="1"/>
  <c r="E12" i="20"/>
  <c r="D12" i="20"/>
  <c r="C12" i="20"/>
  <c r="G12" i="20" s="1"/>
  <c r="K49" i="20" s="1"/>
  <c r="E11" i="20"/>
  <c r="D11" i="20"/>
  <c r="C11" i="20"/>
  <c r="G11" i="20" s="1"/>
  <c r="K48" i="20" s="1"/>
  <c r="E10" i="20"/>
  <c r="G10" i="20" s="1"/>
  <c r="K47" i="20" s="1"/>
  <c r="D10" i="20"/>
  <c r="C10" i="20"/>
  <c r="E9" i="20"/>
  <c r="D9" i="20"/>
  <c r="C9" i="20"/>
  <c r="E8" i="20"/>
  <c r="D8" i="20"/>
  <c r="C8" i="20"/>
  <c r="F8" i="20" s="1"/>
  <c r="K32" i="20" s="1"/>
  <c r="E7" i="20"/>
  <c r="D7" i="20"/>
  <c r="C7" i="20"/>
  <c r="G7" i="20" s="1"/>
  <c r="K44" i="20" s="1"/>
  <c r="E6" i="20"/>
  <c r="D6" i="20"/>
  <c r="C6" i="20"/>
  <c r="G6" i="20" s="1"/>
  <c r="K43" i="20" s="1"/>
  <c r="E5" i="20"/>
  <c r="D5" i="20"/>
  <c r="G5" i="20" s="1"/>
  <c r="K42" i="20" s="1"/>
  <c r="C5" i="20"/>
  <c r="G67" i="20"/>
  <c r="F67" i="20"/>
  <c r="G66" i="20"/>
  <c r="O51" i="20" s="1"/>
  <c r="F66" i="20"/>
  <c r="O38" i="20" s="1"/>
  <c r="G65" i="20"/>
  <c r="O50" i="20" s="1"/>
  <c r="F65" i="20"/>
  <c r="O37" i="20" s="1"/>
  <c r="F64" i="20"/>
  <c r="O36" i="20" s="1"/>
  <c r="F63" i="20"/>
  <c r="O35" i="20" s="1"/>
  <c r="G62" i="20"/>
  <c r="O47" i="20" s="1"/>
  <c r="F60" i="20"/>
  <c r="O32" i="20" s="1"/>
  <c r="G54" i="20"/>
  <c r="F54" i="20"/>
  <c r="N39" i="20" s="1"/>
  <c r="G53" i="20"/>
  <c r="N51" i="20" s="1"/>
  <c r="F53" i="20"/>
  <c r="N38" i="20" s="1"/>
  <c r="O52" i="20"/>
  <c r="N52" i="20"/>
  <c r="L52" i="20"/>
  <c r="G48" i="20"/>
  <c r="N46" i="20" s="1"/>
  <c r="F48" i="20"/>
  <c r="N33" i="20" s="1"/>
  <c r="G40" i="20"/>
  <c r="M51" i="20" s="1"/>
  <c r="F40" i="20"/>
  <c r="M38" i="20" s="1"/>
  <c r="O39" i="20"/>
  <c r="L39" i="20"/>
  <c r="K39" i="20"/>
  <c r="G39" i="20"/>
  <c r="M50" i="20" s="1"/>
  <c r="F39" i="20"/>
  <c r="M37" i="20" s="1"/>
  <c r="G38" i="20"/>
  <c r="M49" i="20" s="1"/>
  <c r="F38" i="20"/>
  <c r="M36" i="20" s="1"/>
  <c r="G35" i="20"/>
  <c r="M46" i="20" s="1"/>
  <c r="F35" i="20"/>
  <c r="M33" i="20" s="1"/>
  <c r="G34" i="20"/>
  <c r="M45" i="20" s="1"/>
  <c r="F34" i="20"/>
  <c r="M32" i="20" s="1"/>
  <c r="G33" i="20"/>
  <c r="M44" i="20" s="1"/>
  <c r="F33" i="20"/>
  <c r="M31" i="20" s="1"/>
  <c r="G28" i="20"/>
  <c r="F28" i="20"/>
  <c r="G27" i="20"/>
  <c r="L51" i="20" s="1"/>
  <c r="F27" i="20"/>
  <c r="L38" i="20" s="1"/>
  <c r="G22" i="20"/>
  <c r="L46" i="20" s="1"/>
  <c r="F22" i="20"/>
  <c r="L33" i="20" s="1"/>
  <c r="F15" i="20"/>
  <c r="G14" i="20"/>
  <c r="K51" i="20" s="1"/>
  <c r="F14" i="20"/>
  <c r="K38" i="20" s="1"/>
  <c r="G13" i="20"/>
  <c r="K50" i="20" s="1"/>
  <c r="G9" i="20"/>
  <c r="K46" i="20" s="1"/>
  <c r="F9" i="20"/>
  <c r="K33" i="20" s="1"/>
  <c r="G8" i="20"/>
  <c r="K45" i="20" s="1"/>
  <c r="F44" i="15"/>
  <c r="N29" i="15" s="1"/>
  <c r="G44" i="15"/>
  <c r="N42" i="15" s="1"/>
  <c r="K44" i="15"/>
  <c r="L44" i="15"/>
  <c r="F45" i="15"/>
  <c r="N30" i="15" s="1"/>
  <c r="G45" i="15"/>
  <c r="N43" i="15" s="1"/>
  <c r="K45" i="15"/>
  <c r="L45" i="15"/>
  <c r="M45" i="15"/>
  <c r="F46" i="15"/>
  <c r="N31" i="15" s="1"/>
  <c r="G46" i="15"/>
  <c r="N44" i="15" s="1"/>
  <c r="K46" i="15"/>
  <c r="L46" i="15"/>
  <c r="M46" i="15"/>
  <c r="F31" i="15"/>
  <c r="M29" i="15" s="1"/>
  <c r="G31" i="15"/>
  <c r="M42" i="15" s="1"/>
  <c r="K31" i="15"/>
  <c r="L31" i="15"/>
  <c r="F32" i="15"/>
  <c r="M30" i="15" s="1"/>
  <c r="G32" i="15"/>
  <c r="K32" i="15"/>
  <c r="L32" i="15"/>
  <c r="F33" i="15"/>
  <c r="M31" i="15" s="1"/>
  <c r="G33" i="15"/>
  <c r="M44" i="15" s="1"/>
  <c r="K33" i="15"/>
  <c r="L33" i="15"/>
  <c r="M33" i="15"/>
  <c r="F34" i="15"/>
  <c r="M32" i="15" s="1"/>
  <c r="G34" i="15"/>
  <c r="K34" i="15"/>
  <c r="L34" i="15"/>
  <c r="F35" i="15"/>
  <c r="G35" i="15"/>
  <c r="K35" i="15"/>
  <c r="L35" i="15"/>
  <c r="M35" i="15"/>
  <c r="F36" i="15"/>
  <c r="M34" i="15" s="1"/>
  <c r="G36" i="15"/>
  <c r="M47" i="15" s="1"/>
  <c r="K36" i="15"/>
  <c r="L36" i="15"/>
  <c r="F5" i="15"/>
  <c r="K29" i="15" s="1"/>
  <c r="G5" i="15"/>
  <c r="K42" i="15" s="1"/>
  <c r="F6" i="15"/>
  <c r="K30" i="15" s="1"/>
  <c r="G6" i="15"/>
  <c r="F7" i="15"/>
  <c r="G7" i="15"/>
  <c r="F8" i="15"/>
  <c r="G8" i="15"/>
  <c r="F9" i="15"/>
  <c r="G9" i="15"/>
  <c r="F10" i="15"/>
  <c r="G10" i="15"/>
  <c r="K47" i="15" s="1"/>
  <c r="F11" i="15"/>
  <c r="G11" i="15"/>
  <c r="K48" i="15" s="1"/>
  <c r="F12" i="15"/>
  <c r="G12" i="15"/>
  <c r="K49" i="15" s="1"/>
  <c r="F13" i="15"/>
  <c r="G13" i="15"/>
  <c r="F14" i="15"/>
  <c r="G14" i="15"/>
  <c r="F15" i="15"/>
  <c r="K39" i="15" s="1"/>
  <c r="G15" i="15"/>
  <c r="K52" i="15" s="1"/>
  <c r="G67" i="15"/>
  <c r="O52" i="15" s="1"/>
  <c r="F67" i="15"/>
  <c r="O39" i="15" s="1"/>
  <c r="G66" i="15"/>
  <c r="O51" i="15" s="1"/>
  <c r="F66" i="15"/>
  <c r="G65" i="15"/>
  <c r="O50" i="15" s="1"/>
  <c r="F65" i="15"/>
  <c r="O37" i="15" s="1"/>
  <c r="G64" i="15"/>
  <c r="F64" i="15"/>
  <c r="O36" i="15" s="1"/>
  <c r="G63" i="15"/>
  <c r="O48" i="15" s="1"/>
  <c r="F63" i="15"/>
  <c r="O35" i="15" s="1"/>
  <c r="G62" i="15"/>
  <c r="O47" i="15" s="1"/>
  <c r="F62" i="15"/>
  <c r="O34" i="15" s="1"/>
  <c r="G61" i="15"/>
  <c r="O46" i="15" s="1"/>
  <c r="F61" i="15"/>
  <c r="O33" i="15" s="1"/>
  <c r="G60" i="15"/>
  <c r="O45" i="15" s="1"/>
  <c r="F60" i="15"/>
  <c r="O32" i="15" s="1"/>
  <c r="G59" i="15"/>
  <c r="O44" i="15" s="1"/>
  <c r="F59" i="15"/>
  <c r="O31" i="15" s="1"/>
  <c r="G58" i="15"/>
  <c r="O43" i="15" s="1"/>
  <c r="F58" i="15"/>
  <c r="O30" i="15" s="1"/>
  <c r="G57" i="15"/>
  <c r="O42" i="15" s="1"/>
  <c r="F57" i="15"/>
  <c r="O29" i="15" s="1"/>
  <c r="G54" i="15"/>
  <c r="N52" i="15" s="1"/>
  <c r="F54" i="15"/>
  <c r="N39" i="15" s="1"/>
  <c r="G53" i="15"/>
  <c r="N51" i="15" s="1"/>
  <c r="F53" i="15"/>
  <c r="N38" i="15" s="1"/>
  <c r="M52" i="15"/>
  <c r="G52" i="15"/>
  <c r="N50" i="15" s="1"/>
  <c r="F52" i="15"/>
  <c r="N37" i="15" s="1"/>
  <c r="G51" i="15"/>
  <c r="N49" i="15" s="1"/>
  <c r="F51" i="15"/>
  <c r="N36" i="15" s="1"/>
  <c r="L50" i="15"/>
  <c r="K50" i="15"/>
  <c r="G50" i="15"/>
  <c r="N48" i="15" s="1"/>
  <c r="F50" i="15"/>
  <c r="N35" i="15" s="1"/>
  <c r="O49" i="15"/>
  <c r="G49" i="15"/>
  <c r="F49" i="15"/>
  <c r="G48" i="15"/>
  <c r="N46" i="15" s="1"/>
  <c r="F48" i="15"/>
  <c r="N33" i="15" s="1"/>
  <c r="N47" i="15"/>
  <c r="G47" i="15"/>
  <c r="N45" i="15" s="1"/>
  <c r="F47" i="15"/>
  <c r="N32" i="15" s="1"/>
  <c r="K43" i="15"/>
  <c r="G41" i="15"/>
  <c r="F41" i="15"/>
  <c r="G40" i="15"/>
  <c r="M51" i="15" s="1"/>
  <c r="F40" i="15"/>
  <c r="M38" i="15" s="1"/>
  <c r="M39" i="15"/>
  <c r="G39" i="15"/>
  <c r="M50" i="15" s="1"/>
  <c r="F39" i="15"/>
  <c r="M37" i="15" s="1"/>
  <c r="O38" i="15"/>
  <c r="G38" i="15"/>
  <c r="M49" i="15" s="1"/>
  <c r="F38" i="15"/>
  <c r="M36" i="15" s="1"/>
  <c r="G37" i="15"/>
  <c r="M48" i="15" s="1"/>
  <c r="F37" i="15"/>
  <c r="N34" i="15"/>
  <c r="M43" i="15"/>
  <c r="L30" i="15"/>
  <c r="L29" i="15"/>
  <c r="G28" i="15"/>
  <c r="L52" i="15" s="1"/>
  <c r="F28" i="15"/>
  <c r="L39" i="15" s="1"/>
  <c r="G27" i="15"/>
  <c r="L51" i="15" s="1"/>
  <c r="F27" i="15"/>
  <c r="L38" i="15" s="1"/>
  <c r="G26" i="15"/>
  <c r="F26" i="15"/>
  <c r="L37" i="15" s="1"/>
  <c r="G25" i="15"/>
  <c r="L49" i="15" s="1"/>
  <c r="F25" i="15"/>
  <c r="G24" i="15"/>
  <c r="L48" i="15" s="1"/>
  <c r="F24" i="15"/>
  <c r="G23" i="15"/>
  <c r="L47" i="15" s="1"/>
  <c r="F23" i="15"/>
  <c r="G22" i="15"/>
  <c r="F22" i="15"/>
  <c r="G21" i="15"/>
  <c r="F21" i="15"/>
  <c r="G20" i="15"/>
  <c r="F20" i="15"/>
  <c r="G19" i="15"/>
  <c r="L43" i="15" s="1"/>
  <c r="F19" i="15"/>
  <c r="G18" i="15"/>
  <c r="L42" i="15" s="1"/>
  <c r="F18" i="15"/>
  <c r="K51" i="15"/>
  <c r="K38" i="15"/>
  <c r="K37" i="15"/>
  <c r="O43" i="14"/>
  <c r="O44" i="14"/>
  <c r="O49" i="14"/>
  <c r="O50" i="14"/>
  <c r="O51" i="14"/>
  <c r="O42" i="14"/>
  <c r="N45" i="14"/>
  <c r="N48" i="14"/>
  <c r="N50" i="14"/>
  <c r="N51" i="14"/>
  <c r="N42" i="14"/>
  <c r="M43" i="14"/>
  <c r="M51" i="14"/>
  <c r="M42" i="14"/>
  <c r="L44" i="14"/>
  <c r="L45" i="14"/>
  <c r="L48" i="14"/>
  <c r="L49" i="14"/>
  <c r="L42" i="14"/>
  <c r="K43" i="14"/>
  <c r="K44" i="14"/>
  <c r="K45" i="14"/>
  <c r="K47" i="14"/>
  <c r="K48" i="14"/>
  <c r="K49" i="14"/>
  <c r="K50" i="14"/>
  <c r="K42" i="14"/>
  <c r="O31" i="14"/>
  <c r="O32" i="14"/>
  <c r="O33" i="14"/>
  <c r="O34" i="14"/>
  <c r="O35" i="14"/>
  <c r="O36" i="14"/>
  <c r="O37" i="14"/>
  <c r="O38" i="14"/>
  <c r="O29" i="14"/>
  <c r="N30" i="14"/>
  <c r="N31" i="14"/>
  <c r="N32" i="14"/>
  <c r="N34" i="14"/>
  <c r="N35" i="14"/>
  <c r="N36" i="14"/>
  <c r="N37" i="14"/>
  <c r="N38" i="14"/>
  <c r="M30" i="14"/>
  <c r="M32" i="14"/>
  <c r="M36" i="14"/>
  <c r="M38" i="14"/>
  <c r="M29" i="14"/>
  <c r="L29" i="14"/>
  <c r="K35" i="14"/>
  <c r="K39" i="14"/>
  <c r="G67" i="14"/>
  <c r="O52" i="14" s="1"/>
  <c r="F67" i="14"/>
  <c r="O39" i="14" s="1"/>
  <c r="G66" i="14"/>
  <c r="F66" i="14"/>
  <c r="G65" i="14"/>
  <c r="F65" i="14"/>
  <c r="G64" i="14"/>
  <c r="F64" i="14"/>
  <c r="G63" i="14"/>
  <c r="O48" i="14" s="1"/>
  <c r="F63" i="14"/>
  <c r="G62" i="14"/>
  <c r="O47" i="14" s="1"/>
  <c r="F62" i="14"/>
  <c r="G61" i="14"/>
  <c r="O46" i="14" s="1"/>
  <c r="F61" i="14"/>
  <c r="G60" i="14"/>
  <c r="O45" i="14" s="1"/>
  <c r="F60" i="14"/>
  <c r="G59" i="14"/>
  <c r="F59" i="14"/>
  <c r="G58" i="14"/>
  <c r="F58" i="14"/>
  <c r="O30" i="14" s="1"/>
  <c r="G57" i="14"/>
  <c r="F57" i="14"/>
  <c r="G54" i="14"/>
  <c r="N52" i="14" s="1"/>
  <c r="F54" i="14"/>
  <c r="N39" i="14" s="1"/>
  <c r="G53" i="14"/>
  <c r="F53" i="14"/>
  <c r="G52" i="14"/>
  <c r="F52" i="14"/>
  <c r="G51" i="14"/>
  <c r="N49" i="14" s="1"/>
  <c r="F51" i="14"/>
  <c r="G50" i="14"/>
  <c r="F50" i="14"/>
  <c r="G49" i="14"/>
  <c r="N47" i="14" s="1"/>
  <c r="F49" i="14"/>
  <c r="G48" i="14"/>
  <c r="N46" i="14" s="1"/>
  <c r="F48" i="14"/>
  <c r="N33" i="14" s="1"/>
  <c r="G47" i="14"/>
  <c r="F47" i="14"/>
  <c r="G46" i="14"/>
  <c r="N44" i="14" s="1"/>
  <c r="F46" i="14"/>
  <c r="G45" i="14"/>
  <c r="N43" i="14" s="1"/>
  <c r="F45" i="14"/>
  <c r="G44" i="14"/>
  <c r="F44" i="14"/>
  <c r="G41" i="14"/>
  <c r="M52" i="14" s="1"/>
  <c r="F41" i="14"/>
  <c r="M39" i="14" s="1"/>
  <c r="G40" i="14"/>
  <c r="F40" i="14"/>
  <c r="G39" i="14"/>
  <c r="M50" i="14" s="1"/>
  <c r="F39" i="14"/>
  <c r="M37" i="14" s="1"/>
  <c r="G38" i="14"/>
  <c r="M49" i="14" s="1"/>
  <c r="F38" i="14"/>
  <c r="G37" i="14"/>
  <c r="M48" i="14" s="1"/>
  <c r="F37" i="14"/>
  <c r="M35" i="14" s="1"/>
  <c r="G36" i="14"/>
  <c r="M47" i="14" s="1"/>
  <c r="F36" i="14"/>
  <c r="M34" i="14" s="1"/>
  <c r="G35" i="14"/>
  <c r="M46" i="14" s="1"/>
  <c r="F35" i="14"/>
  <c r="M33" i="14" s="1"/>
  <c r="G34" i="14"/>
  <c r="M45" i="14" s="1"/>
  <c r="F34" i="14"/>
  <c r="G33" i="14"/>
  <c r="M44" i="14" s="1"/>
  <c r="F33" i="14"/>
  <c r="M31" i="14" s="1"/>
  <c r="G32" i="14"/>
  <c r="F32" i="14"/>
  <c r="G31" i="14"/>
  <c r="F31" i="14"/>
  <c r="G28" i="14"/>
  <c r="L52" i="14" s="1"/>
  <c r="F28" i="14"/>
  <c r="L39" i="14" s="1"/>
  <c r="G27" i="14"/>
  <c r="L51" i="14" s="1"/>
  <c r="F27" i="14"/>
  <c r="L38" i="14" s="1"/>
  <c r="G26" i="14"/>
  <c r="L50" i="14" s="1"/>
  <c r="F26" i="14"/>
  <c r="L37" i="14" s="1"/>
  <c r="G25" i="14"/>
  <c r="F25" i="14"/>
  <c r="L36" i="14" s="1"/>
  <c r="G24" i="14"/>
  <c r="F24" i="14"/>
  <c r="L35" i="14" s="1"/>
  <c r="G23" i="14"/>
  <c r="L47" i="14" s="1"/>
  <c r="F23" i="14"/>
  <c r="L34" i="14" s="1"/>
  <c r="G22" i="14"/>
  <c r="L46" i="14" s="1"/>
  <c r="F22" i="14"/>
  <c r="L33" i="14" s="1"/>
  <c r="G21" i="14"/>
  <c r="F21" i="14"/>
  <c r="L32" i="14" s="1"/>
  <c r="G20" i="14"/>
  <c r="F20" i="14"/>
  <c r="L31" i="14" s="1"/>
  <c r="G19" i="14"/>
  <c r="L43" i="14" s="1"/>
  <c r="F19" i="14"/>
  <c r="L30" i="14" s="1"/>
  <c r="G18" i="14"/>
  <c r="F18" i="14"/>
  <c r="G6" i="14"/>
  <c r="G7" i="14"/>
  <c r="G8" i="14"/>
  <c r="G9" i="14"/>
  <c r="K46" i="14" s="1"/>
  <c r="G10" i="14"/>
  <c r="G11" i="14"/>
  <c r="G12" i="14"/>
  <c r="G13" i="14"/>
  <c r="G14" i="14"/>
  <c r="K51" i="14" s="1"/>
  <c r="G15" i="14"/>
  <c r="K52" i="14" s="1"/>
  <c r="G5" i="14"/>
  <c r="F6" i="14"/>
  <c r="K30" i="14" s="1"/>
  <c r="F7" i="14"/>
  <c r="K31" i="14" s="1"/>
  <c r="F8" i="14"/>
  <c r="K32" i="14" s="1"/>
  <c r="F9" i="14"/>
  <c r="K33" i="14" s="1"/>
  <c r="F10" i="14"/>
  <c r="K34" i="14" s="1"/>
  <c r="F11" i="14"/>
  <c r="F12" i="14"/>
  <c r="K36" i="14" s="1"/>
  <c r="F13" i="14"/>
  <c r="K37" i="14" s="1"/>
  <c r="F14" i="14"/>
  <c r="K38" i="14" s="1"/>
  <c r="F15" i="14"/>
  <c r="F5" i="14"/>
  <c r="F45" i="21" l="1"/>
  <c r="N30" i="21" s="1"/>
  <c r="F65" i="21"/>
  <c r="O37" i="21" s="1"/>
  <c r="F12" i="21"/>
  <c r="K36" i="21" s="1"/>
  <c r="G15" i="21"/>
  <c r="K52" i="21" s="1"/>
  <c r="G32" i="21"/>
  <c r="M43" i="21" s="1"/>
  <c r="G40" i="21"/>
  <c r="M51" i="21" s="1"/>
  <c r="G50" i="21"/>
  <c r="N48" i="21" s="1"/>
  <c r="F62" i="21"/>
  <c r="O34" i="21" s="1"/>
  <c r="O43" i="21"/>
  <c r="F20" i="21"/>
  <c r="L31" i="21" s="1"/>
  <c r="F9" i="21"/>
  <c r="K33" i="21" s="1"/>
  <c r="F27" i="21"/>
  <c r="L38" i="21" s="1"/>
  <c r="F37" i="21"/>
  <c r="M35" i="21" s="1"/>
  <c r="F47" i="21"/>
  <c r="N32" i="21" s="1"/>
  <c r="O31" i="21"/>
  <c r="F23" i="21"/>
  <c r="L34" i="21" s="1"/>
  <c r="F6" i="21"/>
  <c r="F24" i="21"/>
  <c r="L35" i="21" s="1"/>
  <c r="F54" i="21"/>
  <c r="N39" i="21" s="1"/>
  <c r="F8" i="21"/>
  <c r="K32" i="21" s="1"/>
  <c r="F53" i="21"/>
  <c r="N38" i="21" s="1"/>
  <c r="G5" i="21"/>
  <c r="K42" i="21" s="1"/>
  <c r="G35" i="21"/>
  <c r="M46" i="21" s="1"/>
  <c r="F21" i="21"/>
  <c r="L32" i="21" s="1"/>
  <c r="F34" i="21"/>
  <c r="M32" i="21" s="1"/>
  <c r="F44" i="21"/>
  <c r="F52" i="21"/>
  <c r="N37" i="21" s="1"/>
  <c r="F18" i="21"/>
  <c r="L29" i="21" s="1"/>
  <c r="F41" i="21"/>
  <c r="M39" i="21" s="1"/>
  <c r="F66" i="21"/>
  <c r="O38" i="21" s="1"/>
  <c r="F13" i="21"/>
  <c r="K37" i="21" s="1"/>
  <c r="F31" i="21"/>
  <c r="M29" i="21" s="1"/>
  <c r="F39" i="21"/>
  <c r="M37" i="21" s="1"/>
  <c r="F49" i="21"/>
  <c r="N34" i="21" s="1"/>
  <c r="F10" i="21"/>
  <c r="K34" i="21" s="1"/>
  <c r="F28" i="21"/>
  <c r="L39" i="21" s="1"/>
  <c r="F7" i="21"/>
  <c r="K31" i="21" s="1"/>
  <c r="F25" i="21"/>
  <c r="L36" i="21" s="1"/>
  <c r="F36" i="21"/>
  <c r="M34" i="21" s="1"/>
  <c r="F46" i="21"/>
  <c r="N31" i="21" s="1"/>
  <c r="O29" i="21"/>
  <c r="F26" i="21"/>
  <c r="L37" i="21" s="1"/>
  <c r="F22" i="21"/>
  <c r="L33" i="21" s="1"/>
  <c r="F19" i="21"/>
  <c r="L30" i="21" s="1"/>
  <c r="F33" i="21"/>
  <c r="M31" i="21" s="1"/>
  <c r="F51" i="21"/>
  <c r="N36" i="21" s="1"/>
  <c r="F67" i="21"/>
  <c r="O39" i="21" s="1"/>
  <c r="G57" i="20"/>
  <c r="O42" i="20" s="1"/>
  <c r="F58" i="20"/>
  <c r="O30" i="20" s="1"/>
  <c r="F59" i="20"/>
  <c r="O31" i="20" s="1"/>
  <c r="F61" i="20"/>
  <c r="O33" i="20" s="1"/>
  <c r="F49" i="20"/>
  <c r="N34" i="20" s="1"/>
  <c r="F44" i="20"/>
  <c r="N29" i="20" s="1"/>
  <c r="F50" i="20"/>
  <c r="N35" i="20" s="1"/>
  <c r="F45" i="20"/>
  <c r="N30" i="20" s="1"/>
  <c r="F51" i="20"/>
  <c r="N36" i="20" s="1"/>
  <c r="F47" i="20"/>
  <c r="N32" i="20" s="1"/>
  <c r="F52" i="20"/>
  <c r="N37" i="20" s="1"/>
  <c r="F36" i="20"/>
  <c r="M34" i="20" s="1"/>
  <c r="F31" i="20"/>
  <c r="M29" i="20" s="1"/>
  <c r="F32" i="20"/>
  <c r="M30" i="20" s="1"/>
  <c r="F37" i="20"/>
  <c r="M35" i="20" s="1"/>
  <c r="F41" i="20"/>
  <c r="M39" i="20" s="1"/>
  <c r="G24" i="20"/>
  <c r="L48" i="20" s="1"/>
  <c r="F25" i="20"/>
  <c r="L36" i="20" s="1"/>
  <c r="F18" i="20"/>
  <c r="L29" i="20" s="1"/>
  <c r="F26" i="20"/>
  <c r="L37" i="20" s="1"/>
  <c r="F19" i="20"/>
  <c r="L30" i="20" s="1"/>
  <c r="G23" i="20"/>
  <c r="L47" i="20" s="1"/>
  <c r="F20" i="20"/>
  <c r="L31" i="20" s="1"/>
  <c r="F21" i="20"/>
  <c r="L32" i="20" s="1"/>
  <c r="F11" i="20"/>
  <c r="K35" i="20" s="1"/>
  <c r="F12" i="20"/>
  <c r="K36" i="20" s="1"/>
  <c r="F10" i="20"/>
  <c r="K34" i="20" s="1"/>
  <c r="F5" i="20"/>
  <c r="K29" i="20" s="1"/>
  <c r="F6" i="20"/>
  <c r="K30" i="20" s="1"/>
  <c r="F7" i="20"/>
  <c r="K31" i="20"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Microsoft Office User</author>
  </authors>
  <commentList>
    <comment ref="E14" authorId="0" shapeId="0" xr:uid="{F338AD9E-0B5C-0041-AEA3-D15CC1F5C9B6}">
      <text>
        <r>
          <rPr>
            <b/>
            <sz val="10"/>
            <color rgb="FF000000"/>
            <rFont val="Tahoma"/>
            <family val="2"/>
          </rPr>
          <t>Microsoft Office User:</t>
        </r>
        <r>
          <rPr>
            <sz val="10"/>
            <color rgb="FF000000"/>
            <rFont val="Tahoma"/>
            <family val="2"/>
          </rPr>
          <t xml:space="preserve">
</t>
        </r>
        <r>
          <rPr>
            <sz val="10"/>
            <color rgb="FF000000"/>
            <rFont val="Tahoma"/>
            <family val="2"/>
          </rPr>
          <t>Not enough biomass to test</t>
        </r>
      </text>
    </comment>
    <comment ref="E22" authorId="0" shapeId="0" xr:uid="{2C954518-7256-7742-8CBF-B3F3AFB322E4}">
      <text>
        <r>
          <rPr>
            <b/>
            <sz val="10"/>
            <color rgb="FF000000"/>
            <rFont val="Tahoma"/>
            <family val="2"/>
          </rPr>
          <t>Microsoft Office User:</t>
        </r>
        <r>
          <rPr>
            <sz val="10"/>
            <color rgb="FF000000"/>
            <rFont val="Tahoma"/>
            <family val="2"/>
          </rPr>
          <t xml:space="preserve">
</t>
        </r>
        <r>
          <rPr>
            <sz val="10"/>
            <color rgb="FF000000"/>
            <rFont val="Tahoma"/>
            <family val="2"/>
          </rPr>
          <t>Not enough biomass</t>
        </r>
      </text>
    </comment>
    <comment ref="E66" authorId="0" shapeId="0" xr:uid="{E6952FF5-97B8-5D46-B96A-CA8537E6DF9B}">
      <text>
        <r>
          <rPr>
            <b/>
            <sz val="10"/>
            <color rgb="FF000000"/>
            <rFont val="Tahoma"/>
            <family val="2"/>
          </rPr>
          <t>Microsoft Office User:</t>
        </r>
        <r>
          <rPr>
            <sz val="10"/>
            <color rgb="FF000000"/>
            <rFont val="Tahoma"/>
            <family val="2"/>
          </rPr>
          <t xml:space="preserve">
</t>
        </r>
        <r>
          <rPr>
            <sz val="10"/>
            <color rgb="FF000000"/>
            <rFont val="Tahoma"/>
            <family val="2"/>
          </rPr>
          <t>Not enough biomass to test</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Microsoft Office User</author>
  </authors>
  <commentList>
    <comment ref="E14" authorId="0" shapeId="0" xr:uid="{D28DDA5C-F22F-984C-82CE-8827B8825E73}">
      <text>
        <r>
          <rPr>
            <b/>
            <sz val="10"/>
            <color rgb="FF000000"/>
            <rFont val="Tahoma"/>
            <family val="2"/>
          </rPr>
          <t>Microsoft Office User:</t>
        </r>
        <r>
          <rPr>
            <sz val="10"/>
            <color rgb="FF000000"/>
            <rFont val="Tahoma"/>
            <family val="2"/>
          </rPr>
          <t xml:space="preserve">
</t>
        </r>
        <r>
          <rPr>
            <sz val="10"/>
            <color rgb="FF000000"/>
            <rFont val="Tahoma"/>
            <family val="2"/>
          </rPr>
          <t>Not enough biomass to test</t>
        </r>
      </text>
    </comment>
    <comment ref="E22" authorId="0" shapeId="0" xr:uid="{7679DCB4-B341-A54C-B1E9-6FF369868221}">
      <text>
        <r>
          <rPr>
            <b/>
            <sz val="10"/>
            <color rgb="FF000000"/>
            <rFont val="Tahoma"/>
            <family val="2"/>
          </rPr>
          <t>Microsoft Office User:</t>
        </r>
        <r>
          <rPr>
            <sz val="10"/>
            <color rgb="FF000000"/>
            <rFont val="Tahoma"/>
            <family val="2"/>
          </rPr>
          <t xml:space="preserve">
</t>
        </r>
        <r>
          <rPr>
            <sz val="10"/>
            <color rgb="FF000000"/>
            <rFont val="Tahoma"/>
            <family val="2"/>
          </rPr>
          <t>Not enough biomass</t>
        </r>
      </text>
    </comment>
    <comment ref="E66" authorId="0" shapeId="0" xr:uid="{620872B9-1283-3F46-A170-E93EDFA7301C}">
      <text>
        <r>
          <rPr>
            <b/>
            <sz val="10"/>
            <color rgb="FF000000"/>
            <rFont val="Tahoma"/>
            <family val="2"/>
          </rPr>
          <t>Microsoft Office User:</t>
        </r>
        <r>
          <rPr>
            <sz val="10"/>
            <color rgb="FF000000"/>
            <rFont val="Tahoma"/>
            <family val="2"/>
          </rPr>
          <t xml:space="preserve">
</t>
        </r>
        <r>
          <rPr>
            <sz val="10"/>
            <color rgb="FF000000"/>
            <rFont val="Tahoma"/>
            <family val="2"/>
          </rPr>
          <t>Not enough biomass to test</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Microsoft Office User</author>
  </authors>
  <commentList>
    <comment ref="E14" authorId="0" shapeId="0" xr:uid="{2D5F6943-E7E2-8A43-BEC7-D5BBE603009C}">
      <text>
        <r>
          <rPr>
            <b/>
            <sz val="10"/>
            <color rgb="FF000000"/>
            <rFont val="Tahoma"/>
            <family val="2"/>
          </rPr>
          <t>Microsoft Office User:</t>
        </r>
        <r>
          <rPr>
            <sz val="10"/>
            <color rgb="FF000000"/>
            <rFont val="Tahoma"/>
            <family val="2"/>
          </rPr>
          <t xml:space="preserve">
</t>
        </r>
        <r>
          <rPr>
            <sz val="10"/>
            <color rgb="FF000000"/>
            <rFont val="Tahoma"/>
            <family val="2"/>
          </rPr>
          <t>Not enough biomass to test</t>
        </r>
      </text>
    </comment>
    <comment ref="E22" authorId="0" shapeId="0" xr:uid="{2B2ACEA7-E77F-C34C-BB02-1EC163E7040D}">
      <text>
        <r>
          <rPr>
            <b/>
            <sz val="10"/>
            <color rgb="FF000000"/>
            <rFont val="Tahoma"/>
            <family val="2"/>
          </rPr>
          <t>Microsoft Office User:</t>
        </r>
        <r>
          <rPr>
            <sz val="10"/>
            <color rgb="FF000000"/>
            <rFont val="Tahoma"/>
            <family val="2"/>
          </rPr>
          <t xml:space="preserve">
</t>
        </r>
        <r>
          <rPr>
            <sz val="10"/>
            <color rgb="FF000000"/>
            <rFont val="Tahoma"/>
            <family val="2"/>
          </rPr>
          <t>Not enough biomass</t>
        </r>
      </text>
    </comment>
    <comment ref="E66" authorId="0" shapeId="0" xr:uid="{A9D3088C-356A-2847-BC0D-65BBD90BB63D}">
      <text>
        <r>
          <rPr>
            <b/>
            <sz val="10"/>
            <color rgb="FF000000"/>
            <rFont val="Tahoma"/>
            <family val="2"/>
          </rPr>
          <t>Microsoft Office User:</t>
        </r>
        <r>
          <rPr>
            <sz val="10"/>
            <color rgb="FF000000"/>
            <rFont val="Tahoma"/>
            <family val="2"/>
          </rPr>
          <t xml:space="preserve">
</t>
        </r>
        <r>
          <rPr>
            <sz val="10"/>
            <color rgb="FF000000"/>
            <rFont val="Tahoma"/>
            <family val="2"/>
          </rPr>
          <t>Not enough biomass to test</t>
        </r>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Microsoft Office User</author>
  </authors>
  <commentList>
    <comment ref="E14" authorId="0" shapeId="0" xr:uid="{09787CF9-5D75-E04C-ADBD-702EE4CD0608}">
      <text>
        <r>
          <rPr>
            <b/>
            <sz val="10"/>
            <color rgb="FF000000"/>
            <rFont val="Tahoma"/>
            <family val="2"/>
          </rPr>
          <t>Microsoft Office User:</t>
        </r>
        <r>
          <rPr>
            <sz val="10"/>
            <color rgb="FF000000"/>
            <rFont val="Tahoma"/>
            <family val="2"/>
          </rPr>
          <t xml:space="preserve">
</t>
        </r>
        <r>
          <rPr>
            <sz val="10"/>
            <color rgb="FF000000"/>
            <rFont val="Tahoma"/>
            <family val="2"/>
          </rPr>
          <t>Not enough biomass to test</t>
        </r>
      </text>
    </comment>
    <comment ref="D22" authorId="0" shapeId="0" xr:uid="{0EA5AEE8-999A-2645-BC16-DB80BD42F423}">
      <text>
        <r>
          <rPr>
            <b/>
            <sz val="10"/>
            <color rgb="FF000000"/>
            <rFont val="Tahoma"/>
            <family val="2"/>
          </rPr>
          <t>Microsoft Office User:</t>
        </r>
        <r>
          <rPr>
            <sz val="10"/>
            <color rgb="FF000000"/>
            <rFont val="Tahoma"/>
            <family val="2"/>
          </rPr>
          <t xml:space="preserve">
</t>
        </r>
        <r>
          <rPr>
            <sz val="10"/>
            <color rgb="FF000000"/>
            <rFont val="Tahoma"/>
            <family val="2"/>
          </rPr>
          <t>Not enough biomass</t>
        </r>
      </text>
    </comment>
    <comment ref="E66" authorId="0" shapeId="0" xr:uid="{A5C17914-B7ED-AB4F-B525-B42275795040}">
      <text>
        <r>
          <rPr>
            <b/>
            <sz val="10"/>
            <color rgb="FF000000"/>
            <rFont val="Tahoma"/>
            <family val="2"/>
          </rPr>
          <t>Microsoft Office User:</t>
        </r>
        <r>
          <rPr>
            <sz val="10"/>
            <color rgb="FF000000"/>
            <rFont val="Tahoma"/>
            <family val="2"/>
          </rPr>
          <t xml:space="preserve">
</t>
        </r>
        <r>
          <rPr>
            <sz val="10"/>
            <color rgb="FF000000"/>
            <rFont val="Tahoma"/>
            <family val="2"/>
          </rPr>
          <t>Not enough biomass to test</t>
        </r>
      </text>
    </comment>
  </commentList>
</comments>
</file>

<file path=xl/comments5.xml><?xml version="1.0" encoding="utf-8"?>
<comments xmlns="http://schemas.openxmlformats.org/spreadsheetml/2006/main" xmlns:mc="http://schemas.openxmlformats.org/markup-compatibility/2006" xmlns:xr="http://schemas.microsoft.com/office/spreadsheetml/2014/revision" mc:Ignorable="xr">
  <authors>
    <author>Microsoft Office User</author>
  </authors>
  <commentList>
    <comment ref="E14" authorId="0" shapeId="0" xr:uid="{5537FD3F-0F18-284A-95D8-3A147A6A9214}">
      <text>
        <r>
          <rPr>
            <b/>
            <sz val="10"/>
            <color rgb="FF000000"/>
            <rFont val="Tahoma"/>
            <family val="2"/>
          </rPr>
          <t>Microsoft Office User:</t>
        </r>
        <r>
          <rPr>
            <sz val="10"/>
            <color rgb="FF000000"/>
            <rFont val="Tahoma"/>
            <family val="2"/>
          </rPr>
          <t xml:space="preserve">
</t>
        </r>
        <r>
          <rPr>
            <sz val="10"/>
            <color rgb="FF000000"/>
            <rFont val="Tahoma"/>
            <family val="2"/>
          </rPr>
          <t>Not enough biomass to test</t>
        </r>
      </text>
    </comment>
    <comment ref="E27" authorId="0" shapeId="0" xr:uid="{00F2931B-C42A-BD40-86D4-8E31B508007A}">
      <text>
        <r>
          <rPr>
            <b/>
            <sz val="10"/>
            <color rgb="FF000000"/>
            <rFont val="Tahoma"/>
            <family val="2"/>
          </rPr>
          <t>Microsoft Office User:</t>
        </r>
        <r>
          <rPr>
            <sz val="10"/>
            <color rgb="FF000000"/>
            <rFont val="Tahoma"/>
            <family val="2"/>
          </rPr>
          <t xml:space="preserve">
</t>
        </r>
        <r>
          <rPr>
            <sz val="10"/>
            <color rgb="FF000000"/>
            <rFont val="Tahoma"/>
            <family val="2"/>
          </rPr>
          <t>Not enough biomass to test</t>
        </r>
      </text>
    </comment>
    <comment ref="E66" authorId="0" shapeId="0" xr:uid="{DC3CE516-2F27-FB47-8BD0-312A803C51D5}">
      <text>
        <r>
          <rPr>
            <b/>
            <sz val="10"/>
            <color rgb="FF000000"/>
            <rFont val="Tahoma"/>
            <family val="2"/>
          </rPr>
          <t>Microsoft Office User:</t>
        </r>
        <r>
          <rPr>
            <sz val="10"/>
            <color rgb="FF000000"/>
            <rFont val="Tahoma"/>
            <family val="2"/>
          </rPr>
          <t xml:space="preserve">
</t>
        </r>
        <r>
          <rPr>
            <sz val="10"/>
            <color rgb="FF000000"/>
            <rFont val="Tahoma"/>
            <family val="2"/>
          </rPr>
          <t>Not enough biomass to test</t>
        </r>
      </text>
    </comment>
  </commentList>
</comments>
</file>

<file path=xl/sharedStrings.xml><?xml version="1.0" encoding="utf-8"?>
<sst xmlns="http://schemas.openxmlformats.org/spreadsheetml/2006/main" count="1206" uniqueCount="187">
  <si>
    <t>Rep 1</t>
  </si>
  <si>
    <t>Average</t>
  </si>
  <si>
    <t>StDev</t>
  </si>
  <si>
    <t>Day 10</t>
  </si>
  <si>
    <t>Day 9</t>
  </si>
  <si>
    <t>Day 8</t>
  </si>
  <si>
    <t>Day 7</t>
  </si>
  <si>
    <t>Day 6</t>
  </si>
  <si>
    <t>Day 5</t>
  </si>
  <si>
    <t>Day 4</t>
  </si>
  <si>
    <t>Day 3</t>
  </si>
  <si>
    <t>Day 2</t>
  </si>
  <si>
    <t>Day 1</t>
  </si>
  <si>
    <t>Mixotrophy  CO2+light+glucose</t>
  </si>
  <si>
    <t>Autotrophy CO2+light</t>
  </si>
  <si>
    <t>Heterotrophy CO2+glucose</t>
  </si>
  <si>
    <t>Mixotrophy light+glucose</t>
  </si>
  <si>
    <t>Heteroptophy glucose</t>
  </si>
  <si>
    <t>QCQA</t>
  </si>
  <si>
    <t>N, wt.%</t>
  </si>
  <si>
    <t>C, wt.%</t>
  </si>
  <si>
    <t>d15N,  ‰</t>
  </si>
  <si>
    <t>d13C,  ‰</t>
  </si>
  <si>
    <t>CERTIFIED</t>
  </si>
  <si>
    <t>Mean</t>
  </si>
  <si>
    <t>STD</t>
  </si>
  <si>
    <t>QC spirulina</t>
  </si>
  <si>
    <t>QC SPIRULINA</t>
  </si>
  <si>
    <t>USGS44</t>
  </si>
  <si>
    <t>Day</t>
  </si>
  <si>
    <t>Light, Glucose, CO2</t>
  </si>
  <si>
    <t>Light,CO2</t>
  </si>
  <si>
    <t>Dark, Glucose, CO2</t>
  </si>
  <si>
    <t>Light, Glucose</t>
  </si>
  <si>
    <t xml:space="preserve">Dark, Glucose </t>
  </si>
  <si>
    <t>ST DEV</t>
  </si>
  <si>
    <t>Day 0</t>
  </si>
  <si>
    <t>stdev</t>
  </si>
  <si>
    <t>&lt;0.5</t>
  </si>
  <si>
    <t xml:space="preserve">Hard Chocolate </t>
  </si>
  <si>
    <t>%</t>
  </si>
  <si>
    <t>S</t>
  </si>
  <si>
    <t>N</t>
  </si>
  <si>
    <t>O</t>
  </si>
  <si>
    <t>H</t>
  </si>
  <si>
    <t>C</t>
  </si>
  <si>
    <t>Below 5000ppm</t>
  </si>
  <si>
    <t>Stdev</t>
  </si>
  <si>
    <t>Unknow</t>
  </si>
  <si>
    <t>20240503 QCS BBOT 1</t>
  </si>
  <si>
    <t>Mass (mg)</t>
  </si>
  <si>
    <t>Type sample</t>
  </si>
  <si>
    <t>Sample</t>
  </si>
  <si>
    <t>wt%</t>
  </si>
  <si>
    <t>Condition</t>
  </si>
  <si>
    <t>Gs 21.92</t>
  </si>
  <si>
    <t>No co2</t>
  </si>
  <si>
    <t>With co2</t>
  </si>
  <si>
    <t>074G</t>
  </si>
  <si>
    <t>Soos</t>
  </si>
  <si>
    <t>Gp N1</t>
  </si>
  <si>
    <t>074W</t>
  </si>
  <si>
    <t xml:space="preserve">Cell count (cells/ml) </t>
  </si>
  <si>
    <t>1 (24h)</t>
  </si>
  <si>
    <t>2 (48 h)</t>
  </si>
  <si>
    <t>3 (72 h)</t>
  </si>
  <si>
    <t>4 (96 h )</t>
  </si>
  <si>
    <t>5 (120 h )</t>
  </si>
  <si>
    <t>6 (144 h)</t>
  </si>
  <si>
    <t>7 (168)</t>
  </si>
  <si>
    <t>8 (192 h)</t>
  </si>
  <si>
    <t>With CO2</t>
  </si>
  <si>
    <t>G.s 21.92</t>
  </si>
  <si>
    <t>G.s 3377</t>
  </si>
  <si>
    <t>G.p N1</t>
  </si>
  <si>
    <t>No CO2</t>
  </si>
  <si>
    <t>G.s 5572</t>
  </si>
  <si>
    <t>G.s 074G</t>
  </si>
  <si>
    <t>G.s SOOS</t>
  </si>
  <si>
    <t>G.s 074W</t>
  </si>
  <si>
    <t>G.s 5587</t>
  </si>
  <si>
    <t>SOOS</t>
  </si>
  <si>
    <t>GpN1</t>
  </si>
  <si>
    <t>Cell count cells/ml Average</t>
  </si>
  <si>
    <t>Cell count cells/ml Stdev</t>
  </si>
  <si>
    <t>Light 1000, NH4 33%</t>
  </si>
  <si>
    <t>Light 1500, NH4 33%</t>
  </si>
  <si>
    <t>Light 1900, NH4 33%</t>
  </si>
  <si>
    <t>Light 2300, NH4 33%</t>
  </si>
  <si>
    <t>Light 1000, NH4 66%</t>
  </si>
  <si>
    <t>Light 1500, NH4 66%</t>
  </si>
  <si>
    <t>Light 1900, NH4 66%</t>
  </si>
  <si>
    <t>Light 2300, NH4 66%</t>
  </si>
  <si>
    <t>Light 1000, NH4 99%</t>
  </si>
  <si>
    <t>Light 1500, NH4 99%</t>
  </si>
  <si>
    <t>Light 1900, NH4 99%</t>
  </si>
  <si>
    <t>Light 2300, NH4 99%</t>
  </si>
  <si>
    <t>STDEV</t>
  </si>
  <si>
    <t>Repeat</t>
  </si>
  <si>
    <t>Average of the last 3 days</t>
  </si>
  <si>
    <t>light</t>
  </si>
  <si>
    <t>average g/l</t>
  </si>
  <si>
    <t>Sorted by By N</t>
  </si>
  <si>
    <t>I used this one for the divided plots</t>
  </si>
  <si>
    <t>Light</t>
  </si>
  <si>
    <t>Ammonia  STDEV</t>
  </si>
  <si>
    <t>Ammonia  Average</t>
  </si>
  <si>
    <r>
      <t>Ammonia ( NH4</t>
    </r>
    <r>
      <rPr>
        <vertAlign val="superscript"/>
        <sz val="12"/>
        <color theme="1"/>
        <rFont val="Calibri (Body)"/>
      </rPr>
      <t>+</t>
    </r>
    <r>
      <rPr>
        <sz val="12"/>
        <color theme="1"/>
        <rFont val="Calibri"/>
        <family val="2"/>
        <scheme val="minor"/>
      </rPr>
      <t xml:space="preserve"> - N) (mg/l) (Read at 694 nm)</t>
    </r>
  </si>
  <si>
    <t>G.s Soos</t>
  </si>
  <si>
    <t>mg</t>
  </si>
  <si>
    <t>mg C</t>
  </si>
  <si>
    <t>mg N</t>
  </si>
  <si>
    <t>C:N ratio =</t>
  </si>
  <si>
    <t>If we use the colorimetric test</t>
  </si>
  <si>
    <t>If we use the elemental analysis</t>
  </si>
  <si>
    <t>If NH4-N</t>
  </si>
  <si>
    <t>If whole NH4</t>
  </si>
  <si>
    <t>A ( with added SI with each refresh)</t>
  </si>
  <si>
    <t>Cell count</t>
  </si>
  <si>
    <t>Carbon</t>
  </si>
  <si>
    <t>Ammonia</t>
  </si>
  <si>
    <t>Refresh</t>
  </si>
  <si>
    <t>END</t>
  </si>
  <si>
    <t>B (No S1 added)</t>
  </si>
  <si>
    <t>Days 1-4</t>
  </si>
  <si>
    <t>Nitrogen 373</t>
  </si>
  <si>
    <t>Nitrogen 747</t>
  </si>
  <si>
    <t>Nitrogen 1120</t>
  </si>
  <si>
    <t xml:space="preserve">Average glucose uptake rate days 1-4 </t>
  </si>
  <si>
    <t>Day (Average)</t>
  </si>
  <si>
    <t>Between day 1-3</t>
  </si>
  <si>
    <t>Growth rate 1/day</t>
  </si>
  <si>
    <t>Doubling time (hours)</t>
  </si>
  <si>
    <t>Light Glucose CO2</t>
  </si>
  <si>
    <t>Mixo +co2</t>
  </si>
  <si>
    <t>Light      CO2</t>
  </si>
  <si>
    <t>auto +co2</t>
  </si>
  <si>
    <t>dark</t>
  </si>
  <si>
    <t>Glucose CO2</t>
  </si>
  <si>
    <t>hetero +co2</t>
  </si>
  <si>
    <t xml:space="preserve"> CO2</t>
  </si>
  <si>
    <t xml:space="preserve">Light Glucose </t>
  </si>
  <si>
    <t>mixo - co2 (mixo air)</t>
  </si>
  <si>
    <t xml:space="preserve">Light </t>
  </si>
  <si>
    <t>auto -co2 (autotrophy)</t>
  </si>
  <si>
    <t xml:space="preserve">Glucose </t>
  </si>
  <si>
    <t>hetero -co2 (heterotrophy + air)</t>
  </si>
  <si>
    <t>Nothing</t>
  </si>
  <si>
    <t>auto - co2</t>
  </si>
  <si>
    <t>Day (STDEV)</t>
  </si>
  <si>
    <t>Used in the text</t>
  </si>
  <si>
    <t>Conditions Isotope test</t>
  </si>
  <si>
    <t>Mixotrophy  CO2+light+glucose (mg/ L)</t>
  </si>
  <si>
    <t>Average gDW /l</t>
  </si>
  <si>
    <t>Average d15N,  ‰</t>
  </si>
  <si>
    <t>Carbon g/l</t>
  </si>
  <si>
    <t>Carbon g/l Average</t>
  </si>
  <si>
    <t>Carbon g/l  Stdev</t>
  </si>
  <si>
    <t xml:space="preserve"> d13C,  ‰ Average</t>
  </si>
  <si>
    <t>C:N  in biomass Average</t>
  </si>
  <si>
    <t xml:space="preserve"> C, wt.%Average</t>
  </si>
  <si>
    <t>N, wt.% Average</t>
  </si>
  <si>
    <t>Average g carbon /l</t>
  </si>
  <si>
    <t xml:space="preserve"> NH4+-N mg/l Average</t>
  </si>
  <si>
    <t>G.j 074W</t>
  </si>
  <si>
    <t>mgC-PC ml/ L Average</t>
  </si>
  <si>
    <t>mg PC / gDW Average</t>
  </si>
  <si>
    <t>DW /l</t>
  </si>
  <si>
    <t>mg PC / l</t>
  </si>
  <si>
    <t>mg Chla / ml Average</t>
  </si>
  <si>
    <t>mg Chla / g DW Average</t>
  </si>
  <si>
    <t>/</t>
  </si>
  <si>
    <t>Used</t>
  </si>
  <si>
    <t>Amount of C in Xg in 30g of choc using the elemantal analysis</t>
  </si>
  <si>
    <t>Amount of C in 30 g of chocolate using the colorimetric test</t>
  </si>
  <si>
    <t>Cell count/ ml  Average</t>
  </si>
  <si>
    <t>Carbon 488nm g/l  Average</t>
  </si>
  <si>
    <t>nitrogen (mg/ L)</t>
  </si>
  <si>
    <t xml:space="preserve">Nitrogen mg/l </t>
  </si>
  <si>
    <t>Cell count ( cell/ ml)</t>
  </si>
  <si>
    <t>Carbon (g / l)</t>
  </si>
  <si>
    <t>Ammonia ( NH4+ - N) (mg/l) (Read at 694 nm)</t>
  </si>
  <si>
    <t>A.K.A</t>
  </si>
  <si>
    <t>CELL count Trophic exp (cell/ml)</t>
  </si>
  <si>
    <t xml:space="preserve">OD trophic exp </t>
  </si>
  <si>
    <t>Dry biomass in chocolate experiment only available after carbon has depleted and there is no visible chocolate debris in the microscope. Used this one for the divided plots in Figure 3F</t>
  </si>
  <si>
    <t>Dry biomass only available after carbon has depleted and there is no visible chocolate debris in the microscope. Used this one for the plots in 3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
    <numFmt numFmtId="165" formatCode="0.000"/>
    <numFmt numFmtId="166" formatCode="0.0000"/>
    <numFmt numFmtId="169" formatCode="0.0E+00"/>
  </numFmts>
  <fonts count="12" x14ac:knownFonts="1">
    <font>
      <sz val="12"/>
      <color theme="1"/>
      <name val="Calibri"/>
      <family val="2"/>
      <scheme val="minor"/>
    </font>
    <font>
      <sz val="12"/>
      <color theme="1"/>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0"/>
      <color rgb="FF000000"/>
      <name val="Tahoma"/>
      <family val="2"/>
    </font>
    <font>
      <b/>
      <sz val="10"/>
      <color rgb="FF000000"/>
      <name val="Tahoma"/>
      <family val="2"/>
    </font>
    <font>
      <sz val="12"/>
      <color rgb="FF000000"/>
      <name val="Calibri"/>
      <family val="2"/>
      <scheme val="minor"/>
    </font>
    <font>
      <sz val="12"/>
      <color rgb="FF3F3F76"/>
      <name val="Calibri"/>
      <family val="2"/>
      <scheme val="minor"/>
    </font>
    <font>
      <vertAlign val="superscript"/>
      <sz val="12"/>
      <color theme="1"/>
      <name val="Calibri (Body)"/>
    </font>
    <font>
      <sz val="11"/>
      <color theme="1"/>
      <name val="Calibri"/>
      <family val="2"/>
      <scheme val="minor"/>
    </font>
    <font>
      <u/>
      <sz val="12"/>
      <color theme="1"/>
      <name val="Calibri"/>
      <family val="2"/>
      <scheme val="minor"/>
    </font>
  </fonts>
  <fills count="19">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theme="6" tint="0.39997558519241921"/>
        <bgColor indexed="65"/>
      </patternFill>
    </fill>
    <fill>
      <patternFill patternType="solid">
        <fgColor theme="9" tint="0.39997558519241921"/>
        <bgColor indexed="65"/>
      </patternFill>
    </fill>
    <fill>
      <patternFill patternType="solid">
        <fgColor theme="7" tint="0.79998168889431442"/>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theme="8" tint="0.39997558519241921"/>
        <bgColor indexed="64"/>
      </patternFill>
    </fill>
    <fill>
      <patternFill patternType="solid">
        <fgColor rgb="FFFFFF00"/>
        <bgColor indexed="64"/>
      </patternFill>
    </fill>
    <fill>
      <patternFill patternType="solid">
        <fgColor rgb="FFFFCC99"/>
      </patternFill>
    </fill>
    <fill>
      <patternFill patternType="solid">
        <fgColor rgb="FFFFFFCC"/>
      </patternFill>
    </fill>
    <fill>
      <patternFill patternType="solid">
        <fgColor theme="7" tint="0.39997558519241921"/>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0"/>
        <bgColor indexed="64"/>
      </patternFill>
    </fill>
    <fill>
      <patternFill patternType="solid">
        <fgColor theme="6" tint="0.79998168889431442"/>
        <bgColor indexed="64"/>
      </patternFill>
    </fill>
  </fills>
  <borders count="66">
    <border>
      <left/>
      <right/>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right/>
      <top style="medium">
        <color indexed="64"/>
      </top>
      <bottom/>
      <diagonal/>
    </border>
    <border>
      <left/>
      <right/>
      <top/>
      <bottom style="medium">
        <color indexed="64"/>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right/>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top style="thin">
        <color indexed="64"/>
      </top>
      <bottom style="thin">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style="thin">
        <color indexed="64"/>
      </left>
      <right style="thin">
        <color indexed="64"/>
      </right>
      <top style="thin">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top style="medium">
        <color indexed="64"/>
      </top>
      <bottom style="thin">
        <color indexed="64"/>
      </bottom>
      <diagonal/>
    </border>
    <border>
      <left style="thin">
        <color rgb="FF7F7F7F"/>
      </left>
      <right/>
      <top style="thin">
        <color rgb="FF7F7F7F"/>
      </top>
      <bottom style="thin">
        <color rgb="FF7F7F7F"/>
      </bottom>
      <diagonal/>
    </border>
    <border>
      <left style="thin">
        <color rgb="FFB2B2B2"/>
      </left>
      <right/>
      <top style="thin">
        <color rgb="FFB2B2B2"/>
      </top>
      <bottom style="thin">
        <color rgb="FFB2B2B2"/>
      </bottom>
      <diagonal/>
    </border>
    <border>
      <left style="thin">
        <color indexed="64"/>
      </left>
      <right/>
      <top style="thin">
        <color indexed="64"/>
      </top>
      <bottom/>
      <diagonal/>
    </border>
    <border>
      <left style="thin">
        <color indexed="64"/>
      </left>
      <right style="medium">
        <color indexed="64"/>
      </right>
      <top style="medium">
        <color indexed="64"/>
      </top>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thin">
        <color indexed="64"/>
      </right>
      <top/>
      <bottom style="medium">
        <color indexed="64"/>
      </bottom>
      <diagonal/>
    </border>
    <border>
      <left style="thin">
        <color indexed="64"/>
      </left>
      <right/>
      <top/>
      <bottom style="medium">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thin">
        <color rgb="FF7F7F7F"/>
      </right>
      <top style="medium">
        <color indexed="64"/>
      </top>
      <bottom style="thin">
        <color rgb="FF7F7F7F"/>
      </bottom>
      <diagonal/>
    </border>
    <border>
      <left style="thin">
        <color rgb="FF7F7F7F"/>
      </left>
      <right style="thin">
        <color rgb="FF7F7F7F"/>
      </right>
      <top style="medium">
        <color indexed="64"/>
      </top>
      <bottom style="thin">
        <color rgb="FF7F7F7F"/>
      </bottom>
      <diagonal/>
    </border>
    <border>
      <left style="thin">
        <color rgb="FF7F7F7F"/>
      </left>
      <right style="medium">
        <color indexed="64"/>
      </right>
      <top style="medium">
        <color indexed="64"/>
      </top>
      <bottom style="thin">
        <color rgb="FF7F7F7F"/>
      </bottom>
      <diagonal/>
    </border>
    <border>
      <left style="medium">
        <color indexed="64"/>
      </left>
      <right style="thin">
        <color rgb="FF7F7F7F"/>
      </right>
      <top style="thin">
        <color rgb="FF7F7F7F"/>
      </top>
      <bottom style="medium">
        <color indexed="64"/>
      </bottom>
      <diagonal/>
    </border>
    <border>
      <left style="thin">
        <color rgb="FF7F7F7F"/>
      </left>
      <right style="thin">
        <color rgb="FF7F7F7F"/>
      </right>
      <top style="thin">
        <color rgb="FF7F7F7F"/>
      </top>
      <bottom style="medium">
        <color indexed="64"/>
      </bottom>
      <diagonal/>
    </border>
    <border>
      <left style="thin">
        <color rgb="FF7F7F7F"/>
      </left>
      <right style="medium">
        <color indexed="64"/>
      </right>
      <top style="thin">
        <color rgb="FF7F7F7F"/>
      </top>
      <bottom style="medium">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bottom style="medium">
        <color indexed="64"/>
      </bottom>
      <diagonal/>
    </border>
    <border>
      <left style="medium">
        <color indexed="64"/>
      </left>
      <right/>
      <top style="thin">
        <color indexed="64"/>
      </top>
      <bottom/>
      <diagonal/>
    </border>
    <border>
      <left/>
      <right/>
      <top style="thin">
        <color indexed="64"/>
      </top>
      <bottom/>
      <diagonal/>
    </border>
    <border>
      <left style="medium">
        <color indexed="64"/>
      </left>
      <right style="thin">
        <color rgb="FF7F7F7F"/>
      </right>
      <top style="thin">
        <color rgb="FF7F7F7F"/>
      </top>
      <bottom style="thin">
        <color rgb="FF7F7F7F"/>
      </bottom>
      <diagonal/>
    </border>
    <border>
      <left style="thin">
        <color rgb="FF7F7F7F"/>
      </left>
      <right style="medium">
        <color indexed="64"/>
      </right>
      <top style="thin">
        <color rgb="FF7F7F7F"/>
      </top>
      <bottom style="thin">
        <color rgb="FF7F7F7F"/>
      </bottom>
      <diagonal/>
    </border>
    <border>
      <left style="medium">
        <color indexed="64"/>
      </left>
      <right style="medium">
        <color indexed="64"/>
      </right>
      <top/>
      <bottom/>
      <diagonal/>
    </border>
    <border>
      <left style="medium">
        <color indexed="64"/>
      </left>
      <right/>
      <top style="medium">
        <color indexed="64"/>
      </top>
      <bottom style="thin">
        <color indexed="64"/>
      </bottom>
      <diagonal/>
    </border>
    <border>
      <left style="medium">
        <color indexed="64"/>
      </left>
      <right/>
      <top style="thin">
        <color indexed="64"/>
      </top>
      <bottom style="medium">
        <color indexed="64"/>
      </bottom>
      <diagonal/>
    </border>
  </borders>
  <cellStyleXfs count="12">
    <xf numFmtId="0" fontId="0" fillId="0" borderId="0"/>
    <xf numFmtId="0" fontId="2" fillId="2" borderId="0" applyNumberFormat="0" applyBorder="0" applyAlignment="0" applyProtection="0"/>
    <xf numFmtId="0" fontId="3" fillId="3" borderId="0" applyNumberFormat="0" applyBorder="0" applyAlignment="0" applyProtection="0"/>
    <xf numFmtId="0" fontId="4" fillId="4" borderId="0" applyNumberFormat="0" applyBorder="0" applyAlignment="0" applyProtection="0"/>
    <xf numFmtId="0" fontId="1" fillId="5" borderId="0" applyNumberFormat="0" applyBorder="0" applyAlignment="0" applyProtection="0"/>
    <xf numFmtId="0" fontId="1" fillId="6" borderId="0" applyNumberFormat="0" applyBorder="0" applyAlignment="0" applyProtection="0"/>
    <xf numFmtId="0" fontId="8" fillId="12" borderId="13" applyNumberFormat="0" applyAlignment="0" applyProtection="0"/>
    <xf numFmtId="0" fontId="1" fillId="13" borderId="14" applyNumberFormat="0" applyFont="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0" fillId="0" borderId="0"/>
  </cellStyleXfs>
  <cellXfs count="344">
    <xf numFmtId="0" fontId="0" fillId="0" borderId="0" xfId="0"/>
    <xf numFmtId="0" fontId="0" fillId="0" borderId="0" xfId="0" applyAlignment="1">
      <alignment horizontal="center"/>
    </xf>
    <xf numFmtId="2" fontId="0" fillId="0" borderId="0" xfId="0" applyNumberFormat="1" applyAlignment="1">
      <alignment horizontal="center"/>
    </xf>
    <xf numFmtId="1" fontId="0" fillId="0" borderId="0" xfId="0" applyNumberFormat="1" applyAlignment="1">
      <alignment horizontal="center"/>
    </xf>
    <xf numFmtId="0" fontId="0" fillId="0" borderId="3" xfId="0" applyBorder="1" applyAlignment="1">
      <alignment horizontal="center"/>
    </xf>
    <xf numFmtId="0" fontId="0" fillId="0" borderId="4" xfId="0" applyBorder="1" applyAlignment="1">
      <alignment horizontal="center"/>
    </xf>
    <xf numFmtId="2" fontId="0" fillId="0" borderId="4" xfId="0" applyNumberFormat="1" applyBorder="1" applyAlignment="1">
      <alignment horizontal="center"/>
    </xf>
    <xf numFmtId="0" fontId="0" fillId="0" borderId="5" xfId="0" applyBorder="1" applyAlignment="1">
      <alignment horizontal="center"/>
    </xf>
    <xf numFmtId="0" fontId="0" fillId="0" borderId="8" xfId="0" applyBorder="1" applyAlignment="1">
      <alignment horizontal="center"/>
    </xf>
    <xf numFmtId="2" fontId="0" fillId="0" borderId="8" xfId="0" applyNumberFormat="1" applyBorder="1" applyAlignment="1">
      <alignment horizontal="center"/>
    </xf>
    <xf numFmtId="2" fontId="0" fillId="0" borderId="6" xfId="0" applyNumberFormat="1" applyBorder="1" applyAlignment="1">
      <alignment horizontal="center"/>
    </xf>
    <xf numFmtId="0" fontId="0" fillId="8" borderId="0" xfId="0" applyFill="1" applyAlignment="1">
      <alignment horizontal="center"/>
    </xf>
    <xf numFmtId="0" fontId="3" fillId="3" borderId="0" xfId="2"/>
    <xf numFmtId="165" fontId="0" fillId="0" borderId="0" xfId="0" applyNumberFormat="1" applyAlignment="1">
      <alignment horizontal="center"/>
    </xf>
    <xf numFmtId="165" fontId="0" fillId="0" borderId="4" xfId="0" applyNumberFormat="1" applyBorder="1" applyAlignment="1">
      <alignment horizontal="center"/>
    </xf>
    <xf numFmtId="2" fontId="0" fillId="0" borderId="0" xfId="3" applyNumberFormat="1" applyFont="1" applyFill="1" applyBorder="1" applyAlignment="1">
      <alignment horizontal="center"/>
    </xf>
    <xf numFmtId="2" fontId="0" fillId="0" borderId="0" xfId="1" applyNumberFormat="1" applyFont="1" applyFill="1" applyBorder="1" applyAlignment="1">
      <alignment horizontal="center"/>
    </xf>
    <xf numFmtId="2" fontId="0" fillId="0" borderId="0" xfId="2" applyNumberFormat="1" applyFont="1" applyFill="1" applyBorder="1" applyAlignment="1">
      <alignment horizontal="center"/>
    </xf>
    <xf numFmtId="2" fontId="0" fillId="0" borderId="0" xfId="5" applyNumberFormat="1" applyFont="1" applyFill="1" applyBorder="1" applyAlignment="1">
      <alignment horizontal="center"/>
    </xf>
    <xf numFmtId="2" fontId="0" fillId="0" borderId="0" xfId="4" applyNumberFormat="1" applyFont="1" applyFill="1" applyBorder="1" applyAlignment="1">
      <alignment horizontal="center"/>
    </xf>
    <xf numFmtId="164" fontId="0" fillId="0" borderId="0" xfId="0" applyNumberFormat="1"/>
    <xf numFmtId="0" fontId="0" fillId="0" borderId="0" xfId="1" applyFont="1" applyFill="1" applyBorder="1"/>
    <xf numFmtId="0" fontId="0" fillId="0" borderId="0" xfId="2" applyFont="1" applyFill="1" applyBorder="1"/>
    <xf numFmtId="0" fontId="2" fillId="2" borderId="0" xfId="1"/>
    <xf numFmtId="165" fontId="0" fillId="0" borderId="0" xfId="0" applyNumberFormat="1"/>
    <xf numFmtId="165" fontId="0" fillId="0" borderId="0" xfId="1" applyNumberFormat="1" applyFont="1" applyFill="1" applyAlignment="1">
      <alignment horizontal="center"/>
    </xf>
    <xf numFmtId="165" fontId="0" fillId="0" borderId="17" xfId="0" applyNumberFormat="1" applyBorder="1" applyAlignment="1">
      <alignment horizontal="center"/>
    </xf>
    <xf numFmtId="165" fontId="0" fillId="0" borderId="0" xfId="1" applyNumberFormat="1" applyFont="1" applyFill="1" applyBorder="1" applyAlignment="1">
      <alignment horizontal="center"/>
    </xf>
    <xf numFmtId="165" fontId="0" fillId="0" borderId="18" xfId="1" applyNumberFormat="1" applyFont="1" applyFill="1" applyBorder="1" applyAlignment="1">
      <alignment horizontal="center"/>
    </xf>
    <xf numFmtId="165" fontId="0" fillId="0" borderId="19" xfId="0" applyNumberFormat="1" applyBorder="1" applyAlignment="1">
      <alignment horizontal="center"/>
    </xf>
    <xf numFmtId="165" fontId="0" fillId="0" borderId="15" xfId="0" applyNumberFormat="1" applyBorder="1" applyAlignment="1">
      <alignment horizontal="center"/>
    </xf>
    <xf numFmtId="165" fontId="0" fillId="0" borderId="15" xfId="1" applyNumberFormat="1" applyFont="1" applyFill="1" applyBorder="1" applyAlignment="1">
      <alignment horizontal="center"/>
    </xf>
    <xf numFmtId="165" fontId="0" fillId="0" borderId="12" xfId="1" applyNumberFormat="1" applyFont="1" applyFill="1" applyBorder="1" applyAlignment="1">
      <alignment horizontal="center"/>
    </xf>
    <xf numFmtId="165" fontId="0" fillId="0" borderId="18" xfId="0" applyNumberFormat="1" applyBorder="1" applyAlignment="1">
      <alignment horizontal="center"/>
    </xf>
    <xf numFmtId="165" fontId="0" fillId="0" borderId="12" xfId="0" applyNumberFormat="1" applyBorder="1" applyAlignment="1">
      <alignment horizontal="center"/>
    </xf>
    <xf numFmtId="0" fontId="0" fillId="0" borderId="21" xfId="0" applyBorder="1"/>
    <xf numFmtId="0" fontId="0" fillId="0" borderId="11" xfId="0" applyBorder="1"/>
    <xf numFmtId="0" fontId="0" fillId="0" borderId="9" xfId="0" applyBorder="1"/>
    <xf numFmtId="0" fontId="0" fillId="0" borderId="22" xfId="0" applyBorder="1"/>
    <xf numFmtId="0" fontId="0" fillId="0" borderId="10" xfId="0" applyBorder="1"/>
    <xf numFmtId="0" fontId="0" fillId="0" borderId="16" xfId="0" applyBorder="1"/>
    <xf numFmtId="11" fontId="0" fillId="0" borderId="0" xfId="0" applyNumberFormat="1"/>
    <xf numFmtId="0" fontId="0" fillId="0" borderId="0" xfId="0" applyAlignment="1">
      <alignment horizontal="center" vertical="center"/>
    </xf>
    <xf numFmtId="0" fontId="0" fillId="0" borderId="0" xfId="1" applyFont="1" applyFill="1" applyAlignment="1">
      <alignment horizontal="center"/>
    </xf>
    <xf numFmtId="0" fontId="0" fillId="0" borderId="23" xfId="9" applyFont="1" applyFill="1" applyBorder="1" applyAlignment="1">
      <alignment horizontal="center"/>
    </xf>
    <xf numFmtId="0" fontId="0" fillId="0" borderId="24" xfId="9" applyFont="1" applyFill="1" applyBorder="1" applyAlignment="1">
      <alignment horizontal="center"/>
    </xf>
    <xf numFmtId="11" fontId="0" fillId="0" borderId="9" xfId="2" applyNumberFormat="1" applyFont="1" applyFill="1" applyBorder="1"/>
    <xf numFmtId="11" fontId="0" fillId="0" borderId="9" xfId="1" applyNumberFormat="1" applyFont="1" applyFill="1" applyBorder="1"/>
    <xf numFmtId="11" fontId="0" fillId="0" borderId="9" xfId="3" applyNumberFormat="1" applyFont="1" applyFill="1" applyBorder="1"/>
    <xf numFmtId="11" fontId="0" fillId="0" borderId="9" xfId="6" applyNumberFormat="1" applyFont="1" applyFill="1" applyBorder="1"/>
    <xf numFmtId="11" fontId="0" fillId="0" borderId="9" xfId="7" applyNumberFormat="1" applyFont="1" applyFill="1" applyBorder="1"/>
    <xf numFmtId="11" fontId="0" fillId="0" borderId="9" xfId="5" applyNumberFormat="1" applyFont="1" applyFill="1" applyBorder="1"/>
    <xf numFmtId="11" fontId="0" fillId="0" borderId="9" xfId="10" applyNumberFormat="1" applyFont="1" applyFill="1" applyBorder="1"/>
    <xf numFmtId="11" fontId="0" fillId="0" borderId="9" xfId="8" applyNumberFormat="1" applyFont="1" applyFill="1" applyBorder="1"/>
    <xf numFmtId="0" fontId="0" fillId="0" borderId="35" xfId="9" applyFont="1" applyFill="1" applyBorder="1" applyAlignment="1">
      <alignment horizontal="center"/>
    </xf>
    <xf numFmtId="11" fontId="0" fillId="0" borderId="36" xfId="2" applyNumberFormat="1" applyFont="1" applyFill="1" applyBorder="1"/>
    <xf numFmtId="11" fontId="0" fillId="0" borderId="37" xfId="2" applyNumberFormat="1" applyFont="1" applyFill="1" applyBorder="1"/>
    <xf numFmtId="11" fontId="0" fillId="0" borderId="36" xfId="1" applyNumberFormat="1" applyFont="1" applyFill="1" applyBorder="1"/>
    <xf numFmtId="11" fontId="0" fillId="0" borderId="37" xfId="1" applyNumberFormat="1" applyFont="1" applyFill="1" applyBorder="1"/>
    <xf numFmtId="11" fontId="0" fillId="0" borderId="36" xfId="3" applyNumberFormat="1" applyFont="1" applyFill="1" applyBorder="1"/>
    <xf numFmtId="11" fontId="0" fillId="0" borderId="37" xfId="3" applyNumberFormat="1" applyFont="1" applyFill="1" applyBorder="1"/>
    <xf numFmtId="11" fontId="0" fillId="0" borderId="36" xfId="6" applyNumberFormat="1" applyFont="1" applyFill="1" applyBorder="1"/>
    <xf numFmtId="11" fontId="0" fillId="0" borderId="37" xfId="6" applyNumberFormat="1" applyFont="1" applyFill="1" applyBorder="1"/>
    <xf numFmtId="11" fontId="0" fillId="0" borderId="36" xfId="7" applyNumberFormat="1" applyFont="1" applyFill="1" applyBorder="1"/>
    <xf numFmtId="11" fontId="0" fillId="0" borderId="37" xfId="7" applyNumberFormat="1" applyFont="1" applyFill="1" applyBorder="1"/>
    <xf numFmtId="11" fontId="0" fillId="0" borderId="36" xfId="5" applyNumberFormat="1" applyFont="1" applyFill="1" applyBorder="1"/>
    <xf numFmtId="11" fontId="0" fillId="0" borderId="37" xfId="5" applyNumberFormat="1" applyFont="1" applyFill="1" applyBorder="1"/>
    <xf numFmtId="11" fontId="0" fillId="0" borderId="36" xfId="10" applyNumberFormat="1" applyFont="1" applyFill="1" applyBorder="1"/>
    <xf numFmtId="11" fontId="0" fillId="0" borderId="37" xfId="10" applyNumberFormat="1" applyFont="1" applyFill="1" applyBorder="1"/>
    <xf numFmtId="11" fontId="0" fillId="0" borderId="36" xfId="8" applyNumberFormat="1" applyFont="1" applyFill="1" applyBorder="1"/>
    <xf numFmtId="11" fontId="0" fillId="0" borderId="37" xfId="8" applyNumberFormat="1" applyFont="1" applyFill="1" applyBorder="1"/>
    <xf numFmtId="11" fontId="0" fillId="0" borderId="38" xfId="8" applyNumberFormat="1" applyFont="1" applyFill="1" applyBorder="1"/>
    <xf numFmtId="11" fontId="0" fillId="0" borderId="28" xfId="8" applyNumberFormat="1" applyFont="1" applyFill="1" applyBorder="1"/>
    <xf numFmtId="11" fontId="0" fillId="0" borderId="39" xfId="8" applyNumberFormat="1" applyFont="1" applyFill="1" applyBorder="1"/>
    <xf numFmtId="11" fontId="0" fillId="0" borderId="40" xfId="2" applyNumberFormat="1" applyFont="1" applyFill="1" applyBorder="1"/>
    <xf numFmtId="11" fontId="0" fillId="0" borderId="25" xfId="2" applyNumberFormat="1" applyFont="1" applyFill="1" applyBorder="1"/>
    <xf numFmtId="11" fontId="0" fillId="0" borderId="41" xfId="2" applyNumberFormat="1" applyFont="1" applyFill="1" applyBorder="1"/>
    <xf numFmtId="0" fontId="0" fillId="0" borderId="7" xfId="0" applyBorder="1"/>
    <xf numFmtId="0" fontId="0" fillId="0" borderId="4" xfId="0" applyBorder="1"/>
    <xf numFmtId="11" fontId="0" fillId="0" borderId="4" xfId="0" applyNumberFormat="1" applyBorder="1"/>
    <xf numFmtId="0" fontId="0" fillId="0" borderId="8" xfId="0" applyBorder="1"/>
    <xf numFmtId="11" fontId="0" fillId="0" borderId="8" xfId="0" applyNumberFormat="1" applyBorder="1"/>
    <xf numFmtId="11" fontId="0" fillId="0" borderId="6" xfId="0" applyNumberFormat="1" applyBorder="1"/>
    <xf numFmtId="0" fontId="0" fillId="0" borderId="0" xfId="0" applyAlignment="1">
      <alignment vertical="center"/>
    </xf>
    <xf numFmtId="11" fontId="0" fillId="0" borderId="44" xfId="8" applyNumberFormat="1" applyFont="1" applyFill="1" applyBorder="1"/>
    <xf numFmtId="11" fontId="0" fillId="0" borderId="20" xfId="8" applyNumberFormat="1" applyFont="1" applyFill="1" applyBorder="1"/>
    <xf numFmtId="11" fontId="0" fillId="0" borderId="45" xfId="8" applyNumberFormat="1" applyFont="1" applyFill="1" applyBorder="1"/>
    <xf numFmtId="0" fontId="4" fillId="0" borderId="0" xfId="3" applyFill="1" applyBorder="1" applyAlignment="1"/>
    <xf numFmtId="0" fontId="1" fillId="0" borderId="0" xfId="9" applyFill="1" applyBorder="1" applyAlignment="1">
      <alignment horizontal="center"/>
    </xf>
    <xf numFmtId="0" fontId="0" fillId="0" borderId="3" xfId="0" applyBorder="1"/>
    <xf numFmtId="0" fontId="0" fillId="0" borderId="5" xfId="0" applyBorder="1"/>
    <xf numFmtId="0" fontId="0" fillId="0" borderId="6" xfId="0" applyBorder="1"/>
    <xf numFmtId="0" fontId="0" fillId="0" borderId="46" xfId="0" applyBorder="1" applyAlignment="1">
      <alignment horizontal="center"/>
    </xf>
    <xf numFmtId="0" fontId="0" fillId="0" borderId="29" xfId="0" applyBorder="1" applyAlignment="1">
      <alignment horizontal="center"/>
    </xf>
    <xf numFmtId="0" fontId="0" fillId="0" borderId="30" xfId="0" applyBorder="1" applyAlignment="1">
      <alignment horizontal="center"/>
    </xf>
    <xf numFmtId="164" fontId="0" fillId="0" borderId="40" xfId="2" applyNumberFormat="1" applyFont="1" applyFill="1" applyBorder="1" applyAlignment="1">
      <alignment horizontal="center"/>
    </xf>
    <xf numFmtId="164" fontId="0" fillId="0" borderId="25" xfId="2" applyNumberFormat="1" applyFont="1" applyFill="1" applyBorder="1" applyAlignment="1">
      <alignment horizontal="center"/>
    </xf>
    <xf numFmtId="164" fontId="0" fillId="0" borderId="41" xfId="2" applyNumberFormat="1" applyFont="1" applyFill="1" applyBorder="1" applyAlignment="1">
      <alignment horizontal="center"/>
    </xf>
    <xf numFmtId="164" fontId="0" fillId="0" borderId="36" xfId="2" applyNumberFormat="1" applyFont="1" applyFill="1" applyBorder="1" applyAlignment="1">
      <alignment horizontal="center"/>
    </xf>
    <xf numFmtId="164" fontId="0" fillId="0" borderId="9" xfId="2" applyNumberFormat="1" applyFont="1" applyFill="1" applyBorder="1" applyAlignment="1">
      <alignment horizontal="center"/>
    </xf>
    <xf numFmtId="164" fontId="0" fillId="0" borderId="37" xfId="2" applyNumberFormat="1" applyFont="1" applyFill="1" applyBorder="1" applyAlignment="1">
      <alignment horizontal="center"/>
    </xf>
    <xf numFmtId="164" fontId="0" fillId="0" borderId="36" xfId="1" applyNumberFormat="1" applyFont="1" applyFill="1" applyBorder="1" applyAlignment="1">
      <alignment horizontal="center"/>
    </xf>
    <xf numFmtId="164" fontId="0" fillId="0" borderId="9" xfId="1" applyNumberFormat="1" applyFont="1" applyFill="1" applyBorder="1" applyAlignment="1">
      <alignment horizontal="center"/>
    </xf>
    <xf numFmtId="164" fontId="0" fillId="0" borderId="37" xfId="1" applyNumberFormat="1" applyFont="1" applyFill="1" applyBorder="1" applyAlignment="1">
      <alignment horizontal="center"/>
    </xf>
    <xf numFmtId="164" fontId="0" fillId="0" borderId="36" xfId="3" applyNumberFormat="1" applyFont="1" applyFill="1" applyBorder="1" applyAlignment="1">
      <alignment horizontal="center"/>
    </xf>
    <xf numFmtId="164" fontId="0" fillId="0" borderId="9" xfId="3" applyNumberFormat="1" applyFont="1" applyFill="1" applyBorder="1" applyAlignment="1">
      <alignment horizontal="center"/>
    </xf>
    <xf numFmtId="164" fontId="0" fillId="0" borderId="37" xfId="3" applyNumberFormat="1" applyFont="1" applyFill="1" applyBorder="1" applyAlignment="1">
      <alignment horizontal="center"/>
    </xf>
    <xf numFmtId="164" fontId="0" fillId="0" borderId="36" xfId="6" applyNumberFormat="1" applyFont="1" applyFill="1" applyBorder="1" applyAlignment="1">
      <alignment horizontal="center"/>
    </xf>
    <xf numFmtId="164" fontId="0" fillId="0" borderId="9" xfId="6" applyNumberFormat="1" applyFont="1" applyFill="1" applyBorder="1" applyAlignment="1">
      <alignment horizontal="center"/>
    </xf>
    <xf numFmtId="164" fontId="0" fillId="0" borderId="37" xfId="6" applyNumberFormat="1" applyFont="1" applyFill="1" applyBorder="1" applyAlignment="1">
      <alignment horizontal="center"/>
    </xf>
    <xf numFmtId="164" fontId="0" fillId="0" borderId="36" xfId="7" applyNumberFormat="1" applyFont="1" applyFill="1" applyBorder="1" applyAlignment="1">
      <alignment horizontal="center"/>
    </xf>
    <xf numFmtId="164" fontId="0" fillId="0" borderId="9" xfId="7" applyNumberFormat="1" applyFont="1" applyFill="1" applyBorder="1" applyAlignment="1">
      <alignment horizontal="center"/>
    </xf>
    <xf numFmtId="164" fontId="0" fillId="0" borderId="37" xfId="7" applyNumberFormat="1" applyFont="1" applyFill="1" applyBorder="1" applyAlignment="1">
      <alignment horizontal="center"/>
    </xf>
    <xf numFmtId="164" fontId="0" fillId="0" borderId="36" xfId="5" applyNumberFormat="1" applyFont="1" applyFill="1" applyBorder="1" applyAlignment="1">
      <alignment horizontal="center"/>
    </xf>
    <xf numFmtId="164" fontId="0" fillId="0" borderId="9" xfId="5" applyNumberFormat="1" applyFont="1" applyFill="1" applyBorder="1" applyAlignment="1">
      <alignment horizontal="center"/>
    </xf>
    <xf numFmtId="164" fontId="0" fillId="0" borderId="37" xfId="5" applyNumberFormat="1" applyFont="1" applyFill="1" applyBorder="1" applyAlignment="1">
      <alignment horizontal="center"/>
    </xf>
    <xf numFmtId="164" fontId="0" fillId="0" borderId="36" xfId="10" applyNumberFormat="1" applyFont="1" applyFill="1" applyBorder="1" applyAlignment="1">
      <alignment horizontal="center"/>
    </xf>
    <xf numFmtId="164" fontId="0" fillId="0" borderId="9" xfId="10" applyNumberFormat="1" applyFont="1" applyFill="1" applyBorder="1" applyAlignment="1">
      <alignment horizontal="center"/>
    </xf>
    <xf numFmtId="164" fontId="0" fillId="0" borderId="37" xfId="10" applyNumberFormat="1" applyFont="1" applyFill="1" applyBorder="1" applyAlignment="1">
      <alignment horizontal="center"/>
    </xf>
    <xf numFmtId="164" fontId="0" fillId="0" borderId="36" xfId="8" applyNumberFormat="1" applyFont="1" applyFill="1" applyBorder="1" applyAlignment="1">
      <alignment horizontal="center"/>
    </xf>
    <xf numFmtId="164" fontId="0" fillId="0" borderId="9" xfId="8" applyNumberFormat="1" applyFont="1" applyFill="1" applyBorder="1" applyAlignment="1">
      <alignment horizontal="center"/>
    </xf>
    <xf numFmtId="164" fontId="0" fillId="0" borderId="37" xfId="8" applyNumberFormat="1" applyFont="1" applyFill="1" applyBorder="1" applyAlignment="1">
      <alignment horizontal="center"/>
    </xf>
    <xf numFmtId="164" fontId="0" fillId="0" borderId="38" xfId="8" applyNumberFormat="1" applyFont="1" applyFill="1" applyBorder="1" applyAlignment="1">
      <alignment horizontal="center"/>
    </xf>
    <xf numFmtId="164" fontId="0" fillId="0" borderId="28" xfId="8" applyNumberFormat="1" applyFont="1" applyFill="1" applyBorder="1" applyAlignment="1">
      <alignment horizontal="center"/>
    </xf>
    <xf numFmtId="164" fontId="0" fillId="0" borderId="39" xfId="8" applyNumberFormat="1" applyFont="1" applyFill="1" applyBorder="1" applyAlignment="1">
      <alignment horizontal="center"/>
    </xf>
    <xf numFmtId="164" fontId="0" fillId="0" borderId="44" xfId="8" applyNumberFormat="1" applyFont="1" applyFill="1" applyBorder="1" applyAlignment="1">
      <alignment horizontal="center"/>
    </xf>
    <xf numFmtId="164" fontId="0" fillId="0" borderId="20" xfId="8" applyNumberFormat="1" applyFont="1" applyFill="1" applyBorder="1" applyAlignment="1">
      <alignment horizontal="center"/>
    </xf>
    <xf numFmtId="164" fontId="0" fillId="0" borderId="45" xfId="8" applyNumberFormat="1" applyFont="1" applyFill="1" applyBorder="1" applyAlignment="1">
      <alignment horizontal="center"/>
    </xf>
    <xf numFmtId="0" fontId="0" fillId="0" borderId="1" xfId="0" applyBorder="1"/>
    <xf numFmtId="0" fontId="0" fillId="0" borderId="2" xfId="0" applyBorder="1"/>
    <xf numFmtId="0" fontId="0" fillId="0" borderId="48" xfId="0" applyBorder="1"/>
    <xf numFmtId="0" fontId="0" fillId="0" borderId="47" xfId="0" applyBorder="1"/>
    <xf numFmtId="2" fontId="0" fillId="0" borderId="4" xfId="0" applyNumberFormat="1" applyBorder="1"/>
    <xf numFmtId="2" fontId="0" fillId="0" borderId="8" xfId="0" applyNumberFormat="1" applyBorder="1"/>
    <xf numFmtId="2" fontId="0" fillId="0" borderId="6" xfId="0" applyNumberFormat="1" applyBorder="1"/>
    <xf numFmtId="2" fontId="0" fillId="0" borderId="7" xfId="0" applyNumberFormat="1" applyBorder="1" applyAlignment="1">
      <alignment horizontal="center"/>
    </xf>
    <xf numFmtId="2" fontId="0" fillId="0" borderId="2" xfId="0" applyNumberFormat="1" applyBorder="1" applyAlignment="1">
      <alignment horizontal="center"/>
    </xf>
    <xf numFmtId="164" fontId="0" fillId="0" borderId="0" xfId="0" applyNumberFormat="1" applyAlignment="1">
      <alignment horizontal="center"/>
    </xf>
    <xf numFmtId="164" fontId="0" fillId="0" borderId="7" xfId="0" applyNumberFormat="1" applyBorder="1"/>
    <xf numFmtId="164" fontId="0" fillId="0" borderId="7" xfId="2" applyNumberFormat="1" applyFont="1" applyFill="1" applyBorder="1"/>
    <xf numFmtId="164" fontId="0" fillId="0" borderId="2" xfId="0" applyNumberFormat="1" applyBorder="1"/>
    <xf numFmtId="164" fontId="0" fillId="0" borderId="0" xfId="2" applyNumberFormat="1" applyFont="1" applyFill="1" applyBorder="1"/>
    <xf numFmtId="164" fontId="0" fillId="0" borderId="4" xfId="0" applyNumberFormat="1" applyBorder="1"/>
    <xf numFmtId="164" fontId="0" fillId="0" borderId="8" xfId="0" applyNumberFormat="1" applyBorder="1"/>
    <xf numFmtId="164" fontId="0" fillId="0" borderId="8" xfId="2" applyNumberFormat="1" applyFont="1" applyFill="1" applyBorder="1"/>
    <xf numFmtId="164" fontId="0" fillId="0" borderId="6" xfId="0" applyNumberFormat="1" applyBorder="1"/>
    <xf numFmtId="2" fontId="0" fillId="0" borderId="0" xfId="0" applyNumberFormat="1"/>
    <xf numFmtId="166" fontId="0" fillId="0" borderId="0" xfId="0" applyNumberFormat="1"/>
    <xf numFmtId="1" fontId="0" fillId="0" borderId="3" xfId="0" applyNumberFormat="1" applyBorder="1"/>
    <xf numFmtId="1" fontId="0" fillId="0" borderId="5" xfId="0" applyNumberFormat="1" applyBorder="1"/>
    <xf numFmtId="2" fontId="10" fillId="0" borderId="0" xfId="11" applyNumberFormat="1"/>
    <xf numFmtId="1" fontId="10" fillId="0" borderId="0" xfId="11" applyNumberFormat="1"/>
    <xf numFmtId="165" fontId="0" fillId="0" borderId="8" xfId="0" applyNumberFormat="1" applyBorder="1" applyAlignment="1">
      <alignment horizontal="center"/>
    </xf>
    <xf numFmtId="165" fontId="0" fillId="0" borderId="6" xfId="0" applyNumberFormat="1" applyBorder="1" applyAlignment="1">
      <alignment horizontal="center"/>
    </xf>
    <xf numFmtId="2" fontId="10" fillId="0" borderId="4" xfId="11" applyNumberFormat="1" applyBorder="1"/>
    <xf numFmtId="1" fontId="10" fillId="0" borderId="4" xfId="11" applyNumberFormat="1" applyBorder="1"/>
    <xf numFmtId="2" fontId="10" fillId="0" borderId="8" xfId="11" applyNumberFormat="1" applyBorder="1"/>
    <xf numFmtId="2" fontId="10" fillId="0" borderId="6" xfId="11" applyNumberFormat="1" applyBorder="1"/>
    <xf numFmtId="2" fontId="0" fillId="8" borderId="8" xfId="0" applyNumberFormat="1" applyFill="1" applyBorder="1" applyAlignment="1">
      <alignment horizontal="center"/>
    </xf>
    <xf numFmtId="2" fontId="0" fillId="8" borderId="6" xfId="0" applyNumberFormat="1" applyFill="1" applyBorder="1" applyAlignment="1">
      <alignment horizontal="center"/>
    </xf>
    <xf numFmtId="2" fontId="0" fillId="18" borderId="8" xfId="0" applyNumberFormat="1" applyFill="1" applyBorder="1" applyAlignment="1">
      <alignment horizontal="center"/>
    </xf>
    <xf numFmtId="2" fontId="0" fillId="18" borderId="6" xfId="0" applyNumberFormat="1" applyFill="1" applyBorder="1" applyAlignment="1">
      <alignment horizontal="center"/>
    </xf>
    <xf numFmtId="0" fontId="11" fillId="8" borderId="48" xfId="0" applyFont="1" applyFill="1" applyBorder="1" applyAlignment="1">
      <alignment horizontal="center"/>
    </xf>
    <xf numFmtId="0" fontId="0" fillId="8" borderId="58" xfId="0" applyFill="1" applyBorder="1" applyAlignment="1">
      <alignment horizontal="center"/>
    </xf>
    <xf numFmtId="0" fontId="0" fillId="8" borderId="4" xfId="0" applyFill="1" applyBorder="1" applyAlignment="1">
      <alignment horizontal="center"/>
    </xf>
    <xf numFmtId="0" fontId="0" fillId="8" borderId="5" xfId="0" applyFill="1" applyBorder="1" applyAlignment="1">
      <alignment horizontal="center"/>
    </xf>
    <xf numFmtId="0" fontId="0" fillId="18" borderId="57" xfId="0" applyFill="1" applyBorder="1" applyAlignment="1">
      <alignment horizontal="center"/>
    </xf>
    <xf numFmtId="0" fontId="0" fillId="18" borderId="58" xfId="0" applyFill="1" applyBorder="1" applyAlignment="1">
      <alignment horizontal="center"/>
    </xf>
    <xf numFmtId="0" fontId="0" fillId="18" borderId="4" xfId="0" applyFill="1" applyBorder="1" applyAlignment="1">
      <alignment horizontal="center"/>
    </xf>
    <xf numFmtId="0" fontId="0" fillId="18" borderId="5" xfId="0" applyFill="1" applyBorder="1" applyAlignment="1">
      <alignment horizontal="center"/>
    </xf>
    <xf numFmtId="0" fontId="0" fillId="18" borderId="0" xfId="0" applyFill="1" applyAlignment="1">
      <alignment horizontal="center"/>
    </xf>
    <xf numFmtId="0" fontId="0" fillId="18" borderId="3" xfId="0" applyFill="1" applyBorder="1" applyAlignment="1">
      <alignment horizontal="center"/>
    </xf>
    <xf numFmtId="0" fontId="0" fillId="0" borderId="1" xfId="0" applyBorder="1" applyAlignment="1">
      <alignment horizontal="center"/>
    </xf>
    <xf numFmtId="0" fontId="0" fillId="0" borderId="7" xfId="0" applyBorder="1" applyAlignment="1">
      <alignment horizontal="center"/>
    </xf>
    <xf numFmtId="0" fontId="0" fillId="0" borderId="2" xfId="0" applyBorder="1" applyAlignment="1">
      <alignment horizontal="center"/>
    </xf>
    <xf numFmtId="0" fontId="0" fillId="0" borderId="6" xfId="0" applyBorder="1" applyAlignment="1">
      <alignment horizontal="center"/>
    </xf>
    <xf numFmtId="164" fontId="0" fillId="0" borderId="14" xfId="7" applyNumberFormat="1" applyFont="1" applyFill="1" applyAlignment="1">
      <alignment horizontal="center"/>
    </xf>
    <xf numFmtId="164" fontId="0" fillId="0" borderId="0" xfId="7" applyNumberFormat="1" applyFont="1" applyFill="1" applyBorder="1" applyAlignment="1">
      <alignment horizontal="center"/>
    </xf>
    <xf numFmtId="0" fontId="0" fillId="0" borderId="59" xfId="0" applyBorder="1"/>
    <xf numFmtId="0" fontId="0" fillId="0" borderId="60" xfId="0" applyBorder="1"/>
    <xf numFmtId="0" fontId="0" fillId="0" borderId="1" xfId="1" applyFont="1" applyFill="1" applyBorder="1"/>
    <xf numFmtId="0" fontId="0" fillId="0" borderId="2" xfId="1" applyFont="1" applyFill="1" applyBorder="1"/>
    <xf numFmtId="0" fontId="0" fillId="0" borderId="61" xfId="6" applyFont="1" applyFill="1" applyBorder="1"/>
    <xf numFmtId="0" fontId="0" fillId="0" borderId="13" xfId="6" applyFont="1" applyFill="1"/>
    <xf numFmtId="0" fontId="0" fillId="0" borderId="13" xfId="1" applyFont="1" applyFill="1" applyBorder="1"/>
    <xf numFmtId="0" fontId="0" fillId="0" borderId="62" xfId="1" applyFont="1" applyFill="1" applyBorder="1"/>
    <xf numFmtId="11" fontId="0" fillId="0" borderId="3" xfId="0" applyNumberFormat="1" applyBorder="1"/>
    <xf numFmtId="11" fontId="0" fillId="0" borderId="17" xfId="0" applyNumberFormat="1" applyBorder="1"/>
    <xf numFmtId="11" fontId="0" fillId="0" borderId="4" xfId="0" applyNumberFormat="1" applyBorder="1" applyAlignment="1">
      <alignment horizontal="center"/>
    </xf>
    <xf numFmtId="164" fontId="0" fillId="0" borderId="3" xfId="0" applyNumberFormat="1" applyBorder="1" applyAlignment="1">
      <alignment horizontal="center"/>
    </xf>
    <xf numFmtId="164" fontId="0" fillId="0" borderId="17" xfId="0" applyNumberFormat="1" applyBorder="1" applyAlignment="1">
      <alignment horizontal="center"/>
    </xf>
    <xf numFmtId="2" fontId="0" fillId="0" borderId="61" xfId="6" applyNumberFormat="1" applyFont="1" applyFill="1" applyBorder="1" applyAlignment="1">
      <alignment horizontal="center"/>
    </xf>
    <xf numFmtId="2" fontId="0" fillId="0" borderId="13" xfId="6" applyNumberFormat="1" applyFont="1" applyFill="1" applyAlignment="1">
      <alignment horizontal="center"/>
    </xf>
    <xf numFmtId="2" fontId="0" fillId="0" borderId="62" xfId="6" applyNumberFormat="1" applyFont="1" applyFill="1" applyBorder="1" applyAlignment="1">
      <alignment horizontal="center"/>
    </xf>
    <xf numFmtId="0" fontId="0" fillId="0" borderId="4" xfId="1" applyFont="1" applyFill="1" applyBorder="1"/>
    <xf numFmtId="11" fontId="0" fillId="0" borderId="3" xfId="1" applyNumberFormat="1" applyFont="1" applyFill="1" applyBorder="1"/>
    <xf numFmtId="11" fontId="0" fillId="0" borderId="17" xfId="1" applyNumberFormat="1" applyFont="1" applyFill="1" applyBorder="1"/>
    <xf numFmtId="0" fontId="0" fillId="0" borderId="6" xfId="2" applyFont="1" applyFill="1" applyBorder="1"/>
    <xf numFmtId="2" fontId="0" fillId="0" borderId="13" xfId="1" applyNumberFormat="1" applyFont="1" applyFill="1" applyBorder="1" applyAlignment="1">
      <alignment horizontal="center"/>
    </xf>
    <xf numFmtId="2" fontId="0" fillId="0" borderId="62" xfId="1" applyNumberFormat="1" applyFont="1" applyFill="1" applyBorder="1" applyAlignment="1">
      <alignment horizontal="center"/>
    </xf>
    <xf numFmtId="164" fontId="0" fillId="0" borderId="4" xfId="0" applyNumberFormat="1" applyBorder="1" applyAlignment="1">
      <alignment horizontal="center"/>
    </xf>
    <xf numFmtId="0" fontId="0" fillId="0" borderId="8" xfId="2" applyFont="1" applyFill="1" applyBorder="1"/>
    <xf numFmtId="11" fontId="0" fillId="0" borderId="5" xfId="0" applyNumberFormat="1" applyBorder="1"/>
    <xf numFmtId="11" fontId="0" fillId="0" borderId="6" xfId="0" applyNumberFormat="1" applyBorder="1" applyAlignment="1">
      <alignment horizontal="center"/>
    </xf>
    <xf numFmtId="164" fontId="0" fillId="0" borderId="5" xfId="0" applyNumberFormat="1" applyBorder="1" applyAlignment="1">
      <alignment horizontal="center"/>
    </xf>
    <xf numFmtId="164" fontId="0" fillId="0" borderId="6" xfId="0" applyNumberFormat="1" applyBorder="1" applyAlignment="1">
      <alignment horizontal="center"/>
    </xf>
    <xf numFmtId="2" fontId="0" fillId="0" borderId="52" xfId="6" applyNumberFormat="1" applyFont="1" applyFill="1" applyBorder="1" applyAlignment="1">
      <alignment horizontal="center"/>
    </xf>
    <xf numFmtId="2" fontId="0" fillId="0" borderId="53" xfId="6" applyNumberFormat="1" applyFont="1" applyFill="1" applyBorder="1" applyAlignment="1">
      <alignment horizontal="center"/>
    </xf>
    <xf numFmtId="2" fontId="0" fillId="0" borderId="54" xfId="6" applyNumberFormat="1" applyFont="1" applyFill="1" applyBorder="1" applyAlignment="1">
      <alignment horizontal="center"/>
    </xf>
    <xf numFmtId="0" fontId="0" fillId="7" borderId="1" xfId="0" applyFill="1" applyBorder="1"/>
    <xf numFmtId="0" fontId="0" fillId="7" borderId="7" xfId="0" applyFill="1" applyBorder="1"/>
    <xf numFmtId="0" fontId="0" fillId="7" borderId="2" xfId="0" applyFill="1" applyBorder="1"/>
    <xf numFmtId="165" fontId="0" fillId="7" borderId="3" xfId="0" applyNumberFormat="1" applyFill="1" applyBorder="1" applyAlignment="1">
      <alignment horizontal="center"/>
    </xf>
    <xf numFmtId="0" fontId="0" fillId="7" borderId="4" xfId="0" applyFill="1" applyBorder="1"/>
    <xf numFmtId="165" fontId="0" fillId="7" borderId="5" xfId="0" applyNumberFormat="1" applyFill="1" applyBorder="1" applyAlignment="1">
      <alignment horizontal="center"/>
    </xf>
    <xf numFmtId="165" fontId="0" fillId="7" borderId="8" xfId="0" applyNumberFormat="1" applyFill="1" applyBorder="1" applyAlignment="1">
      <alignment horizontal="center"/>
    </xf>
    <xf numFmtId="0" fontId="0" fillId="7" borderId="6" xfId="0" applyFill="1" applyBorder="1"/>
    <xf numFmtId="2" fontId="7" fillId="0" borderId="0" xfId="0" applyNumberFormat="1" applyFont="1" applyAlignment="1">
      <alignment horizontal="center"/>
    </xf>
    <xf numFmtId="2" fontId="0" fillId="17" borderId="0" xfId="0" applyNumberFormat="1" applyFill="1" applyAlignment="1">
      <alignment horizontal="center"/>
    </xf>
    <xf numFmtId="165" fontId="0" fillId="7" borderId="0" xfId="0" applyNumberFormat="1" applyFill="1" applyAlignment="1">
      <alignment horizontal="center"/>
    </xf>
    <xf numFmtId="1" fontId="0" fillId="0" borderId="0" xfId="0" applyNumberFormat="1"/>
    <xf numFmtId="166" fontId="0" fillId="0" borderId="17" xfId="0" applyNumberFormat="1" applyBorder="1" applyAlignment="1">
      <alignment horizontal="center"/>
    </xf>
    <xf numFmtId="166" fontId="0" fillId="0" borderId="19" xfId="0" applyNumberFormat="1" applyBorder="1" applyAlignment="1">
      <alignment horizontal="center"/>
    </xf>
    <xf numFmtId="0" fontId="7" fillId="0" borderId="0" xfId="0" applyFont="1"/>
    <xf numFmtId="0" fontId="2" fillId="0" borderId="0" xfId="1" applyFill="1"/>
    <xf numFmtId="165" fontId="2" fillId="0" borderId="0" xfId="1" applyNumberFormat="1" applyFill="1"/>
    <xf numFmtId="164" fontId="3" fillId="0" borderId="0" xfId="2" applyNumberFormat="1" applyFill="1" applyBorder="1" applyAlignment="1">
      <alignment horizontal="center"/>
    </xf>
    <xf numFmtId="0" fontId="3" fillId="0" borderId="0" xfId="2" applyFill="1" applyBorder="1"/>
    <xf numFmtId="0" fontId="0" fillId="0" borderId="63" xfId="0" applyBorder="1"/>
    <xf numFmtId="0" fontId="0" fillId="0" borderId="58" xfId="0" applyBorder="1"/>
    <xf numFmtId="0" fontId="0" fillId="0" borderId="0" xfId="0" applyAlignment="1">
      <alignment wrapText="1"/>
    </xf>
    <xf numFmtId="0" fontId="0" fillId="11" borderId="8" xfId="0" applyFill="1" applyBorder="1"/>
    <xf numFmtId="2" fontId="0" fillId="11" borderId="0" xfId="0" applyNumberFormat="1" applyFill="1" applyAlignment="1">
      <alignment horizontal="center"/>
    </xf>
    <xf numFmtId="0" fontId="0" fillId="0" borderId="9" xfId="0" applyBorder="1" applyAlignment="1">
      <alignment horizontal="center"/>
    </xf>
    <xf numFmtId="0" fontId="0" fillId="0" borderId="1" xfId="0" applyBorder="1" applyAlignment="1">
      <alignment horizontal="center" vertical="center"/>
    </xf>
    <xf numFmtId="0" fontId="0" fillId="0" borderId="7" xfId="0" applyBorder="1" applyAlignment="1">
      <alignment horizontal="center" vertical="center"/>
    </xf>
    <xf numFmtId="0" fontId="0" fillId="0" borderId="2" xfId="0" applyBorder="1" applyAlignment="1">
      <alignment horizontal="center" vertical="center"/>
    </xf>
    <xf numFmtId="0" fontId="0" fillId="0" borderId="3" xfId="0" applyBorder="1" applyAlignment="1">
      <alignment horizontal="center" vertical="center"/>
    </xf>
    <xf numFmtId="0" fontId="0" fillId="0" borderId="0" xfId="0" applyAlignment="1">
      <alignment horizontal="center" vertical="center"/>
    </xf>
    <xf numFmtId="0" fontId="0" fillId="0" borderId="4" xfId="0" applyBorder="1" applyAlignment="1">
      <alignment horizontal="center" vertical="center"/>
    </xf>
    <xf numFmtId="0" fontId="0" fillId="0" borderId="5" xfId="0" applyBorder="1" applyAlignment="1">
      <alignment horizontal="center" vertical="center"/>
    </xf>
    <xf numFmtId="0" fontId="0" fillId="0" borderId="8" xfId="0" applyBorder="1" applyAlignment="1">
      <alignment horizontal="center" vertical="center"/>
    </xf>
    <xf numFmtId="0" fontId="0" fillId="0" borderId="6" xfId="0" applyBorder="1" applyAlignment="1">
      <alignment horizontal="center" vertical="center"/>
    </xf>
    <xf numFmtId="0" fontId="0" fillId="0" borderId="5" xfId="3" applyFont="1" applyFill="1" applyBorder="1" applyAlignment="1">
      <alignment horizontal="center"/>
    </xf>
    <xf numFmtId="0" fontId="0" fillId="0" borderId="8" xfId="3" applyFont="1" applyFill="1" applyBorder="1" applyAlignment="1">
      <alignment horizontal="center"/>
    </xf>
    <xf numFmtId="0" fontId="0" fillId="0" borderId="6" xfId="3" applyFont="1" applyFill="1" applyBorder="1" applyAlignment="1">
      <alignment horizontal="center"/>
    </xf>
    <xf numFmtId="0" fontId="0" fillId="0" borderId="23" xfId="0" applyBorder="1" applyAlignment="1">
      <alignment horizontal="center" vertical="center"/>
    </xf>
    <xf numFmtId="0" fontId="0" fillId="0" borderId="26" xfId="0" applyBorder="1" applyAlignment="1">
      <alignment horizontal="center" vertical="center"/>
    </xf>
    <xf numFmtId="0" fontId="0" fillId="0" borderId="27" xfId="0" applyBorder="1" applyAlignment="1">
      <alignment horizontal="center" vertical="center"/>
    </xf>
    <xf numFmtId="0" fontId="0" fillId="0" borderId="25" xfId="2" applyFont="1" applyFill="1" applyBorder="1" applyAlignment="1">
      <alignment horizontal="center"/>
    </xf>
    <xf numFmtId="0" fontId="0" fillId="0" borderId="9" xfId="2" applyFont="1" applyFill="1" applyBorder="1" applyAlignment="1">
      <alignment horizontal="center"/>
    </xf>
    <xf numFmtId="0" fontId="0" fillId="0" borderId="31" xfId="2" applyFont="1" applyFill="1" applyBorder="1" applyAlignment="1">
      <alignment horizontal="center"/>
    </xf>
    <xf numFmtId="0" fontId="0" fillId="0" borderId="22" xfId="2" applyFont="1" applyFill="1" applyBorder="1" applyAlignment="1">
      <alignment horizontal="center"/>
    </xf>
    <xf numFmtId="0" fontId="0" fillId="0" borderId="9" xfId="1" applyFont="1" applyFill="1" applyBorder="1" applyAlignment="1">
      <alignment horizontal="center"/>
    </xf>
    <xf numFmtId="0" fontId="0" fillId="0" borderId="22" xfId="1" applyFont="1" applyFill="1" applyBorder="1" applyAlignment="1">
      <alignment horizontal="center"/>
    </xf>
    <xf numFmtId="0" fontId="0" fillId="0" borderId="9" xfId="3" applyFont="1" applyFill="1" applyBorder="1" applyAlignment="1">
      <alignment horizontal="center"/>
    </xf>
    <xf numFmtId="0" fontId="0" fillId="0" borderId="22" xfId="3" applyFont="1" applyFill="1" applyBorder="1" applyAlignment="1">
      <alignment horizontal="center"/>
    </xf>
    <xf numFmtId="0" fontId="0" fillId="0" borderId="13" xfId="6" applyFont="1" applyFill="1" applyAlignment="1">
      <alignment horizontal="center"/>
    </xf>
    <xf numFmtId="0" fontId="0" fillId="0" borderId="32" xfId="6" applyFont="1" applyFill="1" applyBorder="1" applyAlignment="1">
      <alignment horizontal="center"/>
    </xf>
    <xf numFmtId="0" fontId="0" fillId="0" borderId="9" xfId="5" applyFont="1" applyFill="1" applyBorder="1" applyAlignment="1">
      <alignment horizontal="center"/>
    </xf>
    <xf numFmtId="0" fontId="0" fillId="0" borderId="22" xfId="5" applyFont="1" applyFill="1" applyBorder="1" applyAlignment="1">
      <alignment horizontal="center"/>
    </xf>
    <xf numFmtId="0" fontId="0" fillId="0" borderId="14" xfId="7" applyFont="1" applyFill="1" applyAlignment="1">
      <alignment horizontal="center"/>
    </xf>
    <xf numFmtId="0" fontId="0" fillId="0" borderId="33" xfId="7" applyFont="1" applyFill="1" applyBorder="1" applyAlignment="1">
      <alignment horizontal="center"/>
    </xf>
    <xf numFmtId="0" fontId="0" fillId="0" borderId="20" xfId="8" applyFont="1" applyFill="1" applyBorder="1" applyAlignment="1">
      <alignment horizontal="center"/>
    </xf>
    <xf numFmtId="0" fontId="0" fillId="0" borderId="21" xfId="8" applyFont="1" applyFill="1" applyBorder="1" applyAlignment="1">
      <alignment horizontal="center"/>
    </xf>
    <xf numFmtId="0" fontId="0" fillId="0" borderId="34" xfId="8" applyFont="1" applyFill="1" applyBorder="1" applyAlignment="1">
      <alignment horizontal="center"/>
    </xf>
    <xf numFmtId="0" fontId="0" fillId="0" borderId="17" xfId="8" applyFont="1" applyFill="1" applyBorder="1" applyAlignment="1">
      <alignment horizontal="center"/>
    </xf>
    <xf numFmtId="0" fontId="0" fillId="0" borderId="1" xfId="0" applyBorder="1" applyAlignment="1">
      <alignment horizontal="center"/>
    </xf>
    <xf numFmtId="0" fontId="0" fillId="0" borderId="7" xfId="0" applyBorder="1" applyAlignment="1">
      <alignment horizontal="center"/>
    </xf>
    <xf numFmtId="0" fontId="0" fillId="0" borderId="2" xfId="0" applyBorder="1" applyAlignment="1">
      <alignment horizontal="center"/>
    </xf>
    <xf numFmtId="0" fontId="0" fillId="0" borderId="5" xfId="0" applyBorder="1" applyAlignment="1">
      <alignment horizontal="center"/>
    </xf>
    <xf numFmtId="0" fontId="0" fillId="0" borderId="8" xfId="0" applyBorder="1" applyAlignment="1">
      <alignment horizontal="center"/>
    </xf>
    <xf numFmtId="0" fontId="0" fillId="0" borderId="6" xfId="0" applyBorder="1" applyAlignment="1">
      <alignment horizontal="center"/>
    </xf>
    <xf numFmtId="0" fontId="0" fillId="0" borderId="20" xfId="10" applyFont="1" applyFill="1" applyBorder="1" applyAlignment="1">
      <alignment horizontal="center"/>
    </xf>
    <xf numFmtId="0" fontId="0" fillId="0" borderId="21" xfId="10" applyFont="1" applyFill="1" applyBorder="1" applyAlignment="1">
      <alignment horizontal="center"/>
    </xf>
    <xf numFmtId="0" fontId="0" fillId="0" borderId="11" xfId="10" applyFont="1" applyFill="1" applyBorder="1" applyAlignment="1">
      <alignment horizontal="center"/>
    </xf>
    <xf numFmtId="0" fontId="0" fillId="0" borderId="34" xfId="10" applyFont="1" applyFill="1" applyBorder="1" applyAlignment="1">
      <alignment horizontal="center"/>
    </xf>
    <xf numFmtId="0" fontId="0" fillId="0" borderId="17" xfId="10" applyFont="1" applyFill="1" applyBorder="1" applyAlignment="1">
      <alignment horizontal="center"/>
    </xf>
    <xf numFmtId="0" fontId="0" fillId="0" borderId="19" xfId="10" applyFont="1" applyFill="1" applyBorder="1" applyAlignment="1">
      <alignment horizontal="center"/>
    </xf>
    <xf numFmtId="0" fontId="0" fillId="0" borderId="42" xfId="8" applyFont="1" applyFill="1" applyBorder="1" applyAlignment="1">
      <alignment horizontal="center"/>
    </xf>
    <xf numFmtId="0" fontId="0" fillId="0" borderId="43" xfId="8" applyFont="1" applyFill="1" applyBorder="1" applyAlignment="1">
      <alignment horizontal="center"/>
    </xf>
    <xf numFmtId="2" fontId="0" fillId="0" borderId="0" xfId="0" applyNumberFormat="1" applyAlignment="1">
      <alignment horizontal="center"/>
    </xf>
    <xf numFmtId="0" fontId="0" fillId="0" borderId="0" xfId="0" applyAlignment="1">
      <alignment horizontal="center"/>
    </xf>
    <xf numFmtId="1" fontId="0" fillId="0" borderId="0" xfId="0" applyNumberFormat="1" applyAlignment="1">
      <alignment horizontal="center"/>
    </xf>
    <xf numFmtId="2" fontId="10" fillId="0" borderId="0" xfId="11" applyNumberFormat="1"/>
    <xf numFmtId="0" fontId="0" fillId="0" borderId="0" xfId="0"/>
    <xf numFmtId="0" fontId="0" fillId="0" borderId="46" xfId="0" applyBorder="1" applyAlignment="1">
      <alignment horizontal="center"/>
    </xf>
    <xf numFmtId="0" fontId="0" fillId="0" borderId="29" xfId="0" applyBorder="1" applyAlignment="1">
      <alignment horizontal="center"/>
    </xf>
    <xf numFmtId="0" fontId="0" fillId="0" borderId="30" xfId="0" applyBorder="1" applyAlignment="1">
      <alignment horizontal="center"/>
    </xf>
    <xf numFmtId="0" fontId="0" fillId="18" borderId="55" xfId="0" applyFill="1" applyBorder="1" applyAlignment="1">
      <alignment horizontal="center"/>
    </xf>
    <xf numFmtId="0" fontId="0" fillId="18" borderId="56" xfId="0" applyFill="1" applyBorder="1" applyAlignment="1">
      <alignment horizontal="center"/>
    </xf>
    <xf numFmtId="0" fontId="0" fillId="8" borderId="55" xfId="0" applyFill="1" applyBorder="1" applyAlignment="1">
      <alignment horizontal="center"/>
    </xf>
    <xf numFmtId="0" fontId="0" fillId="8" borderId="56" xfId="0" applyFill="1" applyBorder="1" applyAlignment="1">
      <alignment horizontal="center"/>
    </xf>
    <xf numFmtId="0" fontId="0" fillId="8" borderId="1" xfId="0" applyFill="1" applyBorder="1" applyAlignment="1">
      <alignment horizontal="center"/>
    </xf>
    <xf numFmtId="0" fontId="0" fillId="8" borderId="7" xfId="0" applyFill="1" applyBorder="1" applyAlignment="1">
      <alignment horizontal="center"/>
    </xf>
    <xf numFmtId="0" fontId="0" fillId="8" borderId="2" xfId="0" applyFill="1" applyBorder="1" applyAlignment="1">
      <alignment horizontal="center"/>
    </xf>
    <xf numFmtId="0" fontId="0" fillId="18" borderId="46" xfId="0" applyFill="1" applyBorder="1" applyAlignment="1">
      <alignment horizontal="center"/>
    </xf>
    <xf numFmtId="0" fontId="0" fillId="18" borderId="29" xfId="0" applyFill="1" applyBorder="1" applyAlignment="1">
      <alignment horizontal="center"/>
    </xf>
    <xf numFmtId="0" fontId="0" fillId="18" borderId="30" xfId="0" applyFill="1" applyBorder="1" applyAlignment="1">
      <alignment horizontal="center"/>
    </xf>
    <xf numFmtId="0" fontId="8" fillId="12" borderId="13" xfId="6" applyAlignment="1">
      <alignment horizontal="center"/>
    </xf>
    <xf numFmtId="0" fontId="8" fillId="12" borderId="49" xfId="6" applyBorder="1" applyAlignment="1">
      <alignment horizontal="center"/>
    </xf>
    <xf numFmtId="0" fontId="8" fillId="12" borderId="50" xfId="6" applyBorder="1" applyAlignment="1">
      <alignment horizontal="center"/>
    </xf>
    <xf numFmtId="0" fontId="8" fillId="12" borderId="51" xfId="6" applyBorder="1" applyAlignment="1">
      <alignment horizontal="center"/>
    </xf>
    <xf numFmtId="0" fontId="8" fillId="12" borderId="52" xfId="6" applyBorder="1" applyAlignment="1">
      <alignment horizontal="center"/>
    </xf>
    <xf numFmtId="0" fontId="8" fillId="12" borderId="53" xfId="6" applyBorder="1" applyAlignment="1">
      <alignment horizontal="center"/>
    </xf>
    <xf numFmtId="0" fontId="8" fillId="12" borderId="54" xfId="6" applyBorder="1" applyAlignment="1">
      <alignment horizontal="center"/>
    </xf>
    <xf numFmtId="0" fontId="0" fillId="0" borderId="48" xfId="0" applyBorder="1" applyAlignment="1">
      <alignment horizontal="center" vertical="center"/>
    </xf>
    <xf numFmtId="0" fontId="0" fillId="0" borderId="63" xfId="0" applyBorder="1" applyAlignment="1">
      <alignment horizontal="center" vertical="center"/>
    </xf>
    <xf numFmtId="0" fontId="0" fillId="0" borderId="58" xfId="0" applyBorder="1" applyAlignment="1">
      <alignment horizontal="center" vertical="center"/>
    </xf>
    <xf numFmtId="0" fontId="0" fillId="0" borderId="3" xfId="0" applyBorder="1"/>
    <xf numFmtId="0" fontId="0" fillId="0" borderId="5" xfId="0" applyBorder="1"/>
    <xf numFmtId="0" fontId="0" fillId="0" borderId="7" xfId="0" applyBorder="1"/>
    <xf numFmtId="0" fontId="0" fillId="0" borderId="1" xfId="1" applyFont="1" applyFill="1" applyBorder="1" applyAlignment="1">
      <alignment horizontal="center"/>
    </xf>
    <xf numFmtId="0" fontId="0" fillId="0" borderId="7" xfId="1" applyFont="1" applyFill="1" applyBorder="1" applyAlignment="1">
      <alignment horizontal="center"/>
    </xf>
    <xf numFmtId="0" fontId="0" fillId="0" borderId="2" xfId="1" applyFont="1" applyFill="1" applyBorder="1" applyAlignment="1">
      <alignment horizontal="center"/>
    </xf>
    <xf numFmtId="0" fontId="0" fillId="0" borderId="1" xfId="2" applyFont="1" applyFill="1" applyBorder="1" applyAlignment="1">
      <alignment horizontal="center"/>
    </xf>
    <xf numFmtId="0" fontId="0" fillId="0" borderId="7" xfId="2" applyFont="1" applyFill="1" applyBorder="1" applyAlignment="1">
      <alignment horizontal="center"/>
    </xf>
    <xf numFmtId="0" fontId="0" fillId="0" borderId="2" xfId="2" applyFont="1" applyFill="1" applyBorder="1" applyAlignment="1">
      <alignment horizontal="center"/>
    </xf>
    <xf numFmtId="2" fontId="0" fillId="0" borderId="49" xfId="6" applyNumberFormat="1" applyFont="1" applyFill="1" applyBorder="1" applyAlignment="1">
      <alignment horizontal="center"/>
    </xf>
    <xf numFmtId="2" fontId="0" fillId="0" borderId="50" xfId="6" applyNumberFormat="1" applyFont="1" applyFill="1" applyBorder="1" applyAlignment="1">
      <alignment horizontal="center"/>
    </xf>
    <xf numFmtId="2" fontId="0" fillId="0" borderId="51" xfId="6" applyNumberFormat="1" applyFont="1" applyFill="1" applyBorder="1" applyAlignment="1">
      <alignment horizontal="center"/>
    </xf>
    <xf numFmtId="0" fontId="0" fillId="0" borderId="0" xfId="2" applyFont="1" applyFill="1" applyAlignment="1">
      <alignment horizontal="center"/>
    </xf>
    <xf numFmtId="0" fontId="0" fillId="0" borderId="49" xfId="6" applyFont="1" applyFill="1" applyBorder="1" applyAlignment="1">
      <alignment horizontal="center"/>
    </xf>
    <xf numFmtId="0" fontId="0" fillId="0" borderId="50" xfId="6" applyFont="1" applyFill="1" applyBorder="1" applyAlignment="1">
      <alignment horizontal="center"/>
    </xf>
    <xf numFmtId="0" fontId="0" fillId="0" borderId="51" xfId="6" applyFont="1" applyFill="1" applyBorder="1" applyAlignment="1">
      <alignment horizontal="center"/>
    </xf>
    <xf numFmtId="169" fontId="0" fillId="0" borderId="7" xfId="0" applyNumberFormat="1" applyBorder="1"/>
    <xf numFmtId="169" fontId="0" fillId="0" borderId="2" xfId="0" applyNumberFormat="1" applyBorder="1"/>
    <xf numFmtId="169" fontId="0" fillId="0" borderId="0" xfId="0" applyNumberFormat="1"/>
    <xf numFmtId="169" fontId="0" fillId="0" borderId="4" xfId="0" applyNumberFormat="1" applyBorder="1"/>
    <xf numFmtId="169" fontId="0" fillId="0" borderId="8" xfId="0" applyNumberFormat="1" applyBorder="1"/>
    <xf numFmtId="169" fontId="0" fillId="0" borderId="6" xfId="0" applyNumberFormat="1" applyBorder="1"/>
    <xf numFmtId="2" fontId="0" fillId="0" borderId="7" xfId="0" applyNumberFormat="1" applyBorder="1"/>
    <xf numFmtId="2" fontId="0" fillId="0" borderId="2" xfId="0" applyNumberFormat="1" applyBorder="1"/>
    <xf numFmtId="0" fontId="0" fillId="7" borderId="20" xfId="0" applyFill="1" applyBorder="1" applyAlignment="1">
      <alignment horizontal="center"/>
    </xf>
    <xf numFmtId="0" fontId="0" fillId="10" borderId="64" xfId="0" applyFill="1" applyBorder="1"/>
    <xf numFmtId="2" fontId="0" fillId="10" borderId="7" xfId="0" applyNumberFormat="1" applyFill="1" applyBorder="1" applyAlignment="1">
      <alignment horizontal="center"/>
    </xf>
    <xf numFmtId="2" fontId="0" fillId="10" borderId="41" xfId="0" applyNumberFormat="1" applyFill="1" applyBorder="1" applyAlignment="1">
      <alignment horizontal="center"/>
    </xf>
    <xf numFmtId="0" fontId="0" fillId="9" borderId="65" xfId="0" applyFill="1" applyBorder="1"/>
    <xf numFmtId="2" fontId="0" fillId="9" borderId="8" xfId="0" applyNumberFormat="1" applyFill="1" applyBorder="1" applyAlignment="1">
      <alignment horizontal="center"/>
    </xf>
    <xf numFmtId="0" fontId="0" fillId="9" borderId="39" xfId="0" applyFill="1" applyBorder="1"/>
    <xf numFmtId="0" fontId="0" fillId="0" borderId="40" xfId="0" applyBorder="1" applyAlignment="1">
      <alignment horizontal="center"/>
    </xf>
    <xf numFmtId="0" fontId="0" fillId="0" borderId="25" xfId="0" applyBorder="1" applyAlignment="1">
      <alignment horizontal="center"/>
    </xf>
    <xf numFmtId="0" fontId="0" fillId="0" borderId="0" xfId="0" applyBorder="1" applyAlignment="1">
      <alignment horizontal="center"/>
    </xf>
    <xf numFmtId="2" fontId="0" fillId="0" borderId="0" xfId="0" applyNumberFormat="1" applyBorder="1" applyAlignment="1">
      <alignment horizontal="center"/>
    </xf>
  </cellXfs>
  <cellStyles count="12">
    <cellStyle name="40% - Accent5" xfId="9" builtinId="47"/>
    <cellStyle name="60% - Accent3" xfId="4" builtinId="40"/>
    <cellStyle name="60% - Accent4" xfId="8" builtinId="44"/>
    <cellStyle name="60% - Accent5" xfId="10" builtinId="48"/>
    <cellStyle name="60% - Accent6" xfId="5" builtinId="52"/>
    <cellStyle name="Bad" xfId="2" builtinId="27"/>
    <cellStyle name="Good" xfId="1" builtinId="26"/>
    <cellStyle name="Input" xfId="6" builtinId="20"/>
    <cellStyle name="Neutral" xfId="3" builtinId="28"/>
    <cellStyle name="Normal" xfId="0" builtinId="0"/>
    <cellStyle name="Normal 2" xfId="11" xr:uid="{B5924BE7-D615-454C-98B8-CD6B1A43A2CD}"/>
    <cellStyle name="Note" xfId="7" builtinId="10"/>
  </cellStyles>
  <dxfs count="0"/>
  <tableStyles count="0" defaultTableStyle="TableStyleMedium2" defaultPivotStyle="PivotStyleLight16"/>
  <colors>
    <mruColors>
      <color rgb="FF7F7F7F"/>
      <color rgb="FFFFC000"/>
      <color rgb="FF2E5597"/>
      <color rgb="FF007902"/>
      <color rgb="FF0600FF"/>
      <color rgb="FFEF82EE"/>
      <color rgb="FFFFC1CB"/>
      <color rgb="FF008001"/>
      <color rgb="FF0B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calcChain" Target="calcChain.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s>
</file>

<file path=xl/drawings/drawing1.xml><?xml version="1.0" encoding="utf-8"?>
<xdr:wsDr xmlns:xdr="http://schemas.openxmlformats.org/drawingml/2006/spreadsheetDrawing" xmlns:a="http://schemas.openxmlformats.org/drawingml/2006/main">
  <xdr:twoCellAnchor>
    <xdr:from>
      <xdr:col>13</xdr:col>
      <xdr:colOff>237856</xdr:colOff>
      <xdr:row>184</xdr:row>
      <xdr:rowOff>146839</xdr:rowOff>
    </xdr:from>
    <xdr:to>
      <xdr:col>15</xdr:col>
      <xdr:colOff>385520</xdr:colOff>
      <xdr:row>195</xdr:row>
      <xdr:rowOff>152735</xdr:rowOff>
    </xdr:to>
    <xdr:sp macro="" textlink="">
      <xdr:nvSpPr>
        <xdr:cNvPr id="45" name="Rectangle 44">
          <a:extLst>
            <a:ext uri="{FF2B5EF4-FFF2-40B4-BE49-F238E27FC236}">
              <a16:creationId xmlns:a16="http://schemas.microsoft.com/office/drawing/2014/main" id="{B9A04E0E-2DD6-CA4F-B63A-D1111F263F1B}"/>
            </a:ext>
          </a:extLst>
        </xdr:cNvPr>
        <xdr:cNvSpPr/>
      </xdr:nvSpPr>
      <xdr:spPr>
        <a:xfrm>
          <a:off x="10969356" y="36926039"/>
          <a:ext cx="1798664" cy="2241096"/>
        </a:xfrm>
        <a:prstGeom prst="rect">
          <a:avLst/>
        </a:prstGeom>
        <a:solidFill>
          <a:schemeClr val="bg1"/>
        </a:solidFill>
        <a:ln>
          <a:solidFill>
            <a:schemeClr val="bg1"/>
          </a:solidFill>
        </a:ln>
      </xdr:spPr>
      <xdr:style>
        <a:lnRef idx="2">
          <a:schemeClr val="accent1">
            <a:shade val="15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457200" rtl="0" eaLnBrk="1" latinLnBrk="0" hangingPunct="1">
            <a:defRPr sz="1800" kern="1200">
              <a:solidFill>
                <a:schemeClr val="lt1"/>
              </a:solidFill>
              <a:latin typeface="+mn-lt"/>
              <a:ea typeface="+mn-ea"/>
              <a:cs typeface="+mn-cs"/>
            </a:defRPr>
          </a:lvl1pPr>
          <a:lvl2pPr marL="457200" algn="l" defTabSz="457200" rtl="0" eaLnBrk="1" latinLnBrk="0" hangingPunct="1">
            <a:defRPr sz="1800" kern="1200">
              <a:solidFill>
                <a:schemeClr val="lt1"/>
              </a:solidFill>
              <a:latin typeface="+mn-lt"/>
              <a:ea typeface="+mn-ea"/>
              <a:cs typeface="+mn-cs"/>
            </a:defRPr>
          </a:lvl2pPr>
          <a:lvl3pPr marL="914400" algn="l" defTabSz="457200" rtl="0" eaLnBrk="1" latinLnBrk="0" hangingPunct="1">
            <a:defRPr sz="1800" kern="1200">
              <a:solidFill>
                <a:schemeClr val="lt1"/>
              </a:solidFill>
              <a:latin typeface="+mn-lt"/>
              <a:ea typeface="+mn-ea"/>
              <a:cs typeface="+mn-cs"/>
            </a:defRPr>
          </a:lvl3pPr>
          <a:lvl4pPr marL="1371600" algn="l" defTabSz="457200" rtl="0" eaLnBrk="1" latinLnBrk="0" hangingPunct="1">
            <a:defRPr sz="1800" kern="1200">
              <a:solidFill>
                <a:schemeClr val="lt1"/>
              </a:solidFill>
              <a:latin typeface="+mn-lt"/>
              <a:ea typeface="+mn-ea"/>
              <a:cs typeface="+mn-cs"/>
            </a:defRPr>
          </a:lvl4pPr>
          <a:lvl5pPr marL="1828800" algn="l" defTabSz="457200" rtl="0" eaLnBrk="1" latinLnBrk="0" hangingPunct="1">
            <a:defRPr sz="1800" kern="1200">
              <a:solidFill>
                <a:schemeClr val="lt1"/>
              </a:solidFill>
              <a:latin typeface="+mn-lt"/>
              <a:ea typeface="+mn-ea"/>
              <a:cs typeface="+mn-cs"/>
            </a:defRPr>
          </a:lvl5pPr>
          <a:lvl6pPr marL="2286000" algn="l" defTabSz="457200" rtl="0" eaLnBrk="1" latinLnBrk="0" hangingPunct="1">
            <a:defRPr sz="1800" kern="1200">
              <a:solidFill>
                <a:schemeClr val="lt1"/>
              </a:solidFill>
              <a:latin typeface="+mn-lt"/>
              <a:ea typeface="+mn-ea"/>
              <a:cs typeface="+mn-cs"/>
            </a:defRPr>
          </a:lvl6pPr>
          <a:lvl7pPr marL="2743200" algn="l" defTabSz="457200" rtl="0" eaLnBrk="1" latinLnBrk="0" hangingPunct="1">
            <a:defRPr sz="1800" kern="1200">
              <a:solidFill>
                <a:schemeClr val="lt1"/>
              </a:solidFill>
              <a:latin typeface="+mn-lt"/>
              <a:ea typeface="+mn-ea"/>
              <a:cs typeface="+mn-cs"/>
            </a:defRPr>
          </a:lvl7pPr>
          <a:lvl8pPr marL="3200400" algn="l" defTabSz="457200" rtl="0" eaLnBrk="1" latinLnBrk="0" hangingPunct="1">
            <a:defRPr sz="1800" kern="1200">
              <a:solidFill>
                <a:schemeClr val="lt1"/>
              </a:solidFill>
              <a:latin typeface="+mn-lt"/>
              <a:ea typeface="+mn-ea"/>
              <a:cs typeface="+mn-cs"/>
            </a:defRPr>
          </a:lvl8pPr>
          <a:lvl9pPr marL="3657600" algn="l" defTabSz="457200" rtl="0" eaLnBrk="1" latinLnBrk="0" hangingPunct="1">
            <a:defRPr sz="1800" kern="1200">
              <a:solidFill>
                <a:schemeClr val="lt1"/>
              </a:solidFill>
              <a:latin typeface="+mn-lt"/>
              <a:ea typeface="+mn-ea"/>
              <a:cs typeface="+mn-cs"/>
            </a:defRPr>
          </a:lvl9pPr>
        </a:lstStyle>
        <a:p>
          <a:pPr algn="ctr"/>
          <a:endParaRPr lang="en-SA"/>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12.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13.xml.rels><?xml version="1.0" encoding="UTF-8" standalone="yes"?>
<Relationships xmlns="http://schemas.openxmlformats.org/package/2006/relationships"><Relationship Id="rId2" Type="http://schemas.openxmlformats.org/officeDocument/2006/relationships/comments" Target="../comments3.xml"/><Relationship Id="rId1" Type="http://schemas.openxmlformats.org/officeDocument/2006/relationships/vmlDrawing" Target="../drawings/vmlDrawing3.vml"/></Relationships>
</file>

<file path=xl/worksheets/_rels/sheet14.xml.rels><?xml version="1.0" encoding="UTF-8" standalone="yes"?>
<Relationships xmlns="http://schemas.openxmlformats.org/package/2006/relationships"><Relationship Id="rId2" Type="http://schemas.openxmlformats.org/officeDocument/2006/relationships/comments" Target="../comments4.xml"/><Relationship Id="rId1" Type="http://schemas.openxmlformats.org/officeDocument/2006/relationships/vmlDrawing" Target="../drawings/vmlDrawing4.vml"/></Relationships>
</file>

<file path=xl/worksheets/_rels/sheet15.xml.rels><?xml version="1.0" encoding="UTF-8" standalone="yes"?>
<Relationships xmlns="http://schemas.openxmlformats.org/package/2006/relationships"><Relationship Id="rId2" Type="http://schemas.openxmlformats.org/officeDocument/2006/relationships/comments" Target="../comments5.xml"/><Relationship Id="rId1" Type="http://schemas.openxmlformats.org/officeDocument/2006/relationships/vmlDrawing" Target="../drawings/vmlDrawing5.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2AB8C1-7CAE-BB4A-82E9-B03D32064598}">
  <dimension ref="A3:BY30"/>
  <sheetViews>
    <sheetView zoomScale="75" zoomScaleNormal="63" workbookViewId="0">
      <selection activeCell="D51" sqref="D51"/>
    </sheetView>
  </sheetViews>
  <sheetFormatPr baseColWidth="10" defaultRowHeight="16" x14ac:dyDescent="0.2"/>
  <cols>
    <col min="3" max="3" width="13.33203125" bestFit="1" customWidth="1"/>
    <col min="42" max="42" width="13.1640625" bestFit="1" customWidth="1"/>
    <col min="46" max="46" width="13.1640625" bestFit="1" customWidth="1"/>
  </cols>
  <sheetData>
    <row r="3" spans="1:33" x14ac:dyDescent="0.2">
      <c r="B3" s="233" t="s">
        <v>55</v>
      </c>
      <c r="C3" s="233"/>
      <c r="D3" s="233"/>
      <c r="E3" s="233"/>
      <c r="F3" s="233">
        <v>5572</v>
      </c>
      <c r="G3" s="233"/>
      <c r="H3" s="233"/>
      <c r="I3" s="233"/>
      <c r="J3" s="233" t="s">
        <v>58</v>
      </c>
      <c r="K3" s="233"/>
      <c r="L3" s="233"/>
      <c r="M3" s="233"/>
      <c r="N3" s="233" t="s">
        <v>59</v>
      </c>
      <c r="O3" s="233"/>
      <c r="P3" s="233"/>
      <c r="Q3" s="233"/>
      <c r="R3" s="233" t="s">
        <v>60</v>
      </c>
      <c r="S3" s="233"/>
      <c r="T3" s="233"/>
      <c r="U3" s="233"/>
      <c r="V3" s="233">
        <v>3377</v>
      </c>
      <c r="W3" s="233"/>
      <c r="X3" s="233"/>
      <c r="Y3" s="233"/>
      <c r="Z3" s="233" t="s">
        <v>164</v>
      </c>
      <c r="AA3" s="233"/>
      <c r="AB3" s="233"/>
      <c r="AC3" s="233"/>
      <c r="AD3" s="233">
        <v>5587.1</v>
      </c>
      <c r="AE3" s="233"/>
      <c r="AF3" s="233"/>
      <c r="AG3" s="233"/>
    </row>
    <row r="4" spans="1:33" x14ac:dyDescent="0.2">
      <c r="B4" s="233"/>
      <c r="C4" s="233"/>
      <c r="D4" s="233"/>
      <c r="E4" s="233"/>
      <c r="F4" s="233"/>
      <c r="G4" s="233"/>
      <c r="H4" s="233"/>
      <c r="I4" s="233"/>
      <c r="J4" s="233"/>
      <c r="K4" s="233"/>
      <c r="L4" s="233"/>
      <c r="M4" s="233"/>
      <c r="N4" s="233"/>
      <c r="O4" s="233"/>
      <c r="P4" s="233"/>
      <c r="Q4" s="233"/>
      <c r="R4" s="233"/>
      <c r="S4" s="233"/>
      <c r="T4" s="233"/>
      <c r="U4" s="233"/>
      <c r="V4" s="233"/>
      <c r="W4" s="233"/>
      <c r="X4" s="233"/>
      <c r="Y4" s="233"/>
      <c r="Z4" s="233"/>
      <c r="AA4" s="233"/>
      <c r="AB4" s="233"/>
      <c r="AC4" s="233"/>
      <c r="AD4" s="233"/>
      <c r="AE4" s="233"/>
      <c r="AF4" s="233"/>
      <c r="AG4" s="233"/>
    </row>
    <row r="5" spans="1:33" x14ac:dyDescent="0.2">
      <c r="B5" s="233" t="s">
        <v>57</v>
      </c>
      <c r="C5" s="233"/>
      <c r="D5" s="233" t="s">
        <v>56</v>
      </c>
      <c r="E5" s="233"/>
      <c r="F5" s="233" t="s">
        <v>57</v>
      </c>
      <c r="G5" s="233"/>
      <c r="H5" s="233" t="s">
        <v>56</v>
      </c>
      <c r="I5" s="233"/>
      <c r="J5" s="233" t="s">
        <v>57</v>
      </c>
      <c r="K5" s="233"/>
      <c r="L5" s="233" t="s">
        <v>56</v>
      </c>
      <c r="M5" s="233"/>
      <c r="N5" s="233" t="s">
        <v>57</v>
      </c>
      <c r="O5" s="233"/>
      <c r="P5" s="233" t="s">
        <v>56</v>
      </c>
      <c r="Q5" s="233"/>
      <c r="R5" s="233" t="s">
        <v>57</v>
      </c>
      <c r="S5" s="233"/>
      <c r="T5" s="233" t="s">
        <v>56</v>
      </c>
      <c r="U5" s="233"/>
      <c r="V5" s="233" t="s">
        <v>57</v>
      </c>
      <c r="W5" s="233"/>
      <c r="X5" s="233" t="s">
        <v>56</v>
      </c>
      <c r="Y5" s="233"/>
      <c r="Z5" s="233" t="s">
        <v>57</v>
      </c>
      <c r="AA5" s="233"/>
      <c r="AB5" s="233" t="s">
        <v>56</v>
      </c>
      <c r="AC5" s="233"/>
      <c r="AD5" s="233" t="s">
        <v>57</v>
      </c>
      <c r="AE5" s="233"/>
      <c r="AF5" s="233" t="s">
        <v>56</v>
      </c>
      <c r="AG5" s="233"/>
    </row>
    <row r="6" spans="1:33" x14ac:dyDescent="0.2">
      <c r="A6" s="37" t="s">
        <v>29</v>
      </c>
      <c r="B6" s="38" t="s">
        <v>1</v>
      </c>
      <c r="C6" s="39" t="s">
        <v>2</v>
      </c>
      <c r="D6" s="39" t="s">
        <v>1</v>
      </c>
      <c r="E6" s="40" t="s">
        <v>2</v>
      </c>
      <c r="F6" s="38" t="s">
        <v>1</v>
      </c>
      <c r="G6" s="39" t="s">
        <v>2</v>
      </c>
      <c r="H6" s="39" t="s">
        <v>1</v>
      </c>
      <c r="I6" s="40" t="s">
        <v>2</v>
      </c>
      <c r="J6" s="38" t="s">
        <v>1</v>
      </c>
      <c r="K6" s="39" t="s">
        <v>2</v>
      </c>
      <c r="L6" s="39" t="s">
        <v>1</v>
      </c>
      <c r="M6" s="40" t="s">
        <v>2</v>
      </c>
      <c r="N6" s="38" t="s">
        <v>1</v>
      </c>
      <c r="O6" s="39" t="s">
        <v>2</v>
      </c>
      <c r="P6" s="39" t="s">
        <v>1</v>
      </c>
      <c r="Q6" s="40" t="s">
        <v>2</v>
      </c>
      <c r="R6" s="38" t="s">
        <v>1</v>
      </c>
      <c r="S6" s="39" t="s">
        <v>2</v>
      </c>
      <c r="T6" s="39" t="s">
        <v>1</v>
      </c>
      <c r="U6" s="40" t="s">
        <v>2</v>
      </c>
      <c r="V6" s="38" t="s">
        <v>1</v>
      </c>
      <c r="W6" s="39" t="s">
        <v>2</v>
      </c>
      <c r="X6" s="39" t="s">
        <v>1</v>
      </c>
      <c r="Y6" s="40" t="s">
        <v>2</v>
      </c>
      <c r="Z6" s="38" t="s">
        <v>1</v>
      </c>
      <c r="AA6" s="39" t="s">
        <v>2</v>
      </c>
      <c r="AB6" s="39" t="s">
        <v>1</v>
      </c>
      <c r="AC6" s="40" t="s">
        <v>2</v>
      </c>
      <c r="AD6" s="38" t="s">
        <v>1</v>
      </c>
      <c r="AE6" s="39" t="s">
        <v>2</v>
      </c>
      <c r="AF6" s="39" t="s">
        <v>1</v>
      </c>
      <c r="AG6" s="40" t="s">
        <v>2</v>
      </c>
    </row>
    <row r="7" spans="1:33" x14ac:dyDescent="0.2">
      <c r="A7" s="35">
        <v>0</v>
      </c>
      <c r="B7" s="221">
        <v>1.6364657566000002E-2</v>
      </c>
      <c r="C7" s="13">
        <v>3.8586641800000002E-4</v>
      </c>
      <c r="D7" s="27">
        <v>1.22416666666666E-2</v>
      </c>
      <c r="E7" s="28">
        <v>3.254266413E-4</v>
      </c>
      <c r="F7" s="26">
        <v>0.44575463599999998</v>
      </c>
      <c r="G7" s="13">
        <v>9.8699020499000006E-3</v>
      </c>
      <c r="H7" s="13">
        <v>0.486476666666667</v>
      </c>
      <c r="I7" s="33">
        <v>3.7653653264266E-2</v>
      </c>
      <c r="J7" s="26">
        <v>0.58199999999999996</v>
      </c>
      <c r="K7" s="13">
        <v>1.2415499999999999E-2</v>
      </c>
      <c r="L7" s="13">
        <v>0.57537666666700005</v>
      </c>
      <c r="M7" s="33">
        <v>2.63654783535195E-2</v>
      </c>
      <c r="N7" s="26">
        <v>0.61886439999999998</v>
      </c>
      <c r="O7" s="13">
        <v>2.1532543599999999E-2</v>
      </c>
      <c r="P7" s="13">
        <v>0.63</v>
      </c>
      <c r="Q7" s="33">
        <v>2.46436754715262E-2</v>
      </c>
      <c r="R7" s="26">
        <v>0.55900000000000005</v>
      </c>
      <c r="S7" s="13">
        <v>9.7576342578999994E-3</v>
      </c>
      <c r="T7" s="13">
        <v>0.46545425433333298</v>
      </c>
      <c r="U7" s="33">
        <v>1.5437658916973599E-2</v>
      </c>
      <c r="V7" s="26">
        <v>0.36747999999999997</v>
      </c>
      <c r="W7" s="13">
        <v>1.2652633999999999E-2</v>
      </c>
      <c r="X7" s="13">
        <v>0.44867479999999998</v>
      </c>
      <c r="Y7" s="33">
        <v>3.7362475999999999E-2</v>
      </c>
      <c r="Z7" s="26">
        <v>1.1666666666666665E-2</v>
      </c>
      <c r="AA7" s="13">
        <v>1.8856180831641268E-3</v>
      </c>
      <c r="AB7" s="13">
        <v>1.1666666666666665E-2</v>
      </c>
      <c r="AC7" s="33">
        <v>2.6246692913372703E-3</v>
      </c>
      <c r="AD7" s="26">
        <v>0.53425245866666604</v>
      </c>
      <c r="AE7" s="13">
        <v>3.147195404E-2</v>
      </c>
      <c r="AF7" s="13">
        <v>0.52433333333333298</v>
      </c>
      <c r="AG7" s="33">
        <v>1.215337E-2</v>
      </c>
    </row>
    <row r="8" spans="1:33" x14ac:dyDescent="0.2">
      <c r="A8" s="35"/>
      <c r="B8" s="221">
        <v>1.7128399999999998E-2</v>
      </c>
      <c r="C8" s="13">
        <v>1.9376460999999999E-3</v>
      </c>
      <c r="D8" s="27">
        <v>1.7999999999999999E-2</v>
      </c>
      <c r="E8" s="28">
        <v>1.3998185544999999E-3</v>
      </c>
      <c r="F8" s="26">
        <v>0.28453645766666602</v>
      </c>
      <c r="G8" s="13">
        <v>1.87585826E-2</v>
      </c>
      <c r="H8" s="13">
        <v>0.22348866666600001</v>
      </c>
      <c r="I8" s="33">
        <v>4.5879825735000001E-3</v>
      </c>
      <c r="J8" s="26">
        <v>0.44634533333332999</v>
      </c>
      <c r="K8" s="13">
        <v>1.415186E-2</v>
      </c>
      <c r="L8" s="13">
        <v>0.54443633333333297</v>
      </c>
      <c r="M8" s="33">
        <v>2.2653746842999999E-2</v>
      </c>
      <c r="N8" s="26">
        <v>0.41533333300000003</v>
      </c>
      <c r="O8" s="13">
        <v>2.5426536543500002E-2</v>
      </c>
      <c r="P8" s="13">
        <v>0.46366666666667</v>
      </c>
      <c r="Q8" s="33">
        <v>4.5542678318519998E-2</v>
      </c>
      <c r="R8" s="26">
        <v>0.35570000000000002</v>
      </c>
      <c r="S8" s="13">
        <v>9.7653341876899995E-3</v>
      </c>
      <c r="T8" s="13">
        <v>0.39773333333333299</v>
      </c>
      <c r="U8" s="33">
        <v>2.3754653768760001E-2</v>
      </c>
      <c r="V8" s="26">
        <v>0.29869336666599999</v>
      </c>
      <c r="W8" s="13">
        <v>1.6326428554075699E-2</v>
      </c>
      <c r="X8" s="13">
        <v>0.315362693366666</v>
      </c>
      <c r="Y8" s="33">
        <v>1.24082795139E-2</v>
      </c>
      <c r="Z8" s="26">
        <v>8.0000000000000002E-3</v>
      </c>
      <c r="AA8" s="13">
        <v>1.6329931618554519E-3</v>
      </c>
      <c r="AB8" s="13">
        <v>8.0000000000000002E-3</v>
      </c>
      <c r="AC8" s="33">
        <v>1.6329931618554519E-3</v>
      </c>
      <c r="AD8" s="26">
        <v>0.65333333333333299</v>
      </c>
      <c r="AE8" s="13">
        <v>2.2478647599999999E-2</v>
      </c>
      <c r="AF8" s="13">
        <v>0.33333333333330001</v>
      </c>
      <c r="AG8" s="33">
        <v>6.3135150000000001E-2</v>
      </c>
    </row>
    <row r="9" spans="1:33" x14ac:dyDescent="0.2">
      <c r="A9" s="35">
        <v>2</v>
      </c>
      <c r="B9" s="221">
        <v>5.8463333333329997E-3</v>
      </c>
      <c r="C9" s="13">
        <v>3.8764045207910302E-4</v>
      </c>
      <c r="D9" s="27">
        <v>7.3333333333333297E-3</v>
      </c>
      <c r="E9" s="28">
        <v>7.4140452079103202E-4</v>
      </c>
      <c r="F9" s="26">
        <v>0.11254125376</v>
      </c>
      <c r="G9" s="13">
        <v>1.9769350000000002E-2</v>
      </c>
      <c r="H9" s="13">
        <v>0.10753766666667</v>
      </c>
      <c r="I9" s="33">
        <v>9.1268624140000004E-3</v>
      </c>
      <c r="J9" s="26">
        <v>0.26666666</v>
      </c>
      <c r="K9" s="13">
        <v>1.8470263899999999E-2</v>
      </c>
      <c r="L9" s="13">
        <v>0.10640486333333</v>
      </c>
      <c r="M9" s="33">
        <v>1.9999704945099998E-2</v>
      </c>
      <c r="N9" s="26">
        <v>0.25366666666666599</v>
      </c>
      <c r="O9" s="13">
        <v>5.7899876564530002E-2</v>
      </c>
      <c r="P9" s="13">
        <v>0.36566666666666597</v>
      </c>
      <c r="Q9" s="33">
        <v>2.64366747691697E-2</v>
      </c>
      <c r="R9" s="26">
        <v>0.38529999999999998</v>
      </c>
      <c r="S9" s="13">
        <v>2.8645243875425198E-2</v>
      </c>
      <c r="T9" s="13">
        <v>0.35566666666666602</v>
      </c>
      <c r="U9" s="33">
        <v>9.8697645355351193E-3</v>
      </c>
      <c r="V9" s="26">
        <v>0.27666666000000001</v>
      </c>
      <c r="W9" s="13">
        <v>1.9869697442419801E-2</v>
      </c>
      <c r="X9" s="13">
        <v>0.21375333333300001</v>
      </c>
      <c r="Y9" s="33">
        <v>2.98690521977545E-2</v>
      </c>
      <c r="Z9" s="26">
        <v>9.3333333333333324E-3</v>
      </c>
      <c r="AA9" s="13">
        <v>4.7140452079103207E-4</v>
      </c>
      <c r="AB9" s="13">
        <v>8.3333333333333332E-3</v>
      </c>
      <c r="AC9" s="33">
        <v>4.7140452079103126E-4</v>
      </c>
      <c r="AD9" s="26">
        <v>0.47366666666666601</v>
      </c>
      <c r="AE9" s="13">
        <v>5.4636670253619998E-2</v>
      </c>
      <c r="AF9" s="13">
        <v>0.17475476666666601</v>
      </c>
      <c r="AG9" s="33">
        <v>2.2415350000000001E-2</v>
      </c>
    </row>
    <row r="10" spans="1:33" x14ac:dyDescent="0.2">
      <c r="A10" s="35"/>
      <c r="B10" s="221">
        <v>9.9553333333333299E-3</v>
      </c>
      <c r="C10" s="13">
        <v>2.9945207910319997E-4</v>
      </c>
      <c r="D10" s="27">
        <v>1.3333333333333299E-2</v>
      </c>
      <c r="E10" s="28">
        <v>6.794520791032E-4</v>
      </c>
      <c r="F10" s="26">
        <v>6.5326333333000003E-2</v>
      </c>
      <c r="G10" s="13">
        <v>7.5476351750000002E-3</v>
      </c>
      <c r="H10" s="13">
        <v>1.5933333333333299E-2</v>
      </c>
      <c r="I10" s="33">
        <v>5.4364458831900001E-3</v>
      </c>
      <c r="J10" s="26">
        <v>0.12456336666700001</v>
      </c>
      <c r="K10" s="13">
        <v>1.5195235200000001E-2</v>
      </c>
      <c r="L10" s="13">
        <v>0.16666666660000001</v>
      </c>
      <c r="M10" s="33">
        <v>8.2125426360000007E-3</v>
      </c>
      <c r="N10" s="26">
        <v>0.26633333333333298</v>
      </c>
      <c r="O10" s="13">
        <v>2.2455661546899999E-2</v>
      </c>
      <c r="P10" s="13">
        <v>0.14323333333300001</v>
      </c>
      <c r="Q10" s="33">
        <v>1.4426825005070001E-2</v>
      </c>
      <c r="R10" s="26">
        <v>0.15386333333333299</v>
      </c>
      <c r="S10" s="13">
        <v>1.7534217454199998E-2</v>
      </c>
      <c r="T10" s="13">
        <v>0.236666666666667</v>
      </c>
      <c r="U10" s="33">
        <v>2.3254376006789999E-2</v>
      </c>
      <c r="V10" s="26">
        <v>9.2642619999999995E-2</v>
      </c>
      <c r="W10" s="13">
        <v>9.8697595186706209E-3</v>
      </c>
      <c r="X10" s="13">
        <v>6.6537200000000005E-2</v>
      </c>
      <c r="Y10" s="33">
        <v>1.64879869268479E-2</v>
      </c>
      <c r="Z10" s="26">
        <v>9.3333333333333324E-3</v>
      </c>
      <c r="AA10" s="13">
        <v>4.7140452079103207E-4</v>
      </c>
      <c r="AB10" s="13">
        <v>4.333333333333334E-3</v>
      </c>
      <c r="AC10" s="33">
        <v>9.4280904158206339E-4</v>
      </c>
      <c r="AD10" s="26">
        <v>0.29666666660000002</v>
      </c>
      <c r="AE10" s="13">
        <v>1.2027745701779301E-2</v>
      </c>
      <c r="AF10" s="13">
        <v>0.1535425</v>
      </c>
      <c r="AG10" s="33">
        <v>4.56195E-2</v>
      </c>
    </row>
    <row r="11" spans="1:33" x14ac:dyDescent="0.2">
      <c r="A11" s="35">
        <v>4</v>
      </c>
      <c r="B11" s="221">
        <v>2.5594865999999999E-3</v>
      </c>
      <c r="C11" s="13">
        <v>1.8646185000000001E-4</v>
      </c>
      <c r="D11" s="27">
        <v>3.3333E-3</v>
      </c>
      <c r="E11" s="28">
        <v>1.3969844999999999E-3</v>
      </c>
      <c r="F11" s="26">
        <v>6.115425E-2</v>
      </c>
      <c r="G11" s="13">
        <v>9.8837000000000005E-3</v>
      </c>
      <c r="H11" s="13">
        <v>6.46666666666667E-3</v>
      </c>
      <c r="I11" s="33">
        <v>9.3926685357368905E-3</v>
      </c>
      <c r="J11" s="26">
        <v>9.7586478000000004E-2</v>
      </c>
      <c r="K11" s="13">
        <v>1.23453265986323E-2</v>
      </c>
      <c r="L11" s="13">
        <v>0.15875975950666599</v>
      </c>
      <c r="M11" s="33">
        <v>6.8654878999999999E-3</v>
      </c>
      <c r="N11" s="26">
        <v>0.15466666666666665</v>
      </c>
      <c r="O11" s="13">
        <v>3.3325721912892399E-3</v>
      </c>
      <c r="P11" s="13">
        <v>3.7566666659999998E-2</v>
      </c>
      <c r="Q11" s="33">
        <v>2.2160246899469199E-2</v>
      </c>
      <c r="R11" s="26">
        <v>0.16830000000000001</v>
      </c>
      <c r="S11" s="13">
        <v>4.5233276590000003E-2</v>
      </c>
      <c r="T11" s="13">
        <v>8.6666666666666697E-2</v>
      </c>
      <c r="U11" s="33">
        <v>6.6746361144199998E-3</v>
      </c>
      <c r="V11" s="26">
        <v>8.1693333333333298E-2</v>
      </c>
      <c r="W11" s="13">
        <v>8.7584833999999993E-3</v>
      </c>
      <c r="X11" s="13">
        <v>6.8487980000000004E-2</v>
      </c>
      <c r="Y11" s="33">
        <v>1.0699999999999999E-2</v>
      </c>
      <c r="Z11" s="26">
        <v>6.000000000000001E-3</v>
      </c>
      <c r="AA11" s="13">
        <v>1.6329931618554523E-3</v>
      </c>
      <c r="AB11" s="13">
        <v>2.6666666666666666E-3</v>
      </c>
      <c r="AC11" s="33">
        <v>4.7140452079103169E-4</v>
      </c>
      <c r="AD11" s="26">
        <v>0.32633333333333298</v>
      </c>
      <c r="AE11" s="13">
        <v>1.76487926463747E-2</v>
      </c>
      <c r="AF11" s="13">
        <v>0.22313415</v>
      </c>
      <c r="AG11" s="33">
        <v>3.3154266529999997E-2</v>
      </c>
    </row>
    <row r="12" spans="1:33" x14ac:dyDescent="0.2">
      <c r="A12" s="35"/>
      <c r="B12" s="221">
        <v>6.8845733333332999E-3</v>
      </c>
      <c r="C12" s="13">
        <v>4.3495910319999999E-4</v>
      </c>
      <c r="D12" s="27">
        <v>6.6666599999999996E-3</v>
      </c>
      <c r="E12" s="28">
        <v>4.4334045207910301E-4</v>
      </c>
      <c r="F12" s="26">
        <v>2.5333333333333301E-2</v>
      </c>
      <c r="G12" s="13">
        <v>9.1764780575999995E-3</v>
      </c>
      <c r="H12" s="13">
        <v>8.7589999999999994E-3</v>
      </c>
      <c r="I12" s="33">
        <v>8.6475300000000005E-3</v>
      </c>
      <c r="J12" s="26">
        <v>0.16366666666666665</v>
      </c>
      <c r="K12" s="13">
        <v>1.334859064E-2</v>
      </c>
      <c r="L12" s="13">
        <v>0.187658566666667</v>
      </c>
      <c r="M12" s="33">
        <v>1.21544365315337E-2</v>
      </c>
      <c r="N12" s="26">
        <v>0.12666666666667001</v>
      </c>
      <c r="O12" s="13">
        <v>3.35500507E-2</v>
      </c>
      <c r="P12" s="13">
        <v>7.2537654434499999E-2</v>
      </c>
      <c r="Q12" s="33">
        <v>1.3354764123000001E-2</v>
      </c>
      <c r="R12" s="26">
        <v>0.168866666666666</v>
      </c>
      <c r="S12" s="13">
        <v>1.34265376548746E-3</v>
      </c>
      <c r="T12" s="13">
        <v>0.16666666666666999</v>
      </c>
      <c r="U12" s="33">
        <v>2.4765363000000002E-3</v>
      </c>
      <c r="V12" s="26">
        <v>6.6516996024199998E-2</v>
      </c>
      <c r="W12" s="13">
        <v>4.26537922834953E-3</v>
      </c>
      <c r="X12" s="13">
        <v>4.3369860896024202E-2</v>
      </c>
      <c r="Y12" s="33">
        <v>3.4513535029992099E-3</v>
      </c>
      <c r="Z12" s="26">
        <v>3.3333333333333335E-3</v>
      </c>
      <c r="AA12" s="13">
        <v>4.7140452079103169E-4</v>
      </c>
      <c r="AB12" s="13">
        <v>3.6666666666666666E-3</v>
      </c>
      <c r="AC12" s="33">
        <v>4.7140452079103169E-4</v>
      </c>
      <c r="AD12" s="26">
        <v>0.198333333333333</v>
      </c>
      <c r="AE12" s="13">
        <v>4.3181661333667201E-2</v>
      </c>
      <c r="AF12" s="13">
        <v>7.7454259999999997E-2</v>
      </c>
      <c r="AG12" s="33">
        <v>9.8687575435748801E-3</v>
      </c>
    </row>
    <row r="13" spans="1:33" x14ac:dyDescent="0.2">
      <c r="A13" s="35">
        <v>6</v>
      </c>
      <c r="B13" s="221">
        <v>5.1236666666666601E-3</v>
      </c>
      <c r="C13" s="13">
        <v>1.2284792465000001E-3</v>
      </c>
      <c r="D13" s="27">
        <v>7.6666666666666697E-3</v>
      </c>
      <c r="E13" s="28">
        <v>1.3387591289246499E-3</v>
      </c>
      <c r="F13" s="26">
        <v>1.5476250333333301E-2</v>
      </c>
      <c r="G13" s="13">
        <v>9.7547850900000003E-4</v>
      </c>
      <c r="H13" s="13">
        <v>8.7598710000000007E-3</v>
      </c>
      <c r="I13" s="33">
        <v>2.8628696999999999E-3</v>
      </c>
      <c r="J13" s="26">
        <v>0.24228666660000001</v>
      </c>
      <c r="K13" s="13">
        <v>1.9294193747260002E-2</v>
      </c>
      <c r="L13" s="13">
        <v>0.114318685484833</v>
      </c>
      <c r="M13" s="33">
        <v>4.2365379000000002E-3</v>
      </c>
      <c r="N13" s="26">
        <v>0.16626666666666601</v>
      </c>
      <c r="O13" s="13">
        <v>4.4356E-2</v>
      </c>
      <c r="P13" s="13">
        <v>0.105442542542676</v>
      </c>
      <c r="Q13" s="33">
        <v>1.26543675647184E-2</v>
      </c>
      <c r="R13" s="26">
        <v>0.17974999999999999</v>
      </c>
      <c r="S13" s="13">
        <v>7.9868757469999992E-3</v>
      </c>
      <c r="T13" s="13">
        <v>0.15343333333</v>
      </c>
      <c r="U13" s="33">
        <v>1.9868654753077801E-2</v>
      </c>
      <c r="V13" s="26">
        <v>5.5379600000000001E-2</v>
      </c>
      <c r="W13" s="13">
        <v>9.8695977989385793E-3</v>
      </c>
      <c r="X13" s="13">
        <v>3.32376485753796E-2</v>
      </c>
      <c r="Y13" s="33">
        <v>1.13531402688962E-2</v>
      </c>
      <c r="Z13" s="26">
        <v>3.6666666666666666E-3</v>
      </c>
      <c r="AA13" s="13">
        <v>1.2472191289246471E-3</v>
      </c>
      <c r="AB13" s="13">
        <v>4.6666666666666671E-3</v>
      </c>
      <c r="AC13" s="33">
        <v>4.7140452079103169E-4</v>
      </c>
      <c r="AD13" s="26">
        <v>0.14333333333333334</v>
      </c>
      <c r="AE13" s="13">
        <v>6.2855921847894097E-2</v>
      </c>
      <c r="AF13" s="13">
        <v>7.5375333333333294E-2</v>
      </c>
      <c r="AG13" s="33">
        <v>8.8653354324499806E-3</v>
      </c>
    </row>
    <row r="14" spans="1:33" x14ac:dyDescent="0.2">
      <c r="A14" s="35"/>
      <c r="B14" s="221">
        <v>1.3976666666666599E-3</v>
      </c>
      <c r="C14" s="13">
        <v>3.3219128924649998E-4</v>
      </c>
      <c r="D14" s="27">
        <v>2.66666666666667E-3</v>
      </c>
      <c r="E14" s="28">
        <v>1.1321912892465001E-3</v>
      </c>
      <c r="F14" s="26">
        <v>9.1657333333333302E-3</v>
      </c>
      <c r="G14" s="13">
        <v>7.5975926659400004E-3</v>
      </c>
      <c r="H14" s="13">
        <v>8.75972666666666E-3</v>
      </c>
      <c r="I14" s="33">
        <v>1.3299958228839999E-3</v>
      </c>
      <c r="J14" s="26">
        <v>0.2352326666</v>
      </c>
      <c r="K14" s="13">
        <v>5.99273488351136E-3</v>
      </c>
      <c r="L14" s="13">
        <v>0.11432566666667</v>
      </c>
      <c r="M14" s="33">
        <v>6.6758715426507402E-3</v>
      </c>
      <c r="N14" s="26">
        <v>0.12566666666666701</v>
      </c>
      <c r="O14" s="13">
        <v>3.5476587090399997E-2</v>
      </c>
      <c r="P14" s="13">
        <v>0.102887466666666</v>
      </c>
      <c r="Q14" s="33">
        <v>4.5546537521077299E-3</v>
      </c>
      <c r="R14" s="26">
        <v>0.12492666666666601</v>
      </c>
      <c r="S14" s="13">
        <v>6.226376548E-3</v>
      </c>
      <c r="T14" s="13">
        <v>0.136666666666</v>
      </c>
      <c r="U14" s="33">
        <v>1.8744387979999999E-2</v>
      </c>
      <c r="V14" s="26">
        <v>5.3586463753333299E-2</v>
      </c>
      <c r="W14" s="13">
        <v>8.7634625426897504E-3</v>
      </c>
      <c r="X14" s="13">
        <v>2.2115864637533299E-2</v>
      </c>
      <c r="Y14" s="33">
        <v>9.5489609014628302E-3</v>
      </c>
      <c r="Z14" s="26">
        <v>3.6666666666666666E-3</v>
      </c>
      <c r="AA14" s="13">
        <v>1.2472191289246471E-3</v>
      </c>
      <c r="AB14" s="13">
        <v>0</v>
      </c>
      <c r="AC14" s="33">
        <v>0</v>
      </c>
      <c r="AD14" s="26">
        <v>0.20699999999999999</v>
      </c>
      <c r="AE14" s="13">
        <v>2.8754414213562299E-2</v>
      </c>
      <c r="AF14" s="13">
        <v>0.18876333333333001</v>
      </c>
      <c r="AG14" s="33">
        <v>2.4153592394709999E-2</v>
      </c>
    </row>
    <row r="15" spans="1:33" x14ac:dyDescent="0.2">
      <c r="A15" s="36">
        <v>8</v>
      </c>
      <c r="B15" s="222">
        <v>3.8576600000000002E-3</v>
      </c>
      <c r="C15" s="30">
        <v>4.82664E-4</v>
      </c>
      <c r="D15" s="31">
        <v>2.7885000000000002E-3</v>
      </c>
      <c r="E15" s="32">
        <v>1.21255E-3</v>
      </c>
      <c r="F15" s="29">
        <v>2.7666666666666699E-3</v>
      </c>
      <c r="G15" s="30">
        <v>9.8897562412000005E-4</v>
      </c>
      <c r="H15" s="30">
        <v>1.0973999999999999E-2</v>
      </c>
      <c r="I15" s="34">
        <v>5.8745869999999997E-3</v>
      </c>
      <c r="J15" s="29">
        <v>0.24235693333300001</v>
      </c>
      <c r="K15" s="30">
        <v>1.9357570668E-2</v>
      </c>
      <c r="L15" s="30">
        <v>9.9996666666666595E-2</v>
      </c>
      <c r="M15" s="34">
        <v>8.9758476409999999E-3</v>
      </c>
      <c r="N15" s="29">
        <v>9.5766666666666694E-2</v>
      </c>
      <c r="O15" s="30">
        <v>5.5326110725000002E-2</v>
      </c>
      <c r="P15" s="30">
        <v>4.7333333333333338E-2</v>
      </c>
      <c r="Q15" s="34">
        <v>2.0977858586409999E-2</v>
      </c>
      <c r="R15" s="29">
        <v>0.199743333333333</v>
      </c>
      <c r="S15" s="30">
        <v>1.5465786E-2</v>
      </c>
      <c r="T15" s="30">
        <v>0.15366666666666701</v>
      </c>
      <c r="U15" s="34">
        <v>2.1435642796092301E-2</v>
      </c>
      <c r="V15" s="29">
        <v>6.3333333333333006E-2</v>
      </c>
      <c r="W15" s="30">
        <v>8.7587480499999992E-3</v>
      </c>
      <c r="X15" s="30">
        <v>2.1233333333333299E-2</v>
      </c>
      <c r="Y15" s="34">
        <v>3.6329931618554502E-3</v>
      </c>
      <c r="Z15" s="29">
        <v>0</v>
      </c>
      <c r="AA15" s="30">
        <v>0</v>
      </c>
      <c r="AB15" s="30">
        <v>0</v>
      </c>
      <c r="AC15" s="34">
        <v>0</v>
      </c>
      <c r="AD15" s="29">
        <v>9.2233333333333306E-2</v>
      </c>
      <c r="AE15" s="30">
        <v>3.3330215426000002E-2</v>
      </c>
      <c r="AF15" s="30">
        <v>7.6426466666666595E-2</v>
      </c>
      <c r="AG15" s="34">
        <v>8.5532999999999998E-3</v>
      </c>
    </row>
    <row r="16" spans="1:33" x14ac:dyDescent="0.2">
      <c r="B16" s="13"/>
      <c r="C16" s="13"/>
      <c r="D16" s="25"/>
      <c r="E16" s="25"/>
      <c r="F16" s="25"/>
      <c r="G16" s="25"/>
      <c r="H16" s="13"/>
      <c r="I16" s="13"/>
      <c r="J16" s="13"/>
      <c r="K16" s="13"/>
      <c r="L16" s="13"/>
      <c r="M16" s="13"/>
      <c r="N16" s="13"/>
      <c r="O16" s="13"/>
      <c r="P16" s="13"/>
      <c r="Q16" s="13"/>
      <c r="R16" s="13"/>
      <c r="S16" s="13"/>
      <c r="T16" s="13"/>
      <c r="U16" s="13"/>
      <c r="V16" s="13"/>
      <c r="W16" s="13"/>
      <c r="X16" s="13"/>
      <c r="Y16" s="13"/>
      <c r="Z16" s="13"/>
      <c r="AA16" s="13"/>
      <c r="AB16" s="13"/>
      <c r="AC16" s="13"/>
      <c r="AD16" s="13"/>
      <c r="AE16" s="13"/>
      <c r="AF16" s="13"/>
      <c r="AG16" s="13"/>
    </row>
    <row r="17" spans="7:77" x14ac:dyDescent="0.2">
      <c r="G17" s="24"/>
      <c r="H17" s="24"/>
    </row>
    <row r="18" spans="7:77" x14ac:dyDescent="0.2">
      <c r="G18" s="24"/>
      <c r="H18" s="24"/>
    </row>
    <row r="19" spans="7:77" x14ac:dyDescent="0.2">
      <c r="V19" s="223"/>
      <c r="Z19" s="223"/>
      <c r="AD19" s="223"/>
      <c r="AI19" s="223"/>
      <c r="AN19" s="223"/>
      <c r="AS19" s="223"/>
      <c r="AX19" s="223"/>
      <c r="BC19" s="223"/>
      <c r="BH19" s="223"/>
      <c r="BM19" s="223"/>
      <c r="BR19" s="223"/>
      <c r="BW19" s="223"/>
    </row>
    <row r="20" spans="7:77" x14ac:dyDescent="0.2">
      <c r="I20" s="224"/>
      <c r="J20" s="224"/>
      <c r="K20" s="224"/>
      <c r="N20" s="224"/>
      <c r="O20" s="224"/>
      <c r="P20" s="224"/>
      <c r="R20" s="224"/>
      <c r="S20" s="224"/>
      <c r="T20" s="224"/>
      <c r="V20" s="224"/>
      <c r="W20" s="224"/>
      <c r="X20" s="224"/>
      <c r="Z20" s="224"/>
      <c r="AA20" s="224"/>
      <c r="AB20" s="224"/>
      <c r="AD20" s="224"/>
      <c r="AE20" s="224"/>
      <c r="AF20" s="224"/>
      <c r="AI20" s="224"/>
      <c r="AJ20" s="224"/>
      <c r="AK20" s="224"/>
      <c r="AN20" s="224"/>
      <c r="AO20" s="224"/>
      <c r="AP20" s="224"/>
      <c r="AS20" s="224"/>
      <c r="AT20" s="224"/>
      <c r="AU20" s="224"/>
      <c r="AX20" s="224"/>
      <c r="AY20" s="224"/>
      <c r="AZ20" s="224"/>
      <c r="BA20" s="224"/>
      <c r="BC20" s="224"/>
      <c r="BD20" s="224"/>
      <c r="BE20" s="224"/>
      <c r="BF20" s="224"/>
      <c r="BR20" s="224"/>
      <c r="BS20" s="224"/>
      <c r="BT20" s="224"/>
      <c r="BW20" s="224"/>
      <c r="BX20" s="224"/>
      <c r="BY20" s="224"/>
    </row>
    <row r="21" spans="7:77" x14ac:dyDescent="0.2">
      <c r="I21" s="224"/>
      <c r="J21" s="224"/>
      <c r="K21" s="224"/>
      <c r="N21" s="224"/>
      <c r="O21" s="224"/>
      <c r="P21" s="224"/>
      <c r="R21" s="224"/>
      <c r="S21" s="224"/>
      <c r="T21" s="224"/>
      <c r="V21" s="224"/>
      <c r="W21" s="224"/>
      <c r="X21" s="224"/>
      <c r="Z21" s="224"/>
      <c r="AA21" s="224"/>
      <c r="AB21" s="224"/>
      <c r="AD21" s="224"/>
      <c r="AE21" s="224"/>
      <c r="AF21" s="224"/>
      <c r="AI21" s="224"/>
      <c r="AJ21" s="224"/>
      <c r="AK21" s="224"/>
      <c r="AN21" s="224"/>
      <c r="AO21" s="225"/>
      <c r="AP21" s="225"/>
      <c r="AS21" s="224"/>
      <c r="AT21" s="224"/>
      <c r="AU21" s="224"/>
      <c r="AX21" s="224"/>
      <c r="AY21" s="224"/>
      <c r="AZ21" s="224"/>
      <c r="BA21" s="224"/>
      <c r="BC21" s="224"/>
      <c r="BD21" s="224"/>
      <c r="BE21" s="224"/>
      <c r="BF21" s="224"/>
      <c r="BR21" s="224"/>
      <c r="BS21" s="224"/>
      <c r="BT21" s="224"/>
      <c r="BW21" s="224"/>
      <c r="BX21" s="224"/>
      <c r="BY21" s="224"/>
    </row>
    <row r="22" spans="7:77" x14ac:dyDescent="0.2">
      <c r="I22" s="224"/>
      <c r="J22" s="224"/>
      <c r="K22" s="224"/>
      <c r="N22" s="224"/>
      <c r="O22" s="224"/>
      <c r="P22" s="224"/>
      <c r="R22" s="224"/>
      <c r="S22" s="224"/>
      <c r="T22" s="224"/>
      <c r="V22" s="224"/>
      <c r="W22" s="224"/>
      <c r="X22" s="224"/>
      <c r="Z22" s="224"/>
      <c r="AA22" s="224"/>
      <c r="AB22" s="224"/>
      <c r="AD22" s="224"/>
      <c r="AE22" s="224"/>
      <c r="AF22" s="224"/>
      <c r="AI22" s="224"/>
      <c r="AJ22" s="224"/>
      <c r="AK22" s="224"/>
      <c r="AN22" s="224"/>
      <c r="AO22" s="225"/>
      <c r="AP22" s="225"/>
      <c r="AS22" s="224"/>
      <c r="AT22" s="224"/>
      <c r="AU22" s="224"/>
      <c r="AX22" s="224"/>
      <c r="AY22" s="224"/>
      <c r="AZ22" s="224"/>
      <c r="BA22" s="224"/>
      <c r="BC22" s="224"/>
      <c r="BD22" s="224"/>
      <c r="BE22" s="224"/>
      <c r="BF22" s="224"/>
      <c r="BR22" s="224"/>
      <c r="BS22" s="224"/>
      <c r="BT22" s="224"/>
      <c r="BW22" s="224"/>
      <c r="BX22" s="224"/>
      <c r="BY22" s="224"/>
    </row>
    <row r="23" spans="7:77" x14ac:dyDescent="0.2">
      <c r="I23" s="224"/>
      <c r="J23" s="224"/>
      <c r="K23" s="224"/>
      <c r="N23" s="224"/>
      <c r="O23" s="224"/>
      <c r="P23" s="224"/>
      <c r="R23" s="224"/>
      <c r="S23" s="224"/>
      <c r="T23" s="224"/>
      <c r="V23" s="224"/>
      <c r="W23" s="224"/>
      <c r="X23" s="224"/>
      <c r="Z23" s="224"/>
      <c r="AA23" s="224"/>
      <c r="AB23" s="224"/>
      <c r="AD23" s="224"/>
      <c r="AE23" s="224"/>
      <c r="AF23" s="224"/>
      <c r="AI23" s="224"/>
      <c r="AJ23" s="224"/>
      <c r="AK23" s="224"/>
      <c r="AN23" s="224"/>
      <c r="AO23" s="225"/>
      <c r="AP23" s="225"/>
      <c r="AS23" s="224"/>
      <c r="AT23" s="224"/>
      <c r="AU23" s="224"/>
      <c r="AX23" s="224"/>
      <c r="AY23" s="224"/>
      <c r="AZ23" s="224"/>
      <c r="BA23" s="224"/>
      <c r="BC23" s="224"/>
      <c r="BD23" s="224"/>
      <c r="BE23" s="224"/>
      <c r="BF23" s="224"/>
      <c r="BR23" s="224"/>
      <c r="BS23" s="224"/>
      <c r="BT23" s="224"/>
      <c r="BW23" s="224"/>
      <c r="BX23" s="224"/>
      <c r="BY23" s="224"/>
    </row>
    <row r="24" spans="7:77" x14ac:dyDescent="0.2">
      <c r="I24" s="224"/>
      <c r="J24" s="224"/>
      <c r="K24" s="224"/>
      <c r="N24" s="224"/>
      <c r="O24" s="224"/>
      <c r="P24" s="224"/>
      <c r="R24" s="224"/>
      <c r="S24" s="224"/>
      <c r="T24" s="224"/>
      <c r="V24" s="224"/>
      <c r="W24" s="224"/>
      <c r="X24" s="224"/>
      <c r="Z24" s="224"/>
      <c r="AA24" s="224"/>
      <c r="AB24" s="224"/>
      <c r="AD24" s="224"/>
      <c r="AE24" s="224"/>
      <c r="AF24" s="224"/>
      <c r="AI24" s="224"/>
      <c r="AJ24" s="224"/>
      <c r="AK24" s="224"/>
      <c r="AN24" s="224"/>
      <c r="AO24" s="225"/>
      <c r="AP24" s="225"/>
      <c r="AS24" s="224"/>
      <c r="AT24" s="224"/>
      <c r="AU24" s="224"/>
      <c r="AX24" s="224"/>
      <c r="AY24" s="224"/>
      <c r="AZ24" s="224"/>
      <c r="BA24" s="224"/>
      <c r="BC24" s="224"/>
      <c r="BD24" s="224"/>
      <c r="BE24" s="225"/>
      <c r="BF24" s="224"/>
      <c r="BR24" s="224"/>
      <c r="BS24" s="224"/>
      <c r="BT24" s="224"/>
      <c r="BW24" s="224"/>
      <c r="BX24" s="224"/>
      <c r="BY24" s="224"/>
    </row>
    <row r="25" spans="7:77" x14ac:dyDescent="0.2">
      <c r="I25" s="224"/>
      <c r="J25" s="224"/>
      <c r="K25" s="224"/>
      <c r="N25" s="224"/>
      <c r="O25" s="224"/>
      <c r="P25" s="224"/>
      <c r="R25" s="224"/>
      <c r="S25" s="224"/>
      <c r="T25" s="224"/>
      <c r="V25" s="224"/>
      <c r="W25" s="224"/>
      <c r="X25" s="224"/>
      <c r="Z25" s="224"/>
      <c r="AA25" s="224"/>
      <c r="AB25" s="224"/>
      <c r="AD25" s="224"/>
      <c r="AE25" s="224"/>
      <c r="AF25" s="224"/>
      <c r="AI25" s="224"/>
      <c r="AJ25" s="224"/>
      <c r="AK25" s="224"/>
      <c r="AN25" s="224"/>
      <c r="AO25" s="225"/>
      <c r="AP25" s="225"/>
      <c r="AS25" s="224"/>
      <c r="AT25" s="224"/>
      <c r="AU25" s="224"/>
      <c r="AX25" s="224"/>
      <c r="AY25" s="224"/>
      <c r="AZ25" s="224"/>
      <c r="BA25" s="224"/>
      <c r="BC25" s="224"/>
      <c r="BD25" s="224"/>
      <c r="BE25" s="224"/>
      <c r="BF25" s="224"/>
      <c r="BR25" s="224"/>
      <c r="BS25" s="224"/>
      <c r="BT25" s="224"/>
      <c r="BW25" s="224"/>
      <c r="BX25" s="224"/>
      <c r="BY25" s="224"/>
    </row>
    <row r="26" spans="7:77" x14ac:dyDescent="0.2">
      <c r="I26" s="224"/>
      <c r="J26" s="224"/>
      <c r="K26" s="224"/>
      <c r="N26" s="224"/>
      <c r="O26" s="224"/>
      <c r="P26" s="224"/>
      <c r="R26" s="224"/>
      <c r="S26" s="224"/>
      <c r="T26" s="224"/>
      <c r="V26" s="224"/>
      <c r="W26" s="224"/>
      <c r="X26" s="224"/>
      <c r="Z26" s="224"/>
      <c r="AA26" s="224"/>
      <c r="AB26" s="224"/>
      <c r="AD26" s="224"/>
      <c r="AE26" s="224"/>
      <c r="AF26" s="224"/>
      <c r="AI26" s="224"/>
      <c r="AJ26" s="224"/>
      <c r="AK26" s="224"/>
      <c r="AN26" s="224"/>
      <c r="AO26" s="225"/>
      <c r="AP26" s="225"/>
      <c r="AS26" s="224"/>
      <c r="AT26" s="224"/>
      <c r="AU26" s="224"/>
      <c r="AX26" s="224"/>
      <c r="AY26" s="224"/>
      <c r="AZ26" s="224"/>
      <c r="BA26" s="224"/>
      <c r="BC26" s="224"/>
      <c r="BD26" s="224"/>
      <c r="BE26" s="224"/>
      <c r="BF26" s="224"/>
      <c r="BR26" s="224"/>
      <c r="BS26" s="224"/>
      <c r="BT26" s="224"/>
      <c r="BW26" s="224"/>
      <c r="BX26" s="224"/>
      <c r="BY26" s="224"/>
    </row>
    <row r="27" spans="7:77" x14ac:dyDescent="0.2">
      <c r="I27" s="224"/>
      <c r="J27" s="224"/>
      <c r="K27" s="224"/>
      <c r="N27" s="224"/>
      <c r="O27" s="224"/>
      <c r="P27" s="224"/>
      <c r="R27" s="224"/>
      <c r="S27" s="224"/>
      <c r="T27" s="224"/>
      <c r="V27" s="224"/>
      <c r="W27" s="224"/>
      <c r="X27" s="224"/>
      <c r="Z27" s="224"/>
      <c r="AA27" s="224"/>
      <c r="AB27" s="224"/>
      <c r="AD27" s="224"/>
      <c r="AE27" s="224"/>
      <c r="AF27" s="224"/>
      <c r="AI27" s="224"/>
      <c r="AJ27" s="224"/>
      <c r="AK27" s="224"/>
      <c r="AN27" s="224"/>
      <c r="AO27" s="225"/>
      <c r="AP27" s="225"/>
      <c r="AS27" s="224"/>
      <c r="AT27" s="224"/>
      <c r="AU27" s="224"/>
      <c r="AX27" s="224"/>
      <c r="AY27" s="224"/>
      <c r="AZ27" s="224"/>
      <c r="BA27" s="224"/>
      <c r="BC27" s="224"/>
      <c r="BD27" s="224"/>
      <c r="BE27" s="224"/>
      <c r="BF27" s="224"/>
      <c r="BR27" s="224"/>
      <c r="BS27" s="224"/>
      <c r="BT27" s="224"/>
      <c r="BW27" s="224"/>
      <c r="BX27" s="224"/>
      <c r="BY27" s="224"/>
    </row>
    <row r="28" spans="7:77" x14ac:dyDescent="0.2">
      <c r="I28" s="224"/>
      <c r="J28" s="224"/>
      <c r="K28" s="224"/>
      <c r="N28" s="224"/>
      <c r="O28" s="224"/>
      <c r="P28" s="224"/>
      <c r="R28" s="224"/>
      <c r="S28" s="224"/>
      <c r="T28" s="224"/>
      <c r="V28" s="224"/>
      <c r="W28" s="224"/>
      <c r="X28" s="224"/>
      <c r="Z28" s="224"/>
      <c r="AA28" s="224"/>
      <c r="AB28" s="224"/>
      <c r="AD28" s="224"/>
      <c r="AE28" s="224"/>
      <c r="AF28" s="224"/>
      <c r="AI28" s="224"/>
      <c r="AJ28" s="224"/>
      <c r="AK28" s="224"/>
      <c r="AN28" s="224"/>
      <c r="AO28" s="225"/>
      <c r="AP28" s="225"/>
      <c r="AS28" s="224"/>
      <c r="AT28" s="224"/>
      <c r="AU28" s="224"/>
      <c r="AX28" s="224"/>
      <c r="AY28" s="224"/>
      <c r="AZ28" s="224"/>
      <c r="BA28" s="224"/>
      <c r="BC28" s="224"/>
      <c r="BD28" s="224"/>
      <c r="BE28" s="224"/>
      <c r="BF28" s="224"/>
      <c r="BR28" s="224"/>
      <c r="BS28" s="224"/>
      <c r="BT28" s="224"/>
      <c r="BW28" s="224"/>
      <c r="BX28" s="224"/>
      <c r="BY28" s="224"/>
    </row>
    <row r="29" spans="7:77" x14ac:dyDescent="0.2">
      <c r="I29" s="224"/>
      <c r="J29" s="224"/>
      <c r="K29" s="224"/>
      <c r="N29" s="224"/>
      <c r="O29" s="224"/>
      <c r="P29" s="224"/>
      <c r="R29" s="224"/>
      <c r="S29" s="224"/>
      <c r="T29" s="224"/>
      <c r="V29" s="224"/>
      <c r="W29" s="224"/>
      <c r="X29" s="224"/>
      <c r="Z29" s="224"/>
      <c r="AA29" s="224"/>
      <c r="AB29" s="224"/>
      <c r="AD29" s="224"/>
      <c r="AE29" s="224"/>
      <c r="AF29" s="224"/>
      <c r="AI29" s="224"/>
      <c r="AJ29" s="224"/>
      <c r="AK29" s="224"/>
      <c r="AN29" s="224"/>
      <c r="AO29" s="225"/>
      <c r="AP29" s="225"/>
      <c r="AS29" s="224"/>
      <c r="AT29" s="224"/>
      <c r="AU29" s="224"/>
      <c r="AX29" s="224"/>
      <c r="AY29" s="224"/>
      <c r="AZ29" s="224"/>
      <c r="BA29" s="224"/>
      <c r="BC29" s="224"/>
      <c r="BD29" s="224"/>
      <c r="BE29" s="224"/>
      <c r="BF29" s="224"/>
      <c r="BR29" s="224"/>
      <c r="BS29" s="224"/>
      <c r="BT29" s="224"/>
      <c r="BW29" s="224"/>
      <c r="BX29" s="224"/>
      <c r="BY29" s="224"/>
    </row>
    <row r="30" spans="7:77" x14ac:dyDescent="0.2">
      <c r="AX30" s="224"/>
      <c r="AY30" s="224"/>
      <c r="AZ30" s="224"/>
      <c r="BA30" s="224"/>
    </row>
  </sheetData>
  <mergeCells count="24">
    <mergeCell ref="Z3:AC4"/>
    <mergeCell ref="Z5:AA5"/>
    <mergeCell ref="AB5:AC5"/>
    <mergeCell ref="AD3:AG4"/>
    <mergeCell ref="AD5:AE5"/>
    <mergeCell ref="AF5:AG5"/>
    <mergeCell ref="R3:U4"/>
    <mergeCell ref="R5:S5"/>
    <mergeCell ref="T5:U5"/>
    <mergeCell ref="V3:Y4"/>
    <mergeCell ref="V5:W5"/>
    <mergeCell ref="X5:Y5"/>
    <mergeCell ref="J3:M4"/>
    <mergeCell ref="J5:K5"/>
    <mergeCell ref="L5:M5"/>
    <mergeCell ref="N3:Q4"/>
    <mergeCell ref="N5:O5"/>
    <mergeCell ref="P5:Q5"/>
    <mergeCell ref="B3:E4"/>
    <mergeCell ref="B5:C5"/>
    <mergeCell ref="D5:E5"/>
    <mergeCell ref="F3:I4"/>
    <mergeCell ref="F5:G5"/>
    <mergeCell ref="H5:I5"/>
  </mergeCells>
  <conditionalFormatting sqref="B21:B29">
    <cfRule type="colorScale" priority="8">
      <colorScale>
        <cfvo type="min"/>
        <cfvo type="max"/>
        <color rgb="FFFCFCFF"/>
        <color rgb="FFF8696B"/>
      </colorScale>
    </cfRule>
  </conditionalFormatting>
  <conditionalFormatting sqref="J21:J29">
    <cfRule type="colorScale" priority="7">
      <colorScale>
        <cfvo type="min"/>
        <cfvo type="max"/>
        <color rgb="FFFCFCFF"/>
        <color rgb="FFF8696B"/>
      </colorScale>
    </cfRule>
  </conditionalFormatting>
  <conditionalFormatting sqref="BI21:BI29">
    <cfRule type="colorScale" priority="9">
      <colorScale>
        <cfvo type="min"/>
        <cfvo type="max"/>
        <color rgb="FFFCFCFF"/>
        <color rgb="FFF8696B"/>
      </colorScale>
    </cfRule>
  </conditionalFormatting>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B87582-7AB7-FA43-AFEF-2B76C7EE87AF}">
  <dimension ref="B3:O68"/>
  <sheetViews>
    <sheetView zoomScaleNormal="100" workbookViewId="0">
      <selection activeCell="R28" sqref="R28"/>
    </sheetView>
  </sheetViews>
  <sheetFormatPr baseColWidth="10" defaultRowHeight="16" x14ac:dyDescent="0.2"/>
  <cols>
    <col min="10" max="10" width="8.6640625" customWidth="1"/>
    <col min="11" max="11" width="17.33203125" customWidth="1"/>
    <col min="12" max="12" width="20.1640625" customWidth="1"/>
    <col min="13" max="13" width="17.5" customWidth="1"/>
    <col min="14" max="14" width="16.6640625" customWidth="1"/>
    <col min="15" max="15" width="16.33203125" customWidth="1"/>
  </cols>
  <sheetData>
    <row r="3" spans="2:15" x14ac:dyDescent="0.2">
      <c r="B3" s="282" t="s">
        <v>13</v>
      </c>
      <c r="C3" s="282"/>
      <c r="D3" s="282"/>
      <c r="E3" s="282"/>
      <c r="F3" s="282"/>
      <c r="G3" s="282"/>
      <c r="H3" s="1"/>
      <c r="I3" s="1"/>
      <c r="J3" s="1"/>
      <c r="K3" s="1"/>
      <c r="L3" s="1"/>
      <c r="M3" s="1"/>
      <c r="N3" s="1"/>
      <c r="O3" s="1"/>
    </row>
    <row r="4" spans="2:15" x14ac:dyDescent="0.2">
      <c r="B4" s="1" t="s">
        <v>29</v>
      </c>
      <c r="C4" s="1" t="s">
        <v>0</v>
      </c>
      <c r="D4" s="1">
        <v>2</v>
      </c>
      <c r="E4" s="1">
        <v>3</v>
      </c>
      <c r="F4" s="1" t="s">
        <v>1</v>
      </c>
      <c r="G4" s="1" t="s">
        <v>2</v>
      </c>
      <c r="H4" s="1"/>
      <c r="I4" s="1"/>
      <c r="J4" s="1"/>
      <c r="K4" s="1"/>
      <c r="L4" s="1"/>
      <c r="M4" s="1"/>
      <c r="N4" s="1"/>
      <c r="O4" s="1"/>
    </row>
    <row r="5" spans="2:15" x14ac:dyDescent="0.2">
      <c r="B5" s="1">
        <v>0</v>
      </c>
      <c r="C5" s="13">
        <v>3.9292173913043476</v>
      </c>
      <c r="D5" s="13">
        <v>3.66675</v>
      </c>
      <c r="E5" s="13">
        <v>4.3261739130434798</v>
      </c>
      <c r="F5" s="2">
        <f>AVERAGE(C5:E5)</f>
        <v>3.9740471014492758</v>
      </c>
      <c r="G5" s="2">
        <f>STDEV(C5:E5)</f>
        <v>0.33198983637628487</v>
      </c>
      <c r="H5" s="1"/>
      <c r="I5" s="1"/>
      <c r="J5" s="1"/>
      <c r="K5" s="1"/>
      <c r="L5" s="1"/>
      <c r="M5" s="1"/>
      <c r="N5" s="1"/>
      <c r="O5" s="1"/>
    </row>
    <row r="6" spans="2:15" x14ac:dyDescent="0.2">
      <c r="B6" s="1">
        <v>1</v>
      </c>
      <c r="C6" s="13">
        <v>0.10344125</v>
      </c>
      <c r="D6" s="13">
        <v>0.17588918918917701</v>
      </c>
      <c r="E6" s="13">
        <v>0.25895970149252701</v>
      </c>
      <c r="F6" s="2">
        <f t="shared" ref="F6:F15" si="0">AVERAGE(C6:E6)</f>
        <v>0.17943004689390132</v>
      </c>
      <c r="G6" s="2">
        <f>STDEV(C6:E6)</f>
        <v>7.7819666175216948E-2</v>
      </c>
      <c r="H6" s="1"/>
      <c r="I6" s="1"/>
      <c r="J6" s="1"/>
      <c r="K6" s="1"/>
      <c r="L6" s="1"/>
      <c r="M6" s="1"/>
      <c r="N6" s="1"/>
      <c r="O6" s="1"/>
    </row>
    <row r="7" spans="2:15" x14ac:dyDescent="0.2">
      <c r="B7" s="1">
        <v>2</v>
      </c>
      <c r="C7" s="13">
        <v>0.89157042253522589</v>
      </c>
      <c r="D7" s="13">
        <v>1.008590163934427</v>
      </c>
      <c r="E7" s="13">
        <v>1.4047857142857201</v>
      </c>
      <c r="F7" s="2">
        <f t="shared" si="0"/>
        <v>1.1016487669184576</v>
      </c>
      <c r="G7" s="2">
        <f t="shared" ref="G7:G15" si="1">STDEV(C7:E7)</f>
        <v>0.26896544687680812</v>
      </c>
      <c r="H7" s="1"/>
      <c r="I7" s="1"/>
      <c r="J7" s="1"/>
      <c r="K7" s="1"/>
      <c r="L7" s="1"/>
      <c r="M7" s="1"/>
      <c r="N7" s="1"/>
      <c r="O7" s="1"/>
    </row>
    <row r="8" spans="2:15" x14ac:dyDescent="0.2">
      <c r="B8" s="1">
        <v>3</v>
      </c>
      <c r="C8" s="13">
        <v>2.7076256157635781</v>
      </c>
      <c r="D8" s="13">
        <v>3.1114328358208598</v>
      </c>
      <c r="E8" s="13">
        <v>2.5771609756098441</v>
      </c>
      <c r="F8" s="2">
        <f t="shared" si="0"/>
        <v>2.7987398090647608</v>
      </c>
      <c r="G8" s="2">
        <f t="shared" si="1"/>
        <v>0.27854614037718906</v>
      </c>
      <c r="H8" s="1"/>
      <c r="I8" s="1"/>
      <c r="J8" s="1"/>
      <c r="K8" s="1"/>
      <c r="L8" s="1"/>
      <c r="M8" s="1"/>
      <c r="N8" s="1"/>
      <c r="O8" s="1"/>
    </row>
    <row r="9" spans="2:15" x14ac:dyDescent="0.2">
      <c r="B9" s="1">
        <v>4</v>
      </c>
      <c r="C9" s="13">
        <v>4.6475274725274174</v>
      </c>
      <c r="D9" s="13">
        <v>4.7084426229508196</v>
      </c>
      <c r="E9" s="13">
        <v>4.0668351063830501</v>
      </c>
      <c r="F9" s="2">
        <f t="shared" si="0"/>
        <v>4.4742684006204287</v>
      </c>
      <c r="G9" s="2">
        <f t="shared" si="1"/>
        <v>0.35415968266816927</v>
      </c>
      <c r="H9" s="1"/>
      <c r="I9" s="1"/>
      <c r="J9" s="1"/>
      <c r="K9" s="1"/>
      <c r="L9" s="1"/>
      <c r="M9" s="1"/>
      <c r="N9" s="1"/>
      <c r="O9" s="1"/>
    </row>
    <row r="10" spans="2:15" x14ac:dyDescent="0.2">
      <c r="B10" s="1">
        <v>5</v>
      </c>
      <c r="C10" s="13">
        <v>4.7411167512684003</v>
      </c>
      <c r="D10" s="13">
        <v>4.4566336633663379</v>
      </c>
      <c r="E10" s="13">
        <v>4.2719696969696876</v>
      </c>
      <c r="F10" s="2">
        <f t="shared" si="0"/>
        <v>4.4899067038681419</v>
      </c>
      <c r="G10" s="2">
        <f t="shared" si="1"/>
        <v>0.23633675350538649</v>
      </c>
      <c r="H10" s="1"/>
      <c r="I10" s="1"/>
      <c r="J10" s="1"/>
      <c r="K10" s="1"/>
      <c r="L10" s="1"/>
      <c r="M10" s="1"/>
      <c r="N10" s="1"/>
      <c r="O10" s="1"/>
    </row>
    <row r="11" spans="2:15" x14ac:dyDescent="0.2">
      <c r="B11" s="1">
        <v>6</v>
      </c>
      <c r="C11" s="13">
        <v>5.9324757281554996</v>
      </c>
      <c r="D11" s="13">
        <v>5.3635348837218997</v>
      </c>
      <c r="E11" s="13">
        <v>5.6706255924169096</v>
      </c>
      <c r="F11" s="2">
        <f t="shared" si="0"/>
        <v>5.6555454014314366</v>
      </c>
      <c r="G11" s="2">
        <f t="shared" si="1"/>
        <v>0.2847700479971923</v>
      </c>
      <c r="H11" s="1"/>
      <c r="I11" s="1"/>
      <c r="J11" s="1"/>
      <c r="K11" s="1"/>
      <c r="L11" s="1"/>
      <c r="M11" s="1"/>
      <c r="N11" s="1"/>
      <c r="O11" s="1"/>
    </row>
    <row r="12" spans="2:15" x14ac:dyDescent="0.2">
      <c r="B12" s="1">
        <v>7</v>
      </c>
      <c r="C12" s="13">
        <v>6.4471935483870801</v>
      </c>
      <c r="D12" s="13">
        <v>5.26650678733031</v>
      </c>
      <c r="E12" s="13">
        <v>5.1693499999999402</v>
      </c>
      <c r="F12" s="2">
        <f t="shared" si="0"/>
        <v>5.6276834452391107</v>
      </c>
      <c r="G12" s="2">
        <f t="shared" si="1"/>
        <v>0.71137716241265103</v>
      </c>
      <c r="H12" s="1"/>
      <c r="I12" s="1"/>
      <c r="J12" s="1"/>
      <c r="K12" s="1"/>
      <c r="L12" s="1"/>
      <c r="M12" s="1"/>
      <c r="N12" s="1"/>
      <c r="O12" s="1"/>
    </row>
    <row r="13" spans="2:15" x14ac:dyDescent="0.2">
      <c r="B13" s="1">
        <v>8</v>
      </c>
      <c r="C13" s="13">
        <v>6.8230446428570817</v>
      </c>
      <c r="D13" s="13">
        <v>6.5582933333330846</v>
      </c>
      <c r="E13" s="13">
        <v>6.2055000000002067</v>
      </c>
      <c r="F13" s="2">
        <f t="shared" si="0"/>
        <v>6.5289459920634583</v>
      </c>
      <c r="G13" s="2">
        <f t="shared" si="1"/>
        <v>0.30981655267271191</v>
      </c>
      <c r="H13" s="1"/>
      <c r="I13" s="1"/>
      <c r="J13" s="1"/>
      <c r="K13" s="1"/>
      <c r="L13" s="1"/>
      <c r="M13" s="1"/>
      <c r="N13" s="1"/>
      <c r="O13" s="1"/>
    </row>
    <row r="14" spans="2:15" x14ac:dyDescent="0.2">
      <c r="B14" s="1">
        <v>9</v>
      </c>
      <c r="C14" s="13">
        <v>5.2591673306772639</v>
      </c>
      <c r="D14" s="13">
        <v>4.7787810218977942</v>
      </c>
      <c r="E14" s="13">
        <v>5.0257237354086355</v>
      </c>
      <c r="F14" s="2">
        <f t="shared" si="0"/>
        <v>5.0212240293278976</v>
      </c>
      <c r="G14" s="2">
        <f t="shared" si="1"/>
        <v>0.24022476336090079</v>
      </c>
      <c r="H14" s="1"/>
      <c r="I14" s="1"/>
      <c r="J14" s="1"/>
      <c r="K14" s="1"/>
      <c r="L14" s="1"/>
      <c r="M14" s="1"/>
      <c r="N14" s="1"/>
      <c r="O14" s="1"/>
    </row>
    <row r="15" spans="2:15" x14ac:dyDescent="0.2">
      <c r="B15" s="1">
        <v>10</v>
      </c>
      <c r="C15" s="13">
        <v>4.4094485294116739</v>
      </c>
      <c r="D15" s="13">
        <v>4.4752173913044091</v>
      </c>
      <c r="E15" s="13">
        <v>4.1572953736654457</v>
      </c>
      <c r="F15" s="2">
        <f t="shared" si="0"/>
        <v>4.3473204314605098</v>
      </c>
      <c r="G15" s="2">
        <f t="shared" si="1"/>
        <v>0.16781992653192127</v>
      </c>
      <c r="H15" s="1"/>
      <c r="I15" s="1"/>
      <c r="J15" s="2"/>
      <c r="K15" s="2"/>
      <c r="L15" s="2"/>
      <c r="M15" s="2"/>
      <c r="N15" s="1"/>
      <c r="O15" s="1"/>
    </row>
    <row r="16" spans="2:15" x14ac:dyDescent="0.2">
      <c r="B16" s="282" t="s">
        <v>14</v>
      </c>
      <c r="C16" s="282"/>
      <c r="D16" s="282"/>
      <c r="E16" s="282"/>
      <c r="F16" s="282"/>
      <c r="G16" s="282"/>
      <c r="H16" s="1"/>
      <c r="I16" s="1"/>
      <c r="J16" s="2"/>
      <c r="K16" s="2"/>
      <c r="L16" s="2"/>
      <c r="M16" s="2"/>
      <c r="N16" s="1"/>
      <c r="O16" s="1"/>
    </row>
    <row r="17" spans="2:15" x14ac:dyDescent="0.2">
      <c r="B17" s="1" t="s">
        <v>29</v>
      </c>
      <c r="C17" s="2" t="s">
        <v>0</v>
      </c>
      <c r="D17" s="3">
        <v>2</v>
      </c>
      <c r="E17" s="3">
        <v>3</v>
      </c>
      <c r="F17" s="2" t="s">
        <v>1</v>
      </c>
      <c r="G17" s="2" t="s">
        <v>2</v>
      </c>
      <c r="H17" s="1"/>
      <c r="I17" s="1"/>
      <c r="J17" s="2"/>
      <c r="K17" s="2"/>
      <c r="L17" s="2"/>
      <c r="M17" s="2"/>
      <c r="N17" s="1"/>
      <c r="O17" s="1"/>
    </row>
    <row r="18" spans="2:15" x14ac:dyDescent="0.2">
      <c r="B18" s="1">
        <v>0</v>
      </c>
      <c r="C18" s="13">
        <v>3.8776956521739123</v>
      </c>
      <c r="D18" s="13">
        <v>3.6237916666666665</v>
      </c>
      <c r="E18" s="13">
        <v>3.7231304347826089</v>
      </c>
      <c r="F18" s="2">
        <f>AVERAGE(C18:E18)</f>
        <v>3.7415392512077292</v>
      </c>
      <c r="G18" s="2">
        <f>STDEV(C18:E18)</f>
        <v>0.12794909869063659</v>
      </c>
      <c r="H18" s="1"/>
      <c r="I18" s="1"/>
      <c r="J18" s="2"/>
      <c r="K18" s="2"/>
      <c r="L18" s="2"/>
      <c r="M18" s="2"/>
      <c r="N18" s="1"/>
      <c r="O18" s="1"/>
    </row>
    <row r="19" spans="2:15" x14ac:dyDescent="0.2">
      <c r="B19" s="1">
        <v>1</v>
      </c>
      <c r="C19" s="13">
        <v>0.33033529411772661</v>
      </c>
      <c r="D19" s="13">
        <v>0.35044838709678772</v>
      </c>
      <c r="E19" s="13">
        <v>0.37397999999998582</v>
      </c>
      <c r="F19" s="2">
        <f t="shared" ref="F19:F28" si="2">AVERAGE(C19:E19)</f>
        <v>0.35158789373816668</v>
      </c>
      <c r="G19" s="2">
        <f t="shared" ref="G19:G28" si="3">STDEV(C19:E19)</f>
        <v>2.1844654825071926E-2</v>
      </c>
      <c r="H19" s="1"/>
      <c r="I19" s="1"/>
      <c r="J19" s="2"/>
      <c r="K19" s="2"/>
      <c r="L19" s="2"/>
      <c r="M19" s="2"/>
      <c r="N19" s="1"/>
      <c r="O19" s="1"/>
    </row>
    <row r="20" spans="2:15" x14ac:dyDescent="0.2">
      <c r="B20" s="1">
        <v>2</v>
      </c>
      <c r="C20" s="13">
        <v>2.1446428571428666</v>
      </c>
      <c r="D20" s="13">
        <v>2.3704285714286821</v>
      </c>
      <c r="E20" s="13">
        <v>2.2422972972971404</v>
      </c>
      <c r="F20" s="2">
        <f t="shared" si="2"/>
        <v>2.2524562419562297</v>
      </c>
      <c r="G20" s="2">
        <f t="shared" si="3"/>
        <v>0.11323515492694311</v>
      </c>
      <c r="H20" s="1"/>
      <c r="I20" s="1"/>
      <c r="J20" s="2"/>
      <c r="K20" s="2"/>
      <c r="L20" s="2"/>
      <c r="M20" s="2"/>
      <c r="N20" s="1"/>
      <c r="O20" s="1"/>
    </row>
    <row r="21" spans="2:15" x14ac:dyDescent="0.2">
      <c r="B21" s="1">
        <v>3</v>
      </c>
      <c r="C21" s="13">
        <v>13.705611940299562</v>
      </c>
      <c r="D21" s="13">
        <v>13.888131147540998</v>
      </c>
      <c r="E21" s="13">
        <v>12.722557377049192</v>
      </c>
      <c r="F21" s="2">
        <f t="shared" si="2"/>
        <v>13.438766821629917</v>
      </c>
      <c r="G21" s="2">
        <f t="shared" si="3"/>
        <v>0.62693324336246814</v>
      </c>
      <c r="H21" s="1"/>
      <c r="I21" s="1"/>
      <c r="J21" s="2"/>
      <c r="K21" s="2"/>
      <c r="L21" s="2"/>
      <c r="M21" s="2"/>
      <c r="N21" s="1"/>
      <c r="O21" s="1"/>
    </row>
    <row r="22" spans="2:15" x14ac:dyDescent="0.2">
      <c r="B22" s="1">
        <v>4</v>
      </c>
      <c r="C22" s="13">
        <v>12.445111111111455</v>
      </c>
      <c r="D22" s="13">
        <v>11.577428571428619</v>
      </c>
      <c r="E22" s="13">
        <v>13.029986842105172</v>
      </c>
      <c r="F22" s="2">
        <f t="shared" si="2"/>
        <v>12.350842174881748</v>
      </c>
      <c r="G22" s="2">
        <f t="shared" si="3"/>
        <v>0.73085317039821673</v>
      </c>
      <c r="H22" s="1"/>
      <c r="I22" s="1"/>
      <c r="J22" s="2"/>
      <c r="K22" s="2"/>
      <c r="L22" s="2"/>
      <c r="M22" s="2"/>
      <c r="N22" s="1"/>
      <c r="O22" s="1"/>
    </row>
    <row r="23" spans="2:15" x14ac:dyDescent="0.2">
      <c r="B23" s="1">
        <v>5</v>
      </c>
      <c r="C23" s="13">
        <v>9.3017837837838773</v>
      </c>
      <c r="D23" s="13">
        <v>10.570158415841121</v>
      </c>
      <c r="E23" s="13">
        <v>10.187081632653722</v>
      </c>
      <c r="F23" s="2">
        <f t="shared" si="2"/>
        <v>10.019674610759573</v>
      </c>
      <c r="G23" s="2">
        <f t="shared" si="3"/>
        <v>0.6505477576982247</v>
      </c>
      <c r="H23" s="1"/>
      <c r="I23" s="1"/>
      <c r="J23" s="2"/>
      <c r="K23" s="2"/>
      <c r="L23" s="2"/>
      <c r="M23" s="2"/>
      <c r="N23" s="1"/>
      <c r="O23" s="1"/>
    </row>
    <row r="24" spans="2:15" x14ac:dyDescent="0.2">
      <c r="B24" s="1">
        <v>6</v>
      </c>
      <c r="C24" s="13">
        <v>10.642563025210263</v>
      </c>
      <c r="D24" s="13">
        <v>10.62966942148819</v>
      </c>
      <c r="E24" s="13">
        <v>10.661949152542341</v>
      </c>
      <c r="F24" s="2">
        <f t="shared" si="2"/>
        <v>10.644727199746931</v>
      </c>
      <c r="G24" s="2">
        <f t="shared" si="3"/>
        <v>1.6248322922719098E-2</v>
      </c>
      <c r="H24" s="1"/>
      <c r="I24" s="1"/>
      <c r="J24" s="1"/>
      <c r="K24" s="1"/>
      <c r="L24" s="1"/>
      <c r="M24" s="1"/>
      <c r="N24" s="1"/>
      <c r="O24" s="1"/>
    </row>
    <row r="25" spans="2:15" x14ac:dyDescent="0.2">
      <c r="B25" s="1">
        <v>7</v>
      </c>
      <c r="C25" s="13">
        <v>11.099316176470358</v>
      </c>
      <c r="D25" s="13">
        <v>11.884263157894656</v>
      </c>
      <c r="E25" s="13">
        <v>11.715985074626991</v>
      </c>
      <c r="F25" s="2">
        <f t="shared" si="2"/>
        <v>11.566521469664002</v>
      </c>
      <c r="G25" s="2">
        <f t="shared" si="3"/>
        <v>0.41326742893455637</v>
      </c>
      <c r="H25" s="1"/>
      <c r="I25" s="1"/>
      <c r="J25" s="1"/>
      <c r="K25" s="1"/>
      <c r="L25" s="1"/>
      <c r="M25" s="1"/>
      <c r="N25" s="1"/>
      <c r="O25" s="1"/>
    </row>
    <row r="26" spans="2:15" ht="17" thickBot="1" x14ac:dyDescent="0.25">
      <c r="B26" s="1">
        <v>8</v>
      </c>
      <c r="C26" s="13">
        <v>12.103595744680851</v>
      </c>
      <c r="D26" s="13">
        <v>11.598082758620725</v>
      </c>
      <c r="E26" s="13">
        <v>11.937545454545843</v>
      </c>
      <c r="F26" s="2">
        <f t="shared" si="2"/>
        <v>11.879741319282473</v>
      </c>
      <c r="G26" s="2">
        <f t="shared" si="3"/>
        <v>0.25766612759347246</v>
      </c>
      <c r="H26" s="1"/>
      <c r="I26" s="1"/>
      <c r="J26" s="1"/>
      <c r="K26" s="1"/>
      <c r="L26" s="1"/>
      <c r="M26" s="1"/>
      <c r="N26" s="1"/>
      <c r="O26" s="1"/>
    </row>
    <row r="27" spans="2:15" x14ac:dyDescent="0.2">
      <c r="B27" s="1">
        <v>9</v>
      </c>
      <c r="C27" s="13">
        <v>9.3598524590164036</v>
      </c>
      <c r="D27" s="13">
        <v>9.5819485714285317</v>
      </c>
      <c r="E27" s="13">
        <v>9.8057758620687938</v>
      </c>
      <c r="F27" s="2">
        <f t="shared" si="2"/>
        <v>9.5825256308379085</v>
      </c>
      <c r="G27" s="2">
        <f t="shared" si="3"/>
        <v>0.22296226159515778</v>
      </c>
      <c r="H27" s="1"/>
      <c r="I27" s="267" t="s">
        <v>170</v>
      </c>
      <c r="J27" s="268"/>
      <c r="K27" s="268"/>
      <c r="L27" s="268"/>
      <c r="M27" s="268"/>
      <c r="N27" s="268"/>
      <c r="O27" s="269"/>
    </row>
    <row r="28" spans="2:15" x14ac:dyDescent="0.2">
      <c r="B28" s="1">
        <v>10</v>
      </c>
      <c r="C28" s="13">
        <v>10.229218749999706</v>
      </c>
      <c r="D28" s="13">
        <v>10.231076923077001</v>
      </c>
      <c r="E28" s="13">
        <v>10.083692307691926</v>
      </c>
      <c r="F28" s="2">
        <f t="shared" si="2"/>
        <v>10.181329326922878</v>
      </c>
      <c r="G28" s="2">
        <f t="shared" si="3"/>
        <v>8.4561243161540733E-2</v>
      </c>
      <c r="H28" s="1"/>
      <c r="I28" s="4" t="s">
        <v>29</v>
      </c>
      <c r="J28" s="1" t="s">
        <v>29</v>
      </c>
      <c r="K28" s="1" t="s">
        <v>30</v>
      </c>
      <c r="L28" s="1" t="s">
        <v>31</v>
      </c>
      <c r="M28" s="1" t="s">
        <v>32</v>
      </c>
      <c r="N28" s="1" t="s">
        <v>33</v>
      </c>
      <c r="O28" s="5" t="s">
        <v>34</v>
      </c>
    </row>
    <row r="29" spans="2:15" x14ac:dyDescent="0.2">
      <c r="B29" s="282" t="s">
        <v>15</v>
      </c>
      <c r="C29" s="282"/>
      <c r="D29" s="282"/>
      <c r="E29" s="282"/>
      <c r="F29" s="282"/>
      <c r="G29" s="282"/>
      <c r="H29" s="1"/>
      <c r="I29" s="4">
        <v>0</v>
      </c>
      <c r="J29" s="1">
        <v>0</v>
      </c>
      <c r="K29" s="2">
        <f>F5</f>
        <v>3.9740471014492758</v>
      </c>
      <c r="L29" s="2">
        <f>F18</f>
        <v>3.7415392512077292</v>
      </c>
      <c r="M29" s="2">
        <f>F31</f>
        <v>4.0267312252964427</v>
      </c>
      <c r="N29" s="2">
        <f>F44</f>
        <v>3.8378689064558622</v>
      </c>
      <c r="O29" s="6">
        <f>F57</f>
        <v>3.8632318840579707</v>
      </c>
    </row>
    <row r="30" spans="2:15" x14ac:dyDescent="0.2">
      <c r="B30" s="1" t="s">
        <v>29</v>
      </c>
      <c r="C30" s="2" t="s">
        <v>0</v>
      </c>
      <c r="D30" s="3">
        <v>2</v>
      </c>
      <c r="E30" s="3">
        <v>3</v>
      </c>
      <c r="F30" s="2" t="s">
        <v>1</v>
      </c>
      <c r="G30" s="2" t="s">
        <v>2</v>
      </c>
      <c r="H30" s="1"/>
      <c r="I30" s="4">
        <v>1</v>
      </c>
      <c r="J30" s="1"/>
      <c r="K30" s="2">
        <f>F6</f>
        <v>0.17943004689390132</v>
      </c>
      <c r="L30" s="2">
        <f t="shared" ref="L30:L39" si="4">F19</f>
        <v>0.35158789373816668</v>
      </c>
      <c r="M30" s="2">
        <f t="shared" ref="M30:M39" si="5">F32</f>
        <v>0.24445326377403434</v>
      </c>
      <c r="N30" s="2">
        <f t="shared" ref="N30:N39" si="6">F45</f>
        <v>0.15357240862447477</v>
      </c>
      <c r="O30" s="6">
        <f t="shared" ref="O30:O39" si="7">F58</f>
        <v>0.52519930807916093</v>
      </c>
    </row>
    <row r="31" spans="2:15" x14ac:dyDescent="0.2">
      <c r="B31" s="1">
        <v>0</v>
      </c>
      <c r="C31" s="13">
        <v>4.2000909090909104</v>
      </c>
      <c r="D31" s="13">
        <v>3.9807391304347819</v>
      </c>
      <c r="E31" s="13">
        <v>3.8993636363636366</v>
      </c>
      <c r="F31" s="2">
        <f>AVERAGE(C31:E31)</f>
        <v>4.0267312252964427</v>
      </c>
      <c r="G31" s="2">
        <f>STDEV(C31:E31)</f>
        <v>0.15554959894779238</v>
      </c>
      <c r="H31" s="1"/>
      <c r="I31" s="4">
        <v>2</v>
      </c>
      <c r="J31" s="1">
        <v>2</v>
      </c>
      <c r="K31" s="2">
        <f t="shared" ref="K31:K39" si="8">F7</f>
        <v>1.1016487669184576</v>
      </c>
      <c r="L31" s="2">
        <f t="shared" si="4"/>
        <v>2.2524562419562297</v>
      </c>
      <c r="M31" s="2">
        <f t="shared" si="5"/>
        <v>2.2148776821861857</v>
      </c>
      <c r="N31" s="2">
        <f t="shared" si="6"/>
        <v>0.42863131845904173</v>
      </c>
      <c r="O31" s="6">
        <f t="shared" si="7"/>
        <v>1.0709540616197202</v>
      </c>
    </row>
    <row r="32" spans="2:15" x14ac:dyDescent="0.2">
      <c r="B32" s="1">
        <v>1</v>
      </c>
      <c r="C32" s="13">
        <v>0.20839433962263801</v>
      </c>
      <c r="D32" s="13">
        <v>0.22578173076921706</v>
      </c>
      <c r="E32" s="13">
        <v>0.29918372093024798</v>
      </c>
      <c r="F32" s="2">
        <f t="shared" ref="F32:F41" si="9">AVERAGE(C32:E32)</f>
        <v>0.24445326377403434</v>
      </c>
      <c r="G32" s="2">
        <f t="shared" ref="G32:G41" si="10">STDEV(C32:E32)</f>
        <v>4.8188666179062603E-2</v>
      </c>
      <c r="H32" s="1"/>
      <c r="I32" s="4">
        <v>3</v>
      </c>
      <c r="J32" s="1"/>
      <c r="K32" s="2">
        <f t="shared" si="8"/>
        <v>2.7987398090647608</v>
      </c>
      <c r="L32" s="2">
        <f t="shared" si="4"/>
        <v>13.438766821629917</v>
      </c>
      <c r="M32" s="2">
        <f t="shared" si="5"/>
        <v>1.6950905489528145</v>
      </c>
      <c r="N32" s="2">
        <f t="shared" si="6"/>
        <v>0.28700134068894628</v>
      </c>
      <c r="O32" s="6">
        <f t="shared" si="7"/>
        <v>1.1951712815089024</v>
      </c>
    </row>
    <row r="33" spans="2:15" x14ac:dyDescent="0.2">
      <c r="B33" s="1">
        <v>2</v>
      </c>
      <c r="C33" s="13">
        <v>2.1472692307691004</v>
      </c>
      <c r="D33" s="13">
        <v>2.0935874999999977</v>
      </c>
      <c r="E33" s="13">
        <v>2.40377631578946</v>
      </c>
      <c r="F33" s="2">
        <f t="shared" si="9"/>
        <v>2.2148776821861857</v>
      </c>
      <c r="G33" s="2">
        <f t="shared" si="10"/>
        <v>0.16577832303253515</v>
      </c>
      <c r="H33" s="1"/>
      <c r="I33" s="4">
        <v>4</v>
      </c>
      <c r="J33" s="1">
        <v>4</v>
      </c>
      <c r="K33" s="2">
        <f t="shared" si="8"/>
        <v>4.4742684006204287</v>
      </c>
      <c r="L33" s="2">
        <f t="shared" si="4"/>
        <v>12.350842174881748</v>
      </c>
      <c r="M33" s="2">
        <f t="shared" si="5"/>
        <v>4.1084605941117847</v>
      </c>
      <c r="N33" s="2">
        <f t="shared" si="6"/>
        <v>0.33230897992845682</v>
      </c>
      <c r="O33" s="6">
        <f t="shared" si="7"/>
        <v>1.1381909963588106</v>
      </c>
    </row>
    <row r="34" spans="2:15" x14ac:dyDescent="0.2">
      <c r="B34" s="1">
        <v>3</v>
      </c>
      <c r="C34" s="13">
        <v>1.9839999999994</v>
      </c>
      <c r="D34" s="13">
        <v>1.5239032258064231</v>
      </c>
      <c r="E34" s="13">
        <v>1.5773684210526209</v>
      </c>
      <c r="F34" s="2">
        <f t="shared" si="9"/>
        <v>1.6950905489528145</v>
      </c>
      <c r="G34" s="2">
        <f t="shared" si="10"/>
        <v>0.25162697580686405</v>
      </c>
      <c r="H34" s="1"/>
      <c r="I34" s="4">
        <v>5</v>
      </c>
      <c r="J34" s="1"/>
      <c r="K34" s="2">
        <f t="shared" si="8"/>
        <v>4.4899067038681419</v>
      </c>
      <c r="L34" s="2">
        <f t="shared" si="4"/>
        <v>10.019674610759573</v>
      </c>
      <c r="M34" s="2">
        <f t="shared" si="5"/>
        <v>4.3611428571428776</v>
      </c>
      <c r="N34" s="2">
        <f t="shared" si="6"/>
        <v>0.34571974064357253</v>
      </c>
      <c r="O34" s="6">
        <f t="shared" si="7"/>
        <v>1.0109507097544028</v>
      </c>
    </row>
    <row r="35" spans="2:15" x14ac:dyDescent="0.2">
      <c r="B35" s="1">
        <v>4</v>
      </c>
      <c r="C35" s="13">
        <v>3.9405971223020253</v>
      </c>
      <c r="D35" s="13">
        <v>4.3274291044776598</v>
      </c>
      <c r="E35" s="13">
        <v>4.0573555555556684</v>
      </c>
      <c r="F35" s="2">
        <f t="shared" si="9"/>
        <v>4.1084605941117847</v>
      </c>
      <c r="G35" s="2">
        <f t="shared" si="10"/>
        <v>0.19841506831097577</v>
      </c>
      <c r="H35" s="1"/>
      <c r="I35" s="4">
        <v>6</v>
      </c>
      <c r="J35" s="1">
        <v>6</v>
      </c>
      <c r="K35" s="2">
        <f t="shared" si="8"/>
        <v>5.6555454014314366</v>
      </c>
      <c r="L35" s="2">
        <f t="shared" si="4"/>
        <v>10.644727199746931</v>
      </c>
      <c r="M35" s="2">
        <f t="shared" si="5"/>
        <v>4.5377024283268774</v>
      </c>
      <c r="N35" s="2">
        <f t="shared" si="6"/>
        <v>0.34357092753056478</v>
      </c>
      <c r="O35" s="6">
        <f t="shared" si="7"/>
        <v>0.89348874595993255</v>
      </c>
    </row>
    <row r="36" spans="2:15" x14ac:dyDescent="0.2">
      <c r="B36" s="1">
        <v>5</v>
      </c>
      <c r="C36" s="13">
        <v>4.0200714285714501</v>
      </c>
      <c r="D36" s="13">
        <v>4.3611428571428759</v>
      </c>
      <c r="E36" s="13">
        <v>4.7022142857143097</v>
      </c>
      <c r="F36" s="2">
        <f t="shared" si="9"/>
        <v>4.3611428571428776</v>
      </c>
      <c r="G36" s="2">
        <f t="shared" si="10"/>
        <v>0.3410714285714298</v>
      </c>
      <c r="H36" s="1"/>
      <c r="I36" s="4">
        <v>7</v>
      </c>
      <c r="J36" s="1"/>
      <c r="K36" s="2">
        <f t="shared" si="8"/>
        <v>5.6276834452391107</v>
      </c>
      <c r="L36" s="2">
        <f t="shared" si="4"/>
        <v>11.566521469664002</v>
      </c>
      <c r="M36" s="2">
        <f t="shared" si="5"/>
        <v>4.6187561214362702</v>
      </c>
      <c r="N36" s="2">
        <f t="shared" si="6"/>
        <v>0.33797575632321419</v>
      </c>
      <c r="O36" s="6">
        <f t="shared" si="7"/>
        <v>0.65973179653676739</v>
      </c>
    </row>
    <row r="37" spans="2:15" x14ac:dyDescent="0.2">
      <c r="B37" s="1">
        <v>6</v>
      </c>
      <c r="C37" s="13">
        <v>4.3890243902439892</v>
      </c>
      <c r="D37" s="13">
        <v>4.4614249999998306</v>
      </c>
      <c r="E37" s="13">
        <v>4.7626578947368108</v>
      </c>
      <c r="F37" s="2">
        <f t="shared" si="9"/>
        <v>4.5377024283268774</v>
      </c>
      <c r="G37" s="2">
        <f t="shared" si="10"/>
        <v>0.1981519201876116</v>
      </c>
      <c r="H37" s="1"/>
      <c r="I37" s="4">
        <v>8</v>
      </c>
      <c r="J37" s="1">
        <v>8</v>
      </c>
      <c r="K37" s="2">
        <f t="shared" si="8"/>
        <v>6.5289459920634583</v>
      </c>
      <c r="L37" s="2">
        <f t="shared" si="4"/>
        <v>11.879741319282473</v>
      </c>
      <c r="M37" s="2">
        <f t="shared" si="5"/>
        <v>4.9889917184264938</v>
      </c>
      <c r="N37" s="2">
        <f t="shared" si="6"/>
        <v>1.7125416647698337</v>
      </c>
      <c r="O37" s="6">
        <f t="shared" si="7"/>
        <v>0.78465772714366322</v>
      </c>
    </row>
    <row r="38" spans="2:15" x14ac:dyDescent="0.2">
      <c r="B38" s="1">
        <v>7</v>
      </c>
      <c r="C38" s="13">
        <v>4.2456144067796604</v>
      </c>
      <c r="D38" s="13">
        <v>4.9674107142858599</v>
      </c>
      <c r="E38" s="13">
        <v>4.6432432432432895</v>
      </c>
      <c r="F38" s="2">
        <f t="shared" si="9"/>
        <v>4.6187561214362702</v>
      </c>
      <c r="G38" s="2">
        <f t="shared" si="10"/>
        <v>0.36152066570694119</v>
      </c>
      <c r="H38" s="1"/>
      <c r="I38" s="4">
        <v>9</v>
      </c>
      <c r="J38" s="1"/>
      <c r="K38" s="2">
        <f t="shared" si="8"/>
        <v>5.0212240293278976</v>
      </c>
      <c r="L38" s="2">
        <f t="shared" si="4"/>
        <v>9.5825256308379085</v>
      </c>
      <c r="M38" s="2">
        <f t="shared" si="5"/>
        <v>4.6652059973923636</v>
      </c>
      <c r="N38" s="2">
        <f>F53</f>
        <v>2.9985950554134742</v>
      </c>
      <c r="O38" s="6">
        <f t="shared" si="7"/>
        <v>0.69817160493828023</v>
      </c>
    </row>
    <row r="39" spans="2:15" ht="17" thickBot="1" x14ac:dyDescent="0.25">
      <c r="B39" s="1">
        <v>8</v>
      </c>
      <c r="C39" s="13">
        <v>4.7912608695652832</v>
      </c>
      <c r="D39" s="13">
        <v>4.8243750000001482</v>
      </c>
      <c r="E39" s="13">
        <v>5.35133928571405</v>
      </c>
      <c r="F39" s="2">
        <f t="shared" si="9"/>
        <v>4.9889917184264938</v>
      </c>
      <c r="G39" s="2">
        <f t="shared" si="10"/>
        <v>0.31423869279263156</v>
      </c>
      <c r="H39" s="1"/>
      <c r="I39" s="7">
        <v>10</v>
      </c>
      <c r="J39" s="8">
        <v>10</v>
      </c>
      <c r="K39" s="2">
        <f t="shared" si="8"/>
        <v>4.3473204314605098</v>
      </c>
      <c r="L39" s="2">
        <f t="shared" si="4"/>
        <v>10.181329326922878</v>
      </c>
      <c r="M39" s="2">
        <f t="shared" si="5"/>
        <v>4.3835864661653492</v>
      </c>
      <c r="N39" s="2">
        <f t="shared" si="6"/>
        <v>5.9033228220221998</v>
      </c>
      <c r="O39" s="6">
        <f t="shared" si="7"/>
        <v>0.7342207790680283</v>
      </c>
    </row>
    <row r="40" spans="2:15" x14ac:dyDescent="0.2">
      <c r="B40" s="1">
        <v>9</v>
      </c>
      <c r="C40" s="13">
        <v>4.7496923076922002</v>
      </c>
      <c r="D40" s="13">
        <v>4.7696949152542247</v>
      </c>
      <c r="E40" s="13">
        <v>4.4762307692306678</v>
      </c>
      <c r="F40" s="2">
        <f t="shared" si="9"/>
        <v>4.6652059973923636</v>
      </c>
      <c r="G40" s="2">
        <f t="shared" si="10"/>
        <v>0.16396265953379147</v>
      </c>
      <c r="H40" s="1"/>
      <c r="I40" s="267" t="s">
        <v>35</v>
      </c>
      <c r="J40" s="268"/>
      <c r="K40" s="268"/>
      <c r="L40" s="268"/>
      <c r="M40" s="268"/>
      <c r="N40" s="268"/>
      <c r="O40" s="269"/>
    </row>
    <row r="41" spans="2:15" x14ac:dyDescent="0.2">
      <c r="B41" s="1">
        <v>10</v>
      </c>
      <c r="C41" s="13">
        <v>4.5180000000000895</v>
      </c>
      <c r="D41" s="13">
        <v>4.2317593984962132</v>
      </c>
      <c r="E41" s="13">
        <v>4.4009999999997458</v>
      </c>
      <c r="F41" s="2">
        <f t="shared" si="9"/>
        <v>4.3835864661653492</v>
      </c>
      <c r="G41" s="2">
        <f t="shared" si="10"/>
        <v>0.14391262577611624</v>
      </c>
      <c r="H41" s="1"/>
      <c r="I41" s="4" t="s">
        <v>29</v>
      </c>
      <c r="J41" s="1" t="s">
        <v>29</v>
      </c>
      <c r="K41" s="2"/>
      <c r="L41" s="2"/>
      <c r="M41" s="2"/>
      <c r="N41" s="2"/>
      <c r="O41" s="6"/>
    </row>
    <row r="42" spans="2:15" x14ac:dyDescent="0.2">
      <c r="B42" s="282" t="s">
        <v>16</v>
      </c>
      <c r="C42" s="282"/>
      <c r="D42" s="282"/>
      <c r="E42" s="282"/>
      <c r="F42" s="282"/>
      <c r="G42" s="282"/>
      <c r="H42" s="1"/>
      <c r="I42" s="4">
        <v>0</v>
      </c>
      <c r="J42" s="1">
        <v>0</v>
      </c>
      <c r="K42" s="13">
        <f>G5</f>
        <v>0.33198983637628487</v>
      </c>
      <c r="L42" s="13">
        <f>G18</f>
        <v>0.12794909869063659</v>
      </c>
      <c r="M42" s="13">
        <f>G31</f>
        <v>0.15554959894779238</v>
      </c>
      <c r="N42" s="13">
        <f>G44</f>
        <v>0.19242954712812477</v>
      </c>
      <c r="O42" s="14">
        <f>G57</f>
        <v>1.3005784908408816E-2</v>
      </c>
    </row>
    <row r="43" spans="2:15" x14ac:dyDescent="0.2">
      <c r="B43" s="1" t="s">
        <v>29</v>
      </c>
      <c r="C43" s="2" t="s">
        <v>0</v>
      </c>
      <c r="D43" s="3">
        <v>2</v>
      </c>
      <c r="E43" s="3">
        <v>3</v>
      </c>
      <c r="F43" s="2" t="s">
        <v>1</v>
      </c>
      <c r="G43" s="2" t="s">
        <v>2</v>
      </c>
      <c r="H43" s="1"/>
      <c r="I43" s="4">
        <v>1</v>
      </c>
      <c r="J43" s="1">
        <v>1</v>
      </c>
      <c r="K43" s="13">
        <f t="shared" ref="K43:K52" si="11">G6</f>
        <v>7.7819666175216948E-2</v>
      </c>
      <c r="L43" s="13">
        <f t="shared" ref="L43:L52" si="12">G19</f>
        <v>2.1844654825071926E-2</v>
      </c>
      <c r="M43" s="13">
        <f t="shared" ref="M43:M52" si="13">G32</f>
        <v>4.8188666179062603E-2</v>
      </c>
      <c r="N43" s="13">
        <f t="shared" ref="N43:N52" si="14">G45</f>
        <v>1.9406098602234793E-2</v>
      </c>
      <c r="O43" s="14">
        <f t="shared" ref="O43:O52" si="15">G58</f>
        <v>2.2054977069379551E-2</v>
      </c>
    </row>
    <row r="44" spans="2:15" x14ac:dyDescent="0.2">
      <c r="B44" s="1">
        <v>0</v>
      </c>
      <c r="C44" s="13">
        <v>3.6850000000000001</v>
      </c>
      <c r="D44" s="13">
        <v>3.7746521739130432</v>
      </c>
      <c r="E44" s="13">
        <v>4.0539545454545447</v>
      </c>
      <c r="F44" s="2">
        <f>AVERAGE(C44:E44)</f>
        <v>3.8378689064558622</v>
      </c>
      <c r="G44" s="2">
        <f>STDEV(C44:E44)</f>
        <v>0.19242954712812477</v>
      </c>
      <c r="H44" s="1"/>
      <c r="I44" s="4">
        <v>2</v>
      </c>
      <c r="J44" s="1">
        <v>2</v>
      </c>
      <c r="K44" s="13">
        <f t="shared" si="11"/>
        <v>0.26896544687680812</v>
      </c>
      <c r="L44" s="13">
        <f t="shared" si="12"/>
        <v>0.11323515492694311</v>
      </c>
      <c r="M44" s="13">
        <f t="shared" si="13"/>
        <v>0.16577832303253515</v>
      </c>
      <c r="N44" s="13">
        <f t="shared" si="14"/>
        <v>2.0963745854115208E-2</v>
      </c>
      <c r="O44" s="14">
        <f t="shared" si="15"/>
        <v>8.5938191759122678E-2</v>
      </c>
    </row>
    <row r="45" spans="2:15" x14ac:dyDescent="0.2">
      <c r="B45" s="1">
        <v>1</v>
      </c>
      <c r="C45" s="13">
        <v>0.13203559322034858</v>
      </c>
      <c r="D45" s="13">
        <v>0.16970000000001867</v>
      </c>
      <c r="E45" s="13">
        <v>0.15898163265305712</v>
      </c>
      <c r="F45" s="2">
        <f t="shared" ref="F45:F54" si="16">AVERAGE(C45:E45)</f>
        <v>0.15357240862447477</v>
      </c>
      <c r="G45" s="2">
        <f t="shared" ref="G45:G54" si="17">STDEV(C45:E45)</f>
        <v>1.9406098602234793E-2</v>
      </c>
      <c r="H45" s="1"/>
      <c r="I45" s="4">
        <v>3</v>
      </c>
      <c r="J45" s="1">
        <v>3</v>
      </c>
      <c r="K45" s="13">
        <f t="shared" si="11"/>
        <v>0.27854614037718906</v>
      </c>
      <c r="L45" s="13">
        <f t="shared" si="12"/>
        <v>0.62693324336246814</v>
      </c>
      <c r="M45" s="13">
        <f t="shared" si="13"/>
        <v>0.25162697580686405</v>
      </c>
      <c r="N45" s="13">
        <f t="shared" si="14"/>
        <v>1.793364061793393E-2</v>
      </c>
      <c r="O45" s="14">
        <f t="shared" si="15"/>
        <v>2.0461343967147376E-2</v>
      </c>
    </row>
    <row r="46" spans="2:15" x14ac:dyDescent="0.2">
      <c r="B46" s="1">
        <v>2</v>
      </c>
      <c r="C46" s="13">
        <v>0.40457884615385609</v>
      </c>
      <c r="D46" s="13">
        <v>0.44302135922330199</v>
      </c>
      <c r="E46" s="13">
        <v>0.43829374999996717</v>
      </c>
      <c r="F46" s="2">
        <f t="shared" si="16"/>
        <v>0.42863131845904173</v>
      </c>
      <c r="G46" s="2">
        <f t="shared" si="17"/>
        <v>2.0963745854115208E-2</v>
      </c>
      <c r="H46" s="1"/>
      <c r="I46" s="4">
        <v>4</v>
      </c>
      <c r="J46" s="1">
        <v>4</v>
      </c>
      <c r="K46" s="13">
        <f t="shared" si="11"/>
        <v>0.35415968266816927</v>
      </c>
      <c r="L46" s="13">
        <f t="shared" si="12"/>
        <v>0.73085317039821673</v>
      </c>
      <c r="M46" s="13">
        <f t="shared" si="13"/>
        <v>0.19841506831097577</v>
      </c>
      <c r="N46" s="13">
        <f t="shared" si="14"/>
        <v>1.3859884511357156E-2</v>
      </c>
      <c r="O46" s="14">
        <f t="shared" si="15"/>
        <v>5.2527180417819438E-2</v>
      </c>
    </row>
    <row r="47" spans="2:15" x14ac:dyDescent="0.2">
      <c r="B47" s="1">
        <v>3</v>
      </c>
      <c r="C47" s="13">
        <v>0.30250714285713776</v>
      </c>
      <c r="D47" s="13">
        <v>0.26736176470587686</v>
      </c>
      <c r="E47" s="13">
        <v>0.29113511450382423</v>
      </c>
      <c r="F47" s="2">
        <f t="shared" si="16"/>
        <v>0.28700134068894628</v>
      </c>
      <c r="G47" s="2">
        <f t="shared" si="17"/>
        <v>1.793364061793393E-2</v>
      </c>
      <c r="H47" s="1"/>
      <c r="I47" s="4">
        <v>5</v>
      </c>
      <c r="J47" s="1">
        <v>5</v>
      </c>
      <c r="K47" s="13">
        <f t="shared" si="11"/>
        <v>0.23633675350538649</v>
      </c>
      <c r="L47" s="13">
        <f t="shared" si="12"/>
        <v>0.6505477576982247</v>
      </c>
      <c r="M47" s="13">
        <f t="shared" si="13"/>
        <v>0.3410714285714298</v>
      </c>
      <c r="N47" s="13">
        <f t="shared" si="14"/>
        <v>7.5764569531745077E-3</v>
      </c>
      <c r="O47" s="14">
        <f t="shared" si="15"/>
        <v>3.1379367057716004E-2</v>
      </c>
    </row>
    <row r="48" spans="2:15" x14ac:dyDescent="0.2">
      <c r="B48" s="1">
        <v>4</v>
      </c>
      <c r="C48" s="13">
        <v>0.32685112781954673</v>
      </c>
      <c r="D48" s="13">
        <v>0.32200888888889789</v>
      </c>
      <c r="E48" s="13">
        <v>0.34806692307692577</v>
      </c>
      <c r="F48" s="2">
        <f t="shared" si="16"/>
        <v>0.33230897992845682</v>
      </c>
      <c r="G48" s="2">
        <f t="shared" si="17"/>
        <v>1.3859884511357156E-2</v>
      </c>
      <c r="H48" s="1"/>
      <c r="I48" s="4">
        <v>6</v>
      </c>
      <c r="J48" s="1">
        <v>6</v>
      </c>
      <c r="K48" s="13">
        <f t="shared" si="11"/>
        <v>0.2847700479971923</v>
      </c>
      <c r="L48" s="13">
        <f t="shared" si="12"/>
        <v>1.6248322922719098E-2</v>
      </c>
      <c r="M48" s="13">
        <f t="shared" si="13"/>
        <v>0.1981519201876116</v>
      </c>
      <c r="N48" s="13">
        <f t="shared" si="14"/>
        <v>9.2511528655526733E-3</v>
      </c>
      <c r="O48" s="14">
        <f t="shared" si="15"/>
        <v>2.051780649076004E-2</v>
      </c>
    </row>
    <row r="49" spans="2:15" x14ac:dyDescent="0.2">
      <c r="B49" s="1">
        <v>5</v>
      </c>
      <c r="C49" s="13">
        <v>0.35446744186046147</v>
      </c>
      <c r="D49" s="13">
        <v>0.341450735294133</v>
      </c>
      <c r="E49" s="13">
        <v>0.34124104477612305</v>
      </c>
      <c r="F49" s="2">
        <f t="shared" si="16"/>
        <v>0.34571974064357253</v>
      </c>
      <c r="G49" s="2">
        <f t="shared" si="17"/>
        <v>7.5764569531745077E-3</v>
      </c>
      <c r="H49" s="1"/>
      <c r="I49" s="4">
        <v>7</v>
      </c>
      <c r="J49" s="1">
        <v>7</v>
      </c>
      <c r="K49" s="13">
        <f t="shared" si="11"/>
        <v>0.71137716241265103</v>
      </c>
      <c r="L49" s="13">
        <f t="shared" si="12"/>
        <v>0.41326742893455637</v>
      </c>
      <c r="M49" s="13">
        <f t="shared" si="13"/>
        <v>0.36152066570694119</v>
      </c>
      <c r="N49" s="13">
        <f t="shared" si="14"/>
        <v>1.0733784524004884E-2</v>
      </c>
      <c r="O49" s="14">
        <f t="shared" si="15"/>
        <v>2.8521676205612044E-2</v>
      </c>
    </row>
    <row r="50" spans="2:15" x14ac:dyDescent="0.2">
      <c r="B50" s="1">
        <v>6</v>
      </c>
      <c r="C50" s="13">
        <v>0.35329767441860099</v>
      </c>
      <c r="D50" s="13">
        <v>0.34253203125001391</v>
      </c>
      <c r="E50" s="13">
        <v>0.3348830769230795</v>
      </c>
      <c r="F50" s="2">
        <f t="shared" si="16"/>
        <v>0.34357092753056478</v>
      </c>
      <c r="G50" s="2">
        <f t="shared" si="17"/>
        <v>9.2511528655526733E-3</v>
      </c>
      <c r="H50" s="1"/>
      <c r="I50" s="4">
        <v>8</v>
      </c>
      <c r="J50" s="1">
        <v>8</v>
      </c>
      <c r="K50" s="13">
        <f t="shared" si="11"/>
        <v>0.30981655267271191</v>
      </c>
      <c r="L50" s="13">
        <f t="shared" si="12"/>
        <v>0.25766612759347246</v>
      </c>
      <c r="M50" s="13">
        <f t="shared" si="13"/>
        <v>0.31423869279263156</v>
      </c>
      <c r="N50" s="13">
        <f t="shared" si="14"/>
        <v>0.28210188232699968</v>
      </c>
      <c r="O50" s="14">
        <f t="shared" si="15"/>
        <v>6.1979988423278676E-2</v>
      </c>
    </row>
    <row r="51" spans="2:15" x14ac:dyDescent="0.2">
      <c r="B51" s="1">
        <v>7</v>
      </c>
      <c r="C51" s="13">
        <v>0.32655572519082582</v>
      </c>
      <c r="D51" s="13">
        <v>0.33951428571428716</v>
      </c>
      <c r="E51" s="13">
        <v>0.34785725806452955</v>
      </c>
      <c r="F51" s="2">
        <f t="shared" si="16"/>
        <v>0.33797575632321419</v>
      </c>
      <c r="G51" s="2">
        <f t="shared" si="17"/>
        <v>1.0733784524004884E-2</v>
      </c>
      <c r="H51" s="1"/>
      <c r="I51" s="4">
        <v>9</v>
      </c>
      <c r="J51" s="1">
        <v>9</v>
      </c>
      <c r="K51" s="13">
        <f t="shared" si="11"/>
        <v>0.24022476336090079</v>
      </c>
      <c r="L51" s="13">
        <f t="shared" si="12"/>
        <v>0.22296226159515778</v>
      </c>
      <c r="M51" s="13">
        <f t="shared" si="13"/>
        <v>0.16396265953379147</v>
      </c>
      <c r="N51" s="13">
        <f t="shared" si="14"/>
        <v>0.4746460098339641</v>
      </c>
      <c r="O51" s="14">
        <f t="shared" si="15"/>
        <v>7.693929717891973E-2</v>
      </c>
    </row>
    <row r="52" spans="2:15" ht="17" thickBot="1" x14ac:dyDescent="0.25">
      <c r="B52" s="1">
        <v>8</v>
      </c>
      <c r="C52" s="13">
        <v>1.7190846774194213</v>
      </c>
      <c r="D52" s="13">
        <v>1.4272251908396301</v>
      </c>
      <c r="E52" s="13">
        <v>1.99131512605045</v>
      </c>
      <c r="F52" s="2">
        <f t="shared" si="16"/>
        <v>1.7125416647698337</v>
      </c>
      <c r="G52" s="2">
        <f t="shared" si="17"/>
        <v>0.28210188232699968</v>
      </c>
      <c r="H52" s="1"/>
      <c r="I52" s="7">
        <v>10</v>
      </c>
      <c r="J52" s="8">
        <v>10</v>
      </c>
      <c r="K52" s="152">
        <f t="shared" si="11"/>
        <v>0.16781992653192127</v>
      </c>
      <c r="L52" s="152">
        <f t="shared" si="12"/>
        <v>8.4561243161540733E-2</v>
      </c>
      <c r="M52" s="152">
        <f t="shared" si="13"/>
        <v>0.14391262577611624</v>
      </c>
      <c r="N52" s="152">
        <f t="shared" si="14"/>
        <v>0.36815598834579805</v>
      </c>
      <c r="O52" s="153">
        <f t="shared" si="15"/>
        <v>1.5613336560462418E-2</v>
      </c>
    </row>
    <row r="53" spans="2:15" x14ac:dyDescent="0.2">
      <c r="B53" s="1">
        <v>9</v>
      </c>
      <c r="C53" s="13">
        <v>2.5136086956522101</v>
      </c>
      <c r="D53" s="13">
        <v>3.0200000000000409</v>
      </c>
      <c r="E53" s="13">
        <v>3.4621764705881701</v>
      </c>
      <c r="F53" s="2">
        <f t="shared" si="16"/>
        <v>2.9985950554134742</v>
      </c>
      <c r="G53" s="2">
        <f t="shared" si="17"/>
        <v>0.4746460098339641</v>
      </c>
      <c r="H53" s="1"/>
      <c r="I53" s="1"/>
      <c r="J53" s="1"/>
      <c r="K53" s="1"/>
      <c r="L53" s="1"/>
      <c r="M53" s="1"/>
      <c r="N53" s="1"/>
      <c r="O53" s="1"/>
    </row>
    <row r="54" spans="2:15" x14ac:dyDescent="0.2">
      <c r="B54" s="1">
        <v>10</v>
      </c>
      <c r="C54" s="13">
        <v>5.4971958041956297</v>
      </c>
      <c r="D54" s="13">
        <v>6.2151726618706897</v>
      </c>
      <c r="E54" s="13">
        <v>5.9976000000002809</v>
      </c>
      <c r="F54" s="2">
        <f t="shared" si="16"/>
        <v>5.9033228220221998</v>
      </c>
      <c r="G54" s="2">
        <f t="shared" si="17"/>
        <v>0.36815598834579805</v>
      </c>
      <c r="H54" s="1"/>
      <c r="I54" s="1"/>
      <c r="J54" s="1"/>
      <c r="K54" s="1"/>
      <c r="L54" s="1"/>
      <c r="M54" s="1"/>
      <c r="N54" s="1"/>
      <c r="O54" s="1"/>
    </row>
    <row r="55" spans="2:15" x14ac:dyDescent="0.2">
      <c r="B55" s="281" t="s">
        <v>17</v>
      </c>
      <c r="C55" s="281"/>
      <c r="D55" s="281"/>
      <c r="E55" s="281"/>
      <c r="F55" s="281"/>
      <c r="G55" s="281"/>
      <c r="H55" s="1"/>
      <c r="I55" s="1"/>
      <c r="J55" s="1"/>
      <c r="K55" s="1"/>
      <c r="L55" s="1"/>
      <c r="M55" s="1"/>
      <c r="N55" s="1"/>
      <c r="O55" s="1"/>
    </row>
    <row r="56" spans="2:15" x14ac:dyDescent="0.2">
      <c r="B56" s="1" t="s">
        <v>29</v>
      </c>
      <c r="C56" s="2" t="s">
        <v>0</v>
      </c>
      <c r="D56" s="3">
        <v>2</v>
      </c>
      <c r="E56" s="3">
        <v>3</v>
      </c>
      <c r="F56" s="2" t="s">
        <v>1</v>
      </c>
      <c r="G56" s="2" t="s">
        <v>2</v>
      </c>
      <c r="H56" s="1"/>
      <c r="I56" s="1"/>
      <c r="J56" s="1"/>
      <c r="K56" s="1"/>
      <c r="L56" s="1"/>
      <c r="M56" s="1"/>
      <c r="N56" s="1"/>
      <c r="O56" s="1"/>
    </row>
    <row r="57" spans="2:15" x14ac:dyDescent="0.2">
      <c r="B57" s="1">
        <v>0</v>
      </c>
      <c r="C57" s="13">
        <v>3.8525</v>
      </c>
      <c r="D57" s="13">
        <v>3.8595000000000002</v>
      </c>
      <c r="E57" s="13">
        <v>3.8776956521739123</v>
      </c>
      <c r="F57" s="2">
        <f>AVERAGE(C57:E57)</f>
        <v>3.8632318840579707</v>
      </c>
      <c r="G57" s="2">
        <f>STDEV(C57:E57)</f>
        <v>1.3005784908408816E-2</v>
      </c>
      <c r="H57" s="1"/>
      <c r="I57" s="1"/>
      <c r="J57" s="1"/>
      <c r="K57" s="1"/>
      <c r="L57" s="1"/>
      <c r="M57" s="1"/>
      <c r="N57" s="1"/>
      <c r="O57" s="1"/>
    </row>
    <row r="58" spans="2:15" x14ac:dyDescent="0.2">
      <c r="B58" s="1">
        <v>1</v>
      </c>
      <c r="C58" s="13">
        <v>0.53083636363631492</v>
      </c>
      <c r="D58" s="13">
        <v>0.50087288135589314</v>
      </c>
      <c r="E58" s="13">
        <v>0.54388867924527451</v>
      </c>
      <c r="F58" s="2">
        <f t="shared" ref="F58:F67" si="18">AVERAGE(C58:E58)</f>
        <v>0.52519930807916093</v>
      </c>
      <c r="G58" s="2">
        <f t="shared" ref="G58:G67" si="19">STDEV(C58:E58)</f>
        <v>2.2054977069379551E-2</v>
      </c>
      <c r="H58" s="1"/>
      <c r="I58" s="1"/>
      <c r="J58" s="1"/>
      <c r="K58" s="1"/>
      <c r="L58" s="1"/>
      <c r="M58" s="1"/>
      <c r="N58" s="1"/>
      <c r="O58" s="1"/>
    </row>
    <row r="59" spans="2:15" x14ac:dyDescent="0.2">
      <c r="B59" s="1">
        <v>2</v>
      </c>
      <c r="C59" s="13">
        <v>1.1672718749999662</v>
      </c>
      <c r="D59" s="13">
        <v>1.0434719999999607</v>
      </c>
      <c r="E59" s="13">
        <v>1.0021183098592337</v>
      </c>
      <c r="F59" s="2">
        <f t="shared" si="18"/>
        <v>1.0709540616197202</v>
      </c>
      <c r="G59" s="2">
        <f t="shared" si="19"/>
        <v>8.5938191759122678E-2</v>
      </c>
      <c r="H59" s="1"/>
      <c r="I59" s="1"/>
      <c r="J59" s="1"/>
      <c r="K59" s="1"/>
      <c r="L59" s="1"/>
      <c r="M59" s="1"/>
      <c r="N59" s="1"/>
      <c r="O59" s="1"/>
    </row>
    <row r="60" spans="2:15" x14ac:dyDescent="0.2">
      <c r="B60" s="1">
        <v>3</v>
      </c>
      <c r="C60" s="13">
        <v>1.2103354838710143</v>
      </c>
      <c r="D60" s="13">
        <v>1.1718983606557385</v>
      </c>
      <c r="E60" s="13">
        <v>1.2032799999999542</v>
      </c>
      <c r="F60" s="2">
        <f t="shared" si="18"/>
        <v>1.1951712815089024</v>
      </c>
      <c r="G60" s="2">
        <f t="shared" si="19"/>
        <v>2.0461343967147376E-2</v>
      </c>
      <c r="H60" s="1"/>
      <c r="I60" s="1"/>
      <c r="J60" s="1"/>
      <c r="K60" s="1"/>
      <c r="L60" s="1"/>
      <c r="M60" s="1"/>
      <c r="N60" s="1"/>
      <c r="O60" s="1"/>
    </row>
    <row r="61" spans="2:15" x14ac:dyDescent="0.2">
      <c r="B61" s="1">
        <v>4</v>
      </c>
      <c r="C61" s="13">
        <v>1.1143157894736768</v>
      </c>
      <c r="D61" s="13">
        <v>1.1018421052631506</v>
      </c>
      <c r="E61" s="13">
        <v>1.1984150943396041</v>
      </c>
      <c r="F61" s="2">
        <f t="shared" si="18"/>
        <v>1.1381909963588106</v>
      </c>
      <c r="G61" s="2">
        <f t="shared" si="19"/>
        <v>5.2527180417819438E-2</v>
      </c>
      <c r="H61" s="1"/>
      <c r="I61" s="1"/>
      <c r="J61" s="1"/>
      <c r="K61" s="1"/>
      <c r="L61" s="1"/>
      <c r="M61" s="1"/>
      <c r="N61" s="1"/>
      <c r="O61" s="1"/>
    </row>
    <row r="62" spans="2:15" x14ac:dyDescent="0.2">
      <c r="B62" s="1">
        <v>5</v>
      </c>
      <c r="C62" s="13">
        <v>1.0300032786885256</v>
      </c>
      <c r="D62" s="13">
        <v>0.97473333333326906</v>
      </c>
      <c r="E62" s="13">
        <v>1.0281155172414138</v>
      </c>
      <c r="F62" s="2">
        <f t="shared" si="18"/>
        <v>1.0109507097544028</v>
      </c>
      <c r="G62" s="2">
        <f t="shared" si="19"/>
        <v>3.1379367057716004E-2</v>
      </c>
      <c r="H62" s="1"/>
      <c r="I62" s="1"/>
      <c r="J62" s="1"/>
      <c r="K62" s="1"/>
      <c r="L62" s="1"/>
      <c r="M62" s="1"/>
      <c r="N62" s="1"/>
      <c r="O62" s="1"/>
    </row>
    <row r="63" spans="2:15" x14ac:dyDescent="0.2">
      <c r="B63" s="1">
        <v>6</v>
      </c>
      <c r="C63" s="13">
        <v>0.88276714285718416</v>
      </c>
      <c r="D63" s="13">
        <v>0.91714615384616083</v>
      </c>
      <c r="E63" s="13">
        <v>0.88055294117645233</v>
      </c>
      <c r="F63" s="2">
        <f t="shared" si="18"/>
        <v>0.89348874595993255</v>
      </c>
      <c r="G63" s="2">
        <f t="shared" si="19"/>
        <v>2.051780649076004E-2</v>
      </c>
      <c r="H63" s="1"/>
      <c r="I63" s="1"/>
      <c r="J63" s="1"/>
      <c r="K63" s="1"/>
      <c r="L63" s="1"/>
      <c r="M63" s="1"/>
      <c r="N63" s="1"/>
      <c r="O63" s="1"/>
    </row>
    <row r="64" spans="2:15" x14ac:dyDescent="0.2">
      <c r="B64" s="1">
        <v>7</v>
      </c>
      <c r="C64" s="13">
        <v>0.66328499999999935</v>
      </c>
      <c r="D64" s="13">
        <v>0.62959999999997618</v>
      </c>
      <c r="E64" s="13">
        <v>0.68631038961032653</v>
      </c>
      <c r="F64" s="2">
        <f t="shared" si="18"/>
        <v>0.65973179653676739</v>
      </c>
      <c r="G64" s="2">
        <f t="shared" si="19"/>
        <v>2.8521676205612044E-2</v>
      </c>
      <c r="H64" s="1"/>
      <c r="I64" s="1"/>
      <c r="J64" s="1"/>
      <c r="K64" s="1"/>
      <c r="L64" s="1"/>
      <c r="M64" s="1"/>
      <c r="N64" s="1"/>
      <c r="O64" s="1"/>
    </row>
    <row r="65" spans="2:15" x14ac:dyDescent="0.2">
      <c r="B65" s="1">
        <v>8</v>
      </c>
      <c r="C65" s="13">
        <v>0.71706486486490084</v>
      </c>
      <c r="D65" s="13">
        <v>0.79808450704221667</v>
      </c>
      <c r="E65" s="13">
        <v>0.83882380952387214</v>
      </c>
      <c r="F65" s="2">
        <f t="shared" si="18"/>
        <v>0.78465772714366322</v>
      </c>
      <c r="G65" s="2">
        <f t="shared" si="19"/>
        <v>6.1979988423278676E-2</v>
      </c>
      <c r="H65" s="1"/>
      <c r="I65" s="1"/>
      <c r="J65" s="1"/>
      <c r="K65" s="1"/>
      <c r="L65" s="1"/>
      <c r="M65" s="1"/>
      <c r="N65" s="1"/>
      <c r="O65" s="1"/>
    </row>
    <row r="66" spans="2:15" x14ac:dyDescent="0.2">
      <c r="B66" s="1">
        <v>9</v>
      </c>
      <c r="C66" s="13">
        <v>0.6550962962963145</v>
      </c>
      <c r="D66" s="13">
        <v>0.7869999999999896</v>
      </c>
      <c r="E66" s="13">
        <v>0.65241851851853661</v>
      </c>
      <c r="F66" s="2">
        <f t="shared" si="18"/>
        <v>0.69817160493828023</v>
      </c>
      <c r="G66" s="2">
        <f t="shared" si="19"/>
        <v>7.693929717891973E-2</v>
      </c>
      <c r="H66" s="1"/>
      <c r="I66" s="1"/>
      <c r="J66" s="1"/>
      <c r="K66" s="1"/>
      <c r="L66" s="1"/>
      <c r="M66" s="1"/>
      <c r="N66" s="1"/>
      <c r="O66" s="1"/>
    </row>
    <row r="67" spans="2:15" x14ac:dyDescent="0.2">
      <c r="B67" s="1">
        <v>10</v>
      </c>
      <c r="C67" s="13">
        <v>0.735426506024079</v>
      </c>
      <c r="D67" s="13">
        <v>0.74919629629631701</v>
      </c>
      <c r="E67" s="13">
        <v>0.71803953488368866</v>
      </c>
      <c r="F67" s="2">
        <f t="shared" si="18"/>
        <v>0.7342207790680283</v>
      </c>
      <c r="G67" s="2">
        <f t="shared" si="19"/>
        <v>1.5613336560462418E-2</v>
      </c>
      <c r="H67" s="1"/>
      <c r="I67" s="1"/>
      <c r="J67" s="1"/>
      <c r="K67" s="1"/>
      <c r="L67" s="1"/>
      <c r="M67" s="1"/>
      <c r="N67" s="1"/>
      <c r="O67" s="1"/>
    </row>
    <row r="68" spans="2:15" x14ac:dyDescent="0.2">
      <c r="B68" s="1"/>
      <c r="C68" s="1"/>
      <c r="D68" s="1"/>
      <c r="E68" s="1"/>
      <c r="F68" s="1"/>
      <c r="G68" s="1"/>
      <c r="H68" s="1"/>
      <c r="I68" s="1"/>
      <c r="J68" s="1"/>
      <c r="K68" s="1"/>
      <c r="L68" s="1"/>
      <c r="M68" s="1"/>
      <c r="N68" s="1"/>
      <c r="O68" s="1"/>
    </row>
  </sheetData>
  <mergeCells count="7">
    <mergeCell ref="B55:G55"/>
    <mergeCell ref="B3:G3"/>
    <mergeCell ref="B16:G16"/>
    <mergeCell ref="I27:O27"/>
    <mergeCell ref="B29:G29"/>
    <mergeCell ref="I40:O40"/>
    <mergeCell ref="B42:G4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B87299-3E6D-5341-A771-7F18B38D9132}">
  <dimension ref="B3:O68"/>
  <sheetViews>
    <sheetView topLeftCell="A14" zoomScale="84" zoomScaleNormal="100" workbookViewId="0">
      <selection activeCell="D9" sqref="D9"/>
    </sheetView>
  </sheetViews>
  <sheetFormatPr baseColWidth="10" defaultRowHeight="16" x14ac:dyDescent="0.2"/>
  <cols>
    <col min="10" max="10" width="8.6640625" customWidth="1"/>
    <col min="11" max="11" width="17.33203125" customWidth="1"/>
    <col min="12" max="12" width="20.1640625" customWidth="1"/>
    <col min="13" max="13" width="17.5" customWidth="1"/>
    <col min="14" max="14" width="16.6640625" customWidth="1"/>
    <col min="15" max="15" width="16.33203125" customWidth="1"/>
  </cols>
  <sheetData>
    <row r="3" spans="2:15" x14ac:dyDescent="0.2">
      <c r="B3" s="282" t="s">
        <v>13</v>
      </c>
      <c r="C3" s="282"/>
      <c r="D3" s="282"/>
      <c r="E3" s="282"/>
      <c r="F3" s="282"/>
      <c r="G3" s="282"/>
      <c r="H3" s="1"/>
      <c r="I3" s="1"/>
      <c r="J3" s="1"/>
      <c r="K3" s="1"/>
      <c r="L3" s="1"/>
      <c r="M3" s="1"/>
      <c r="N3" s="1"/>
      <c r="O3" s="1"/>
    </row>
    <row r="4" spans="2:15" x14ac:dyDescent="0.2">
      <c r="B4" s="1"/>
      <c r="C4" s="1" t="s">
        <v>0</v>
      </c>
      <c r="D4" s="1">
        <v>2</v>
      </c>
      <c r="E4" s="1">
        <v>3</v>
      </c>
      <c r="F4" s="1" t="s">
        <v>1</v>
      </c>
      <c r="G4" s="1" t="s">
        <v>2</v>
      </c>
      <c r="H4" s="1"/>
      <c r="I4" s="1" t="s">
        <v>18</v>
      </c>
      <c r="J4" s="1" t="s">
        <v>19</v>
      </c>
      <c r="K4" s="1" t="s">
        <v>20</v>
      </c>
      <c r="L4" s="1" t="s">
        <v>21</v>
      </c>
      <c r="M4" s="1" t="s">
        <v>22</v>
      </c>
      <c r="N4" s="1"/>
      <c r="O4" s="1"/>
    </row>
    <row r="5" spans="2:15" x14ac:dyDescent="0.2">
      <c r="B5" s="1" t="s">
        <v>3</v>
      </c>
      <c r="C5" s="2">
        <v>8.66</v>
      </c>
      <c r="D5" s="2">
        <v>8.92</v>
      </c>
      <c r="E5" s="2">
        <v>8.9499999999999993</v>
      </c>
      <c r="F5" s="2">
        <v>8.8433333333333319</v>
      </c>
      <c r="G5" s="2">
        <v>0.15947831618540881</v>
      </c>
      <c r="H5" s="1"/>
      <c r="I5" s="1" t="s">
        <v>26</v>
      </c>
      <c r="J5" s="1">
        <v>9.56</v>
      </c>
      <c r="K5" s="1">
        <v>44.34</v>
      </c>
      <c r="L5" s="1">
        <v>4.2880000000000003</v>
      </c>
      <c r="M5" s="1">
        <v>-20.901</v>
      </c>
      <c r="N5" s="1"/>
      <c r="O5" s="1"/>
    </row>
    <row r="6" spans="2:15" x14ac:dyDescent="0.2">
      <c r="B6" s="1" t="s">
        <v>4</v>
      </c>
      <c r="C6" s="2">
        <v>8.94</v>
      </c>
      <c r="D6" s="2">
        <v>8.81</v>
      </c>
      <c r="E6" s="2">
        <v>8.93</v>
      </c>
      <c r="F6" s="2">
        <v>8.8933333333333326</v>
      </c>
      <c r="G6" s="2">
        <v>7.2341781380701839E-2</v>
      </c>
      <c r="H6" s="1"/>
      <c r="I6" s="1" t="s">
        <v>27</v>
      </c>
      <c r="J6" s="1">
        <v>9.5</v>
      </c>
      <c r="K6" s="1">
        <v>43.99</v>
      </c>
      <c r="L6" s="1">
        <v>4.2439999999999998</v>
      </c>
      <c r="M6" s="1">
        <v>-20.881</v>
      </c>
      <c r="N6" s="1"/>
      <c r="O6" s="1"/>
    </row>
    <row r="7" spans="2:15" x14ac:dyDescent="0.2">
      <c r="B7" s="1" t="s">
        <v>5</v>
      </c>
      <c r="C7" s="2">
        <v>8.74</v>
      </c>
      <c r="D7" s="2">
        <v>8.74</v>
      </c>
      <c r="E7" s="2">
        <v>8.52</v>
      </c>
      <c r="F7" s="2">
        <v>8.6666666666666661</v>
      </c>
      <c r="G7" s="2">
        <v>0.12701705922171805</v>
      </c>
      <c r="H7" s="1"/>
      <c r="I7" s="1" t="s">
        <v>27</v>
      </c>
      <c r="J7" s="1">
        <v>9.66</v>
      </c>
      <c r="K7" s="1">
        <v>43.98</v>
      </c>
      <c r="L7" s="1">
        <v>4.2039999999999997</v>
      </c>
      <c r="M7" s="1">
        <v>-20.84</v>
      </c>
      <c r="N7" s="1"/>
      <c r="O7" s="1"/>
    </row>
    <row r="8" spans="2:15" x14ac:dyDescent="0.2">
      <c r="B8" s="1" t="s">
        <v>6</v>
      </c>
      <c r="C8" s="2">
        <v>8.52</v>
      </c>
      <c r="D8" s="2">
        <v>9.08</v>
      </c>
      <c r="E8" s="2">
        <v>8.99</v>
      </c>
      <c r="F8" s="2">
        <v>8.8633333333333351</v>
      </c>
      <c r="G8" s="2">
        <v>0.30072135496724128</v>
      </c>
      <c r="H8" s="1"/>
      <c r="I8" s="1" t="s">
        <v>26</v>
      </c>
      <c r="J8" s="1">
        <v>9.74</v>
      </c>
      <c r="K8" s="1">
        <v>43.23</v>
      </c>
      <c r="L8" s="1">
        <v>4.4969999999999999</v>
      </c>
      <c r="M8" s="1">
        <v>-21.167000000000002</v>
      </c>
      <c r="N8" s="1"/>
      <c r="O8" s="1"/>
    </row>
    <row r="9" spans="2:15" x14ac:dyDescent="0.2">
      <c r="B9" s="1" t="s">
        <v>7</v>
      </c>
      <c r="C9" s="2">
        <v>8.9600000000000009</v>
      </c>
      <c r="D9" s="2">
        <v>9.07</v>
      </c>
      <c r="E9" s="2">
        <v>8.81</v>
      </c>
      <c r="F9" s="2">
        <v>8.9466666666666672</v>
      </c>
      <c r="G9" s="2">
        <v>0.13051181300301254</v>
      </c>
      <c r="H9" s="1"/>
      <c r="I9" s="1" t="s">
        <v>27</v>
      </c>
      <c r="J9" s="1">
        <v>10.130000000000001</v>
      </c>
      <c r="K9" s="1">
        <v>44.01</v>
      </c>
      <c r="L9" s="1">
        <v>4.3280000000000003</v>
      </c>
      <c r="M9" s="1">
        <v>-20.905000000000001</v>
      </c>
      <c r="N9" s="1"/>
      <c r="O9" s="1"/>
    </row>
    <row r="10" spans="2:15" x14ac:dyDescent="0.2">
      <c r="B10" s="1" t="s">
        <v>8</v>
      </c>
      <c r="C10" s="2">
        <v>8.59</v>
      </c>
      <c r="D10" s="2">
        <v>8.77</v>
      </c>
      <c r="E10" s="2">
        <v>8.8800000000000008</v>
      </c>
      <c r="F10" s="2">
        <v>8.7466666666666679</v>
      </c>
      <c r="G10" s="2">
        <v>0.1464012750399854</v>
      </c>
      <c r="H10" s="1"/>
      <c r="I10" s="1" t="s">
        <v>27</v>
      </c>
      <c r="J10" s="1">
        <v>9.89</v>
      </c>
      <c r="K10" s="1">
        <v>43.69</v>
      </c>
      <c r="L10" s="1">
        <v>4.2270000000000003</v>
      </c>
      <c r="M10" s="1">
        <v>-20.794</v>
      </c>
      <c r="N10" s="1"/>
      <c r="O10" s="1"/>
    </row>
    <row r="11" spans="2:15" x14ac:dyDescent="0.2">
      <c r="B11" s="1" t="s">
        <v>9</v>
      </c>
      <c r="C11" s="2">
        <v>7.83</v>
      </c>
      <c r="D11" s="2">
        <v>8.0299999999999994</v>
      </c>
      <c r="E11" s="2">
        <v>7.54</v>
      </c>
      <c r="F11" s="2">
        <v>7.8</v>
      </c>
      <c r="G11" s="2">
        <v>0.24637369989509805</v>
      </c>
      <c r="H11" s="1"/>
      <c r="I11" s="1" t="s">
        <v>26</v>
      </c>
      <c r="J11" s="1">
        <v>9.5299999999999994</v>
      </c>
      <c r="K11" s="1">
        <v>43</v>
      </c>
      <c r="L11" s="1">
        <v>4.25</v>
      </c>
      <c r="M11" s="1">
        <v>-21.077999999999999</v>
      </c>
      <c r="N11" s="1"/>
      <c r="O11" s="1"/>
    </row>
    <row r="12" spans="2:15" x14ac:dyDescent="0.2">
      <c r="B12" s="1" t="s">
        <v>10</v>
      </c>
      <c r="C12" s="2">
        <v>6.13</v>
      </c>
      <c r="D12" s="2">
        <v>6.61</v>
      </c>
      <c r="E12" s="2">
        <v>6.3</v>
      </c>
      <c r="F12" s="2">
        <v>6.3466666666666667</v>
      </c>
      <c r="G12" s="2">
        <v>0.24337899115029105</v>
      </c>
      <c r="H12" s="1"/>
      <c r="I12" s="1" t="s">
        <v>27</v>
      </c>
      <c r="J12" s="1">
        <v>8.92</v>
      </c>
      <c r="K12" s="1">
        <v>39.79</v>
      </c>
      <c r="L12" s="1">
        <v>3.9809999999999999</v>
      </c>
      <c r="M12" s="1">
        <v>-20.984000000000002</v>
      </c>
      <c r="N12" s="1"/>
      <c r="O12" s="1"/>
    </row>
    <row r="13" spans="2:15" x14ac:dyDescent="0.2">
      <c r="B13" s="1" t="s">
        <v>11</v>
      </c>
      <c r="C13" s="2">
        <v>5.66</v>
      </c>
      <c r="D13" s="2">
        <v>5.24</v>
      </c>
      <c r="E13" s="2">
        <v>5.09</v>
      </c>
      <c r="F13" s="2">
        <v>5.33</v>
      </c>
      <c r="G13" s="2">
        <v>0.29546573405388327</v>
      </c>
      <c r="H13" s="1"/>
      <c r="I13" s="1" t="s">
        <v>27</v>
      </c>
      <c r="J13" s="1">
        <v>8.6999999999999993</v>
      </c>
      <c r="K13" s="1">
        <v>40.119999999999997</v>
      </c>
      <c r="L13" s="1">
        <v>3.6520000000000001</v>
      </c>
      <c r="M13" s="1">
        <v>-21.103000000000002</v>
      </c>
      <c r="N13" s="1"/>
      <c r="O13" s="1"/>
    </row>
    <row r="14" spans="2:15" x14ac:dyDescent="0.2">
      <c r="B14" s="1" t="s">
        <v>12</v>
      </c>
      <c r="C14" s="2">
        <v>6.51</v>
      </c>
      <c r="D14" s="2">
        <v>5.39</v>
      </c>
      <c r="E14" s="2"/>
      <c r="F14" s="2">
        <v>5.9499999999999993</v>
      </c>
      <c r="G14" s="2">
        <v>0.79195959492893331</v>
      </c>
      <c r="H14" s="1"/>
      <c r="I14" s="1"/>
      <c r="J14" s="1"/>
      <c r="K14" s="1"/>
      <c r="L14" s="1"/>
      <c r="M14" s="1"/>
      <c r="N14" s="1"/>
      <c r="O14" s="1"/>
    </row>
    <row r="15" spans="2:15" x14ac:dyDescent="0.2">
      <c r="B15" s="1" t="s">
        <v>36</v>
      </c>
      <c r="C15" s="2">
        <v>5.5629999999999997</v>
      </c>
      <c r="D15" s="2">
        <v>6.42</v>
      </c>
      <c r="E15" s="2">
        <v>5.76</v>
      </c>
      <c r="F15" s="2">
        <v>5.9143333333333343</v>
      </c>
      <c r="G15" s="2">
        <v>0.44886115150827366</v>
      </c>
      <c r="H15" s="1"/>
      <c r="I15" s="1" t="s">
        <v>23</v>
      </c>
      <c r="J15" s="2">
        <v>9.51</v>
      </c>
      <c r="K15" s="2">
        <v>41.98</v>
      </c>
      <c r="L15" s="2">
        <v>4.32</v>
      </c>
      <c r="M15" s="2">
        <v>-20.94</v>
      </c>
      <c r="N15" s="1"/>
      <c r="O15" s="1"/>
    </row>
    <row r="16" spans="2:15" x14ac:dyDescent="0.2">
      <c r="B16" s="282" t="s">
        <v>14</v>
      </c>
      <c r="C16" s="282"/>
      <c r="D16" s="282"/>
      <c r="E16" s="282"/>
      <c r="F16" s="282"/>
      <c r="G16" s="282"/>
      <c r="H16" s="1"/>
      <c r="I16" s="1" t="s">
        <v>24</v>
      </c>
      <c r="J16" s="2">
        <v>9.5144444444444449</v>
      </c>
      <c r="K16" s="2">
        <v>42.905555555555559</v>
      </c>
      <c r="L16" s="2">
        <v>4.1856666666666662</v>
      </c>
      <c r="M16" s="2">
        <v>-20.961444444444446</v>
      </c>
      <c r="N16" s="1"/>
      <c r="O16" s="1"/>
    </row>
    <row r="17" spans="2:15" x14ac:dyDescent="0.2">
      <c r="B17" s="1"/>
      <c r="C17" s="2" t="s">
        <v>0</v>
      </c>
      <c r="D17" s="3">
        <v>2</v>
      </c>
      <c r="E17" s="3">
        <v>3</v>
      </c>
      <c r="F17" s="2" t="s">
        <v>1</v>
      </c>
      <c r="G17" s="2" t="s">
        <v>2</v>
      </c>
      <c r="H17" s="1"/>
      <c r="I17" s="1" t="s">
        <v>25</v>
      </c>
      <c r="J17" s="2">
        <v>0.44877920827259604</v>
      </c>
      <c r="K17" s="2">
        <v>1.7249428331912278</v>
      </c>
      <c r="L17" s="2">
        <v>0.24081476283650052</v>
      </c>
      <c r="M17" s="2">
        <v>0.12868674282061021</v>
      </c>
      <c r="N17" s="1"/>
      <c r="O17" s="1"/>
    </row>
    <row r="18" spans="2:15" x14ac:dyDescent="0.2">
      <c r="B18" s="1" t="s">
        <v>3</v>
      </c>
      <c r="C18" s="2">
        <v>10.62</v>
      </c>
      <c r="D18" s="2">
        <v>10.16</v>
      </c>
      <c r="E18" s="2">
        <v>10.4</v>
      </c>
      <c r="F18" s="2">
        <v>10.393333333333333</v>
      </c>
      <c r="G18" s="2">
        <v>0.23007245235649817</v>
      </c>
      <c r="H18" s="1"/>
      <c r="I18" s="1"/>
      <c r="J18" s="2"/>
      <c r="K18" s="2"/>
      <c r="L18" s="2"/>
      <c r="M18" s="2"/>
      <c r="N18" s="1"/>
      <c r="O18" s="1"/>
    </row>
    <row r="19" spans="2:15" x14ac:dyDescent="0.2">
      <c r="B19" s="1" t="s">
        <v>4</v>
      </c>
      <c r="C19" s="2">
        <v>9.6300000000000008</v>
      </c>
      <c r="D19" s="2">
        <v>9.44</v>
      </c>
      <c r="E19" s="2">
        <v>9.56</v>
      </c>
      <c r="F19" s="2">
        <v>9.5433333333333348</v>
      </c>
      <c r="G19" s="2">
        <v>9.6090235369331159E-2</v>
      </c>
      <c r="H19" s="1"/>
      <c r="I19" s="1" t="s">
        <v>28</v>
      </c>
      <c r="J19" s="2">
        <v>0</v>
      </c>
      <c r="K19" s="2">
        <v>12.09</v>
      </c>
      <c r="L19" s="2">
        <v>0</v>
      </c>
      <c r="M19" s="2">
        <v>-42.167000000000002</v>
      </c>
      <c r="N19" s="1"/>
      <c r="O19" s="1"/>
    </row>
    <row r="20" spans="2:15" x14ac:dyDescent="0.2">
      <c r="B20" s="1" t="s">
        <v>5</v>
      </c>
      <c r="C20" s="2">
        <v>8.89</v>
      </c>
      <c r="D20" s="2">
        <v>9.24</v>
      </c>
      <c r="E20" s="2">
        <v>9.08</v>
      </c>
      <c r="F20" s="2">
        <v>9.07</v>
      </c>
      <c r="G20" s="2">
        <v>0.17521415467935214</v>
      </c>
      <c r="H20" s="1"/>
      <c r="I20" s="1" t="s">
        <v>28</v>
      </c>
      <c r="J20" s="2">
        <v>0</v>
      </c>
      <c r="K20" s="2">
        <v>12.09</v>
      </c>
      <c r="L20" s="2">
        <v>0</v>
      </c>
      <c r="M20" s="2">
        <v>-42.244</v>
      </c>
      <c r="N20" s="1"/>
      <c r="O20" s="1"/>
    </row>
    <row r="21" spans="2:15" x14ac:dyDescent="0.2">
      <c r="B21" s="1" t="s">
        <v>6</v>
      </c>
      <c r="C21" s="2">
        <v>9.5</v>
      </c>
      <c r="D21" s="2">
        <v>9.8000000000000007</v>
      </c>
      <c r="E21" s="2">
        <v>9.5</v>
      </c>
      <c r="F21" s="2">
        <v>9.6</v>
      </c>
      <c r="G21" s="2">
        <v>0.17320508075688812</v>
      </c>
      <c r="H21" s="1"/>
      <c r="I21" s="1" t="s">
        <v>23</v>
      </c>
      <c r="J21" s="2"/>
      <c r="K21" s="2"/>
      <c r="L21" s="2"/>
      <c r="M21" s="2">
        <v>-42.21</v>
      </c>
      <c r="N21" s="1"/>
      <c r="O21" s="1"/>
    </row>
    <row r="22" spans="2:15" x14ac:dyDescent="0.2">
      <c r="B22" s="1" t="s">
        <v>7</v>
      </c>
      <c r="C22" s="2">
        <v>8.5399999999999991</v>
      </c>
      <c r="D22" s="2">
        <v>7.89</v>
      </c>
      <c r="E22" s="2"/>
      <c r="F22" s="2">
        <v>8.2149999999999999</v>
      </c>
      <c r="G22" s="2">
        <v>0.45961940777125554</v>
      </c>
      <c r="H22" s="1"/>
      <c r="I22" s="1" t="s">
        <v>24</v>
      </c>
      <c r="J22" s="2">
        <v>0</v>
      </c>
      <c r="K22" s="2">
        <v>12.09</v>
      </c>
      <c r="L22" s="2">
        <v>0</v>
      </c>
      <c r="M22" s="2">
        <v>-42.205500000000001</v>
      </c>
      <c r="N22" s="1"/>
      <c r="O22" s="1"/>
    </row>
    <row r="23" spans="2:15" x14ac:dyDescent="0.2">
      <c r="B23" s="1" t="s">
        <v>8</v>
      </c>
      <c r="C23" s="2">
        <v>11.54</v>
      </c>
      <c r="D23" s="2">
        <v>10.01</v>
      </c>
      <c r="E23" s="2">
        <v>11.68</v>
      </c>
      <c r="F23" s="2">
        <v>11.076666666666666</v>
      </c>
      <c r="G23" s="2">
        <v>0.92640883703326848</v>
      </c>
      <c r="H23" s="1"/>
      <c r="I23" s="1" t="s">
        <v>25</v>
      </c>
      <c r="J23" s="2">
        <v>0</v>
      </c>
      <c r="K23" s="2">
        <v>0</v>
      </c>
      <c r="L23" s="2">
        <v>0</v>
      </c>
      <c r="M23" s="2">
        <v>5.4447222151362877E-2</v>
      </c>
      <c r="N23" s="1"/>
      <c r="O23" s="1"/>
    </row>
    <row r="24" spans="2:15" x14ac:dyDescent="0.2">
      <c r="B24" s="1" t="s">
        <v>9</v>
      </c>
      <c r="C24" s="2">
        <v>10.35</v>
      </c>
      <c r="D24" s="2">
        <v>8.51</v>
      </c>
      <c r="E24" s="2">
        <v>12.29</v>
      </c>
      <c r="F24" s="2">
        <v>10.383333333333333</v>
      </c>
      <c r="G24" s="2">
        <v>1.8902204456976277</v>
      </c>
      <c r="H24" s="1"/>
      <c r="I24" s="1"/>
      <c r="J24" s="1"/>
      <c r="K24" s="1"/>
      <c r="L24" s="1"/>
      <c r="M24" s="1"/>
      <c r="N24" s="1"/>
      <c r="O24" s="1"/>
    </row>
    <row r="25" spans="2:15" x14ac:dyDescent="0.2">
      <c r="B25" s="1" t="s">
        <v>10</v>
      </c>
      <c r="C25" s="2">
        <v>10.35</v>
      </c>
      <c r="D25" s="2">
        <v>8.51</v>
      </c>
      <c r="E25" s="2">
        <v>12.29</v>
      </c>
      <c r="F25" s="2">
        <v>10.383333333333333</v>
      </c>
      <c r="G25" s="2">
        <v>1.8902204456976277</v>
      </c>
      <c r="H25" s="1"/>
      <c r="I25" s="1"/>
      <c r="J25" s="1"/>
      <c r="K25" s="1"/>
      <c r="L25" s="1"/>
      <c r="M25" s="1"/>
      <c r="N25" s="1"/>
      <c r="O25" s="1"/>
    </row>
    <row r="26" spans="2:15" ht="17" thickBot="1" x14ac:dyDescent="0.25">
      <c r="B26" s="1" t="s">
        <v>11</v>
      </c>
      <c r="C26" s="2">
        <v>10.14</v>
      </c>
      <c r="D26" s="2">
        <v>10.56</v>
      </c>
      <c r="E26" s="2">
        <v>10.45</v>
      </c>
      <c r="F26" s="2">
        <v>10.383333333333335</v>
      </c>
      <c r="G26" s="2">
        <v>0.21779194965226156</v>
      </c>
      <c r="H26" s="1"/>
      <c r="I26" s="1"/>
      <c r="J26" s="1"/>
      <c r="K26" s="1"/>
      <c r="L26" s="1"/>
      <c r="M26" s="1"/>
      <c r="N26" s="1"/>
      <c r="O26" s="1"/>
    </row>
    <row r="27" spans="2:15" x14ac:dyDescent="0.2">
      <c r="B27" s="1" t="s">
        <v>12</v>
      </c>
      <c r="C27" s="2">
        <v>8.1</v>
      </c>
      <c r="D27" s="2">
        <v>7.57</v>
      </c>
      <c r="E27" s="2">
        <v>9.42</v>
      </c>
      <c r="F27" s="2">
        <v>8.3633333333333333</v>
      </c>
      <c r="G27" s="2">
        <v>0.95269792344338244</v>
      </c>
      <c r="H27" s="1"/>
      <c r="I27" s="267" t="s">
        <v>161</v>
      </c>
      <c r="J27" s="268"/>
      <c r="K27" s="268"/>
      <c r="L27" s="268"/>
      <c r="M27" s="268"/>
      <c r="N27" s="268"/>
      <c r="O27" s="269"/>
    </row>
    <row r="28" spans="2:15" x14ac:dyDescent="0.2">
      <c r="B28" s="1" t="s">
        <v>36</v>
      </c>
      <c r="C28" s="2">
        <v>6.4530000000000003</v>
      </c>
      <c r="D28" s="2">
        <v>6.74</v>
      </c>
      <c r="E28" s="2">
        <v>5.86</v>
      </c>
      <c r="F28" s="2">
        <v>6.351</v>
      </c>
      <c r="G28" s="2">
        <v>0.44877945585777423</v>
      </c>
      <c r="H28" s="1"/>
      <c r="I28" s="4" t="s">
        <v>29</v>
      </c>
      <c r="J28" s="1" t="s">
        <v>29</v>
      </c>
      <c r="K28" s="1" t="s">
        <v>30</v>
      </c>
      <c r="L28" s="1" t="s">
        <v>31</v>
      </c>
      <c r="M28" s="1" t="s">
        <v>32</v>
      </c>
      <c r="N28" s="1" t="s">
        <v>33</v>
      </c>
      <c r="O28" s="5" t="s">
        <v>34</v>
      </c>
    </row>
    <row r="29" spans="2:15" x14ac:dyDescent="0.2">
      <c r="B29" s="282" t="s">
        <v>15</v>
      </c>
      <c r="C29" s="282"/>
      <c r="D29" s="282"/>
      <c r="E29" s="282"/>
      <c r="F29" s="282"/>
      <c r="G29" s="282"/>
      <c r="H29" s="1"/>
      <c r="I29" s="4">
        <v>0</v>
      </c>
      <c r="J29" s="1">
        <v>0</v>
      </c>
      <c r="K29" s="2">
        <v>5.9143333333333343</v>
      </c>
      <c r="L29" s="2">
        <v>6.351</v>
      </c>
      <c r="M29" s="2">
        <v>5.336666666666666</v>
      </c>
      <c r="N29" s="2">
        <v>5.29</v>
      </c>
      <c r="O29" s="6">
        <v>5.07</v>
      </c>
    </row>
    <row r="30" spans="2:15" x14ac:dyDescent="0.2">
      <c r="B30" s="1"/>
      <c r="C30" s="2" t="s">
        <v>0</v>
      </c>
      <c r="D30" s="3">
        <v>2</v>
      </c>
      <c r="E30" s="3">
        <v>3</v>
      </c>
      <c r="F30" s="2" t="s">
        <v>1</v>
      </c>
      <c r="G30" s="2" t="s">
        <v>2</v>
      </c>
      <c r="H30" s="1"/>
      <c r="I30" s="4">
        <v>1</v>
      </c>
      <c r="J30" s="1"/>
      <c r="K30" s="2">
        <v>5.9499999999999993</v>
      </c>
      <c r="L30" s="2">
        <v>8.3633333333333333</v>
      </c>
      <c r="M30" s="2">
        <v>5.03</v>
      </c>
      <c r="N30" s="2">
        <v>4.8566666666666665</v>
      </c>
      <c r="O30" s="6">
        <v>4.8249999999999993</v>
      </c>
    </row>
    <row r="31" spans="2:15" x14ac:dyDescent="0.2">
      <c r="B31" s="1" t="s">
        <v>3</v>
      </c>
      <c r="C31" s="2">
        <v>7.6</v>
      </c>
      <c r="D31" s="2">
        <v>9.49</v>
      </c>
      <c r="E31" s="2">
        <v>8.4</v>
      </c>
      <c r="F31" s="2">
        <v>8.4966666666666679</v>
      </c>
      <c r="G31" s="2">
        <v>0.9487008660970716</v>
      </c>
      <c r="H31" s="1"/>
      <c r="I31" s="4">
        <v>2</v>
      </c>
      <c r="J31" s="1">
        <v>2</v>
      </c>
      <c r="K31" s="2">
        <v>5.33</v>
      </c>
      <c r="L31" s="2">
        <v>10.383333333333335</v>
      </c>
      <c r="M31" s="2">
        <v>6.1866666666666665</v>
      </c>
      <c r="N31" s="2">
        <v>4.7033333333333331</v>
      </c>
      <c r="O31" s="6">
        <v>5.0233333333333325</v>
      </c>
    </row>
    <row r="32" spans="2:15" x14ac:dyDescent="0.2">
      <c r="B32" s="1" t="s">
        <v>4</v>
      </c>
      <c r="C32" s="2">
        <v>8.35</v>
      </c>
      <c r="D32" s="2">
        <v>8.16</v>
      </c>
      <c r="E32" s="2">
        <v>8.6300000000000008</v>
      </c>
      <c r="F32" s="2">
        <v>8.3800000000000008</v>
      </c>
      <c r="G32" s="2">
        <v>0.23643180835073815</v>
      </c>
      <c r="H32" s="1"/>
      <c r="I32" s="4">
        <v>3</v>
      </c>
      <c r="J32" s="1"/>
      <c r="K32" s="2">
        <v>6.3466666666666667</v>
      </c>
      <c r="L32" s="2">
        <v>10.383333333333333</v>
      </c>
      <c r="M32" s="2">
        <v>6.8266666666666671</v>
      </c>
      <c r="N32" s="2">
        <v>5.580000000000001</v>
      </c>
      <c r="O32" s="6">
        <v>5.3133333333333335</v>
      </c>
    </row>
    <row r="33" spans="2:15" x14ac:dyDescent="0.2">
      <c r="B33" s="1" t="s">
        <v>5</v>
      </c>
      <c r="C33" s="2">
        <v>8.5299999999999994</v>
      </c>
      <c r="D33" s="2">
        <v>8.76</v>
      </c>
      <c r="E33" s="2">
        <v>8.61</v>
      </c>
      <c r="F33" s="2">
        <v>8.6333333333333329</v>
      </c>
      <c r="G33" s="2">
        <v>0.11676186592091352</v>
      </c>
      <c r="H33" s="1"/>
      <c r="I33" s="4">
        <v>4</v>
      </c>
      <c r="J33" s="1">
        <v>4</v>
      </c>
      <c r="K33" s="2">
        <v>7.8</v>
      </c>
      <c r="L33" s="2">
        <v>10.383333333333333</v>
      </c>
      <c r="M33" s="2">
        <v>7.8</v>
      </c>
      <c r="N33" s="2">
        <v>5.7033333333333331</v>
      </c>
      <c r="O33" s="6">
        <v>4.3033333333333328</v>
      </c>
    </row>
    <row r="34" spans="2:15" x14ac:dyDescent="0.2">
      <c r="B34" s="1" t="s">
        <v>6</v>
      </c>
      <c r="C34" s="2">
        <v>8.25</v>
      </c>
      <c r="D34" s="2">
        <v>8.86</v>
      </c>
      <c r="E34" s="2">
        <v>9.3000000000000007</v>
      </c>
      <c r="F34" s="2">
        <v>8.8033333333333328</v>
      </c>
      <c r="G34" s="2">
        <v>0.52728866224614923</v>
      </c>
      <c r="H34" s="1"/>
      <c r="I34" s="4">
        <v>5</v>
      </c>
      <c r="J34" s="1"/>
      <c r="K34" s="2">
        <v>8.7466666666666679</v>
      </c>
      <c r="L34" s="2">
        <v>11.076666666666666</v>
      </c>
      <c r="M34" s="2">
        <v>8.8033333333333346</v>
      </c>
      <c r="N34" s="2">
        <v>5.4466666666666663</v>
      </c>
      <c r="O34" s="6">
        <v>4.1133333333333333</v>
      </c>
    </row>
    <row r="35" spans="2:15" x14ac:dyDescent="0.2">
      <c r="B35" s="1" t="s">
        <v>7</v>
      </c>
      <c r="C35" s="2">
        <v>8.5</v>
      </c>
      <c r="D35" s="2">
        <v>8.41</v>
      </c>
      <c r="E35" s="2">
        <v>8.82</v>
      </c>
      <c r="F35" s="2">
        <v>8.5766666666666662</v>
      </c>
      <c r="G35" s="2">
        <v>0.21548395145191993</v>
      </c>
      <c r="H35" s="1"/>
      <c r="I35" s="4">
        <v>6</v>
      </c>
      <c r="J35" s="1">
        <v>6</v>
      </c>
      <c r="K35" s="2">
        <v>8.9466666666666672</v>
      </c>
      <c r="L35" s="2">
        <v>8.2149999999999999</v>
      </c>
      <c r="M35" s="2">
        <v>8.5766666666666662</v>
      </c>
      <c r="N35" s="2">
        <v>5.3</v>
      </c>
      <c r="O35" s="6">
        <v>3.8933333333333331</v>
      </c>
    </row>
    <row r="36" spans="2:15" x14ac:dyDescent="0.2">
      <c r="B36" s="1" t="s">
        <v>8</v>
      </c>
      <c r="C36" s="2">
        <v>8.6</v>
      </c>
      <c r="D36" s="2">
        <v>8.82</v>
      </c>
      <c r="E36" s="2">
        <v>8.99</v>
      </c>
      <c r="F36" s="2">
        <v>8.8033333333333346</v>
      </c>
      <c r="G36" s="2">
        <v>0.19553345834749983</v>
      </c>
      <c r="H36" s="1"/>
      <c r="I36" s="4">
        <v>7</v>
      </c>
      <c r="J36" s="1"/>
      <c r="K36" s="2">
        <v>8.8633333333333351</v>
      </c>
      <c r="L36" s="2">
        <v>9.6</v>
      </c>
      <c r="M36" s="2">
        <v>8.8033333333333328</v>
      </c>
      <c r="N36" s="2">
        <v>4.7633333333333328</v>
      </c>
      <c r="O36" s="6">
        <v>3.74</v>
      </c>
    </row>
    <row r="37" spans="2:15" x14ac:dyDescent="0.2">
      <c r="B37" s="1" t="s">
        <v>9</v>
      </c>
      <c r="C37" s="2">
        <v>7.58</v>
      </c>
      <c r="D37" s="2">
        <v>7.59</v>
      </c>
      <c r="E37" s="2">
        <v>8.23</v>
      </c>
      <c r="F37" s="2">
        <v>7.8</v>
      </c>
      <c r="G37" s="2">
        <v>0.37242448899072167</v>
      </c>
      <c r="H37" s="1"/>
      <c r="I37" s="4">
        <v>8</v>
      </c>
      <c r="J37" s="1">
        <v>8</v>
      </c>
      <c r="K37" s="2">
        <v>8.6666666666666661</v>
      </c>
      <c r="L37" s="2">
        <v>9.07</v>
      </c>
      <c r="M37" s="2">
        <v>8.6333333333333329</v>
      </c>
      <c r="N37" s="2">
        <v>6.1566666666666663</v>
      </c>
      <c r="O37" s="6">
        <v>3.8366666666666664</v>
      </c>
    </row>
    <row r="38" spans="2:15" x14ac:dyDescent="0.2">
      <c r="B38" s="1" t="s">
        <v>10</v>
      </c>
      <c r="C38" s="2">
        <v>6.75</v>
      </c>
      <c r="D38" s="2">
        <v>6.93</v>
      </c>
      <c r="E38" s="2">
        <v>6.8</v>
      </c>
      <c r="F38" s="2">
        <v>6.8266666666666671</v>
      </c>
      <c r="G38" s="2">
        <v>9.2915732431775561E-2</v>
      </c>
      <c r="H38" s="1"/>
      <c r="I38" s="4">
        <v>9</v>
      </c>
      <c r="J38" s="1"/>
      <c r="K38" s="2">
        <v>8.8933333333333326</v>
      </c>
      <c r="L38" s="2">
        <v>9.5433333333333348</v>
      </c>
      <c r="M38" s="2">
        <v>8.3800000000000008</v>
      </c>
      <c r="N38" s="2">
        <v>7.8999999999999995</v>
      </c>
      <c r="O38" s="6">
        <v>3.33</v>
      </c>
    </row>
    <row r="39" spans="2:15" ht="17" thickBot="1" x14ac:dyDescent="0.25">
      <c r="B39" s="1" t="s">
        <v>11</v>
      </c>
      <c r="C39" s="2">
        <v>5.89</v>
      </c>
      <c r="D39" s="2">
        <v>6.35</v>
      </c>
      <c r="E39" s="2">
        <v>6.32</v>
      </c>
      <c r="F39" s="2">
        <v>6.1866666666666665</v>
      </c>
      <c r="G39" s="2">
        <v>0.25735837529276839</v>
      </c>
      <c r="H39" s="1"/>
      <c r="I39" s="7">
        <v>10</v>
      </c>
      <c r="J39" s="8">
        <v>10</v>
      </c>
      <c r="K39" s="9">
        <v>8.8433333333333319</v>
      </c>
      <c r="L39" s="9">
        <v>10.393333333333333</v>
      </c>
      <c r="M39" s="9">
        <v>8.4966666666666679</v>
      </c>
      <c r="N39" s="9">
        <v>9.2333333333333343</v>
      </c>
      <c r="O39" s="10">
        <v>3.8033333333333332</v>
      </c>
    </row>
    <row r="40" spans="2:15" x14ac:dyDescent="0.2">
      <c r="B40" s="1" t="s">
        <v>12</v>
      </c>
      <c r="C40" s="2">
        <v>4.8</v>
      </c>
      <c r="D40" s="2">
        <v>4.6100000000000003</v>
      </c>
      <c r="E40" s="2">
        <v>5.68</v>
      </c>
      <c r="F40" s="2">
        <v>5.03</v>
      </c>
      <c r="G40" s="2">
        <v>0.57087651904768311</v>
      </c>
      <c r="H40" s="1"/>
      <c r="I40" s="267" t="s">
        <v>35</v>
      </c>
      <c r="J40" s="268"/>
      <c r="K40" s="268"/>
      <c r="L40" s="268"/>
      <c r="M40" s="268"/>
      <c r="N40" s="268"/>
      <c r="O40" s="269"/>
    </row>
    <row r="41" spans="2:15" x14ac:dyDescent="0.2">
      <c r="B41" s="1" t="s">
        <v>36</v>
      </c>
      <c r="C41" s="2">
        <v>5.01</v>
      </c>
      <c r="D41" s="2">
        <v>4.9800000000000004</v>
      </c>
      <c r="E41" s="2">
        <v>6.02</v>
      </c>
      <c r="F41" s="2">
        <v>5.336666666666666</v>
      </c>
      <c r="G41" s="2">
        <v>0.59197409853247207</v>
      </c>
      <c r="H41" s="1"/>
      <c r="I41" s="4" t="s">
        <v>29</v>
      </c>
      <c r="J41" s="1" t="s">
        <v>29</v>
      </c>
      <c r="K41" s="2"/>
      <c r="L41" s="2"/>
      <c r="M41" s="2"/>
      <c r="N41" s="2"/>
      <c r="O41" s="6"/>
    </row>
    <row r="42" spans="2:15" x14ac:dyDescent="0.2">
      <c r="B42" s="282" t="s">
        <v>16</v>
      </c>
      <c r="C42" s="282"/>
      <c r="D42" s="282"/>
      <c r="E42" s="282"/>
      <c r="F42" s="282"/>
      <c r="G42" s="282"/>
      <c r="H42" s="1"/>
      <c r="I42" s="4">
        <v>0</v>
      </c>
      <c r="J42" s="1">
        <v>0</v>
      </c>
      <c r="K42" s="2">
        <v>0.44886115150827366</v>
      </c>
      <c r="L42" s="2">
        <v>0.44877945585777423</v>
      </c>
      <c r="M42" s="2">
        <v>0.59197409853247207</v>
      </c>
      <c r="N42" s="2">
        <v>0.55749439459065386</v>
      </c>
      <c r="O42" s="6">
        <v>0.22605309110914654</v>
      </c>
    </row>
    <row r="43" spans="2:15" x14ac:dyDescent="0.2">
      <c r="B43" s="1"/>
      <c r="C43" s="2" t="s">
        <v>0</v>
      </c>
      <c r="D43" s="3">
        <v>2</v>
      </c>
      <c r="E43" s="3">
        <v>3</v>
      </c>
      <c r="F43" s="2" t="s">
        <v>1</v>
      </c>
      <c r="G43" s="2" t="s">
        <v>2</v>
      </c>
      <c r="H43" s="1"/>
      <c r="I43" s="4">
        <v>1</v>
      </c>
      <c r="J43" s="1">
        <v>1</v>
      </c>
      <c r="K43" s="2">
        <v>0.79195959492893331</v>
      </c>
      <c r="L43" s="2">
        <v>0.95269792344338244</v>
      </c>
      <c r="M43" s="2">
        <v>0.57087651904768311</v>
      </c>
      <c r="N43" s="2">
        <v>0.56038677119765545</v>
      </c>
      <c r="O43" s="6">
        <v>0.27577164466275333</v>
      </c>
    </row>
    <row r="44" spans="2:15" x14ac:dyDescent="0.2">
      <c r="B44" s="1" t="s">
        <v>3</v>
      </c>
      <c r="C44" s="2">
        <v>9.31</v>
      </c>
      <c r="D44" s="2">
        <v>9.07</v>
      </c>
      <c r="E44" s="2">
        <v>9.32</v>
      </c>
      <c r="F44" s="2">
        <v>9.2333333333333343</v>
      </c>
      <c r="G44" s="2">
        <v>0.14153915830374769</v>
      </c>
      <c r="H44" s="1"/>
      <c r="I44" s="4">
        <v>2</v>
      </c>
      <c r="J44" s="1">
        <v>2</v>
      </c>
      <c r="K44" s="2">
        <v>0.29546573405388327</v>
      </c>
      <c r="L44" s="2">
        <v>0.21779194965226156</v>
      </c>
      <c r="M44" s="2">
        <v>0.25735837529276839</v>
      </c>
      <c r="N44" s="2">
        <v>0.45081407845511362</v>
      </c>
      <c r="O44" s="6">
        <v>1.1873219164714102</v>
      </c>
    </row>
    <row r="45" spans="2:15" x14ac:dyDescent="0.2">
      <c r="B45" s="1" t="s">
        <v>4</v>
      </c>
      <c r="C45" s="2">
        <v>8.6</v>
      </c>
      <c r="D45" s="2">
        <v>7.53</v>
      </c>
      <c r="E45" s="2">
        <v>7.57</v>
      </c>
      <c r="F45" s="2">
        <v>7.8999999999999995</v>
      </c>
      <c r="G45" s="2">
        <v>0.60654760736482971</v>
      </c>
      <c r="H45" s="1"/>
      <c r="I45" s="4">
        <v>3</v>
      </c>
      <c r="J45" s="1">
        <v>3</v>
      </c>
      <c r="K45" s="2">
        <v>0.24337899115029105</v>
      </c>
      <c r="L45" s="2">
        <v>1.8902204456976277</v>
      </c>
      <c r="M45" s="2">
        <v>9.2915732431775561E-2</v>
      </c>
      <c r="N45" s="2">
        <v>0.28513154858766521</v>
      </c>
      <c r="O45" s="6">
        <v>0.50649119768593553</v>
      </c>
    </row>
    <row r="46" spans="2:15" x14ac:dyDescent="0.2">
      <c r="B46" s="1" t="s">
        <v>5</v>
      </c>
      <c r="C46" s="2">
        <v>6.25</v>
      </c>
      <c r="D46" s="2">
        <v>6.29</v>
      </c>
      <c r="E46" s="2">
        <v>5.93</v>
      </c>
      <c r="F46" s="2">
        <v>6.1566666666666663</v>
      </c>
      <c r="G46" s="2">
        <v>0.19731531449265008</v>
      </c>
      <c r="H46" s="1"/>
      <c r="I46" s="4">
        <v>4</v>
      </c>
      <c r="J46" s="1">
        <v>4</v>
      </c>
      <c r="K46" s="2">
        <v>0.24637369989509805</v>
      </c>
      <c r="L46" s="2">
        <v>1.8902204456976277</v>
      </c>
      <c r="M46" s="2">
        <v>0.37242448899072167</v>
      </c>
      <c r="N46" s="2">
        <v>8.7368949480541025E-2</v>
      </c>
      <c r="O46" s="6">
        <v>0.23797758998135365</v>
      </c>
    </row>
    <row r="47" spans="2:15" x14ac:dyDescent="0.2">
      <c r="B47" s="1" t="s">
        <v>6</v>
      </c>
      <c r="C47" s="2">
        <v>5.07</v>
      </c>
      <c r="D47" s="2">
        <v>5.04</v>
      </c>
      <c r="E47" s="2">
        <v>4.18</v>
      </c>
      <c r="F47" s="2">
        <v>4.7633333333333328</v>
      </c>
      <c r="G47" s="2">
        <v>0.5054041287260459</v>
      </c>
      <c r="H47" s="1"/>
      <c r="I47" s="4">
        <v>5</v>
      </c>
      <c r="J47" s="1">
        <v>5</v>
      </c>
      <c r="K47" s="2">
        <v>0.1464012750399854</v>
      </c>
      <c r="L47" s="2">
        <v>0.92640883703326848</v>
      </c>
      <c r="M47" s="2">
        <v>0.19553345834749983</v>
      </c>
      <c r="N47" s="2">
        <v>0.27682726262659407</v>
      </c>
      <c r="O47" s="6">
        <v>9.712534856222288E-2</v>
      </c>
    </row>
    <row r="48" spans="2:15" x14ac:dyDescent="0.2">
      <c r="B48" s="1" t="s">
        <v>7</v>
      </c>
      <c r="C48" s="2">
        <v>5.46</v>
      </c>
      <c r="D48" s="2">
        <v>5.0199999999999996</v>
      </c>
      <c r="E48" s="2">
        <v>5.42</v>
      </c>
      <c r="F48" s="2">
        <v>5.3</v>
      </c>
      <c r="G48" s="2">
        <v>0.24331050121192899</v>
      </c>
      <c r="H48" s="1"/>
      <c r="I48" s="4">
        <v>6</v>
      </c>
      <c r="J48" s="1">
        <v>6</v>
      </c>
      <c r="K48" s="2">
        <v>0.13051181300301254</v>
      </c>
      <c r="L48" s="2">
        <v>0.45961940777125554</v>
      </c>
      <c r="M48" s="2">
        <v>0.21548395145191993</v>
      </c>
      <c r="N48" s="2">
        <v>0.24331050121192899</v>
      </c>
      <c r="O48" s="6">
        <v>0.29771350881902114</v>
      </c>
    </row>
    <row r="49" spans="2:15" x14ac:dyDescent="0.2">
      <c r="B49" s="1" t="s">
        <v>8</v>
      </c>
      <c r="C49" s="2">
        <v>5.74</v>
      </c>
      <c r="D49" s="2">
        <v>5.19</v>
      </c>
      <c r="E49" s="2">
        <v>5.41</v>
      </c>
      <c r="F49" s="2">
        <v>5.4466666666666663</v>
      </c>
      <c r="G49" s="2">
        <v>0.27682726262659407</v>
      </c>
      <c r="H49" s="1"/>
      <c r="I49" s="4">
        <v>7</v>
      </c>
      <c r="J49" s="1">
        <v>7</v>
      </c>
      <c r="K49" s="2">
        <v>0.30072135496724128</v>
      </c>
      <c r="L49" s="2">
        <v>0.17320508075688812</v>
      </c>
      <c r="M49" s="2">
        <v>0.52728866224614923</v>
      </c>
      <c r="N49" s="2">
        <v>0.5054041287260459</v>
      </c>
      <c r="O49" s="6">
        <v>0.2262741699796951</v>
      </c>
    </row>
    <row r="50" spans="2:15" x14ac:dyDescent="0.2">
      <c r="B50" s="1" t="s">
        <v>9</v>
      </c>
      <c r="C50" s="2">
        <v>5.68</v>
      </c>
      <c r="D50" s="2">
        <v>5.63</v>
      </c>
      <c r="E50" s="2">
        <v>5.8</v>
      </c>
      <c r="F50" s="2">
        <v>5.7033333333333331</v>
      </c>
      <c r="G50" s="2">
        <v>8.7368949480541025E-2</v>
      </c>
      <c r="H50" s="1"/>
      <c r="I50" s="4">
        <v>8</v>
      </c>
      <c r="J50" s="1">
        <v>8</v>
      </c>
      <c r="K50" s="2">
        <v>0.12701705922171805</v>
      </c>
      <c r="L50" s="2">
        <v>0.17521415467935214</v>
      </c>
      <c r="M50" s="2">
        <v>0.11676186592091352</v>
      </c>
      <c r="N50" s="2">
        <v>0.19731531449265008</v>
      </c>
      <c r="O50" s="6">
        <v>9.2915732431775644E-2</v>
      </c>
    </row>
    <row r="51" spans="2:15" x14ac:dyDescent="0.2">
      <c r="B51" s="1" t="s">
        <v>10</v>
      </c>
      <c r="C51" s="2">
        <v>5.57</v>
      </c>
      <c r="D51" s="2">
        <v>5.3</v>
      </c>
      <c r="E51" s="2">
        <v>5.87</v>
      </c>
      <c r="F51" s="2">
        <v>5.580000000000001</v>
      </c>
      <c r="G51" s="2">
        <v>0.28513154858766521</v>
      </c>
      <c r="H51" s="1"/>
      <c r="I51" s="4">
        <v>9</v>
      </c>
      <c r="J51" s="1">
        <v>9</v>
      </c>
      <c r="K51" s="2">
        <v>7.2341781380701839E-2</v>
      </c>
      <c r="L51" s="2">
        <v>9.6090235369331159E-2</v>
      </c>
      <c r="M51" s="2">
        <v>0.23643180835073815</v>
      </c>
      <c r="N51" s="2">
        <v>0.60654760736482971</v>
      </c>
      <c r="O51" s="6">
        <v>0.24248711305964304</v>
      </c>
    </row>
    <row r="52" spans="2:15" ht="17" thickBot="1" x14ac:dyDescent="0.25">
      <c r="B52" s="1" t="s">
        <v>11</v>
      </c>
      <c r="C52" s="2">
        <v>4.32</v>
      </c>
      <c r="D52" s="2">
        <v>4.59</v>
      </c>
      <c r="E52" s="2">
        <v>5.2</v>
      </c>
      <c r="F52" s="2">
        <v>4.7033333333333331</v>
      </c>
      <c r="G52" s="2">
        <v>0.45081407845511362</v>
      </c>
      <c r="H52" s="1"/>
      <c r="I52" s="7">
        <v>10</v>
      </c>
      <c r="J52" s="8">
        <v>10</v>
      </c>
      <c r="K52" s="9">
        <v>0.15947831618540881</v>
      </c>
      <c r="L52" s="9">
        <v>0.23007245235649817</v>
      </c>
      <c r="M52" s="9">
        <v>0.9487008660970716</v>
      </c>
      <c r="N52" s="9">
        <v>0.14153915830374769</v>
      </c>
      <c r="O52" s="10">
        <v>0.17785762095938804</v>
      </c>
    </row>
    <row r="53" spans="2:15" x14ac:dyDescent="0.2">
      <c r="B53" s="1" t="s">
        <v>12</v>
      </c>
      <c r="C53" s="2">
        <v>4.21</v>
      </c>
      <c r="D53" s="2">
        <v>5.16</v>
      </c>
      <c r="E53" s="2">
        <v>5.2</v>
      </c>
      <c r="F53" s="2">
        <v>4.8566666666666665</v>
      </c>
      <c r="G53" s="2">
        <v>0.56038677119765545</v>
      </c>
      <c r="H53" s="1"/>
      <c r="I53" s="1"/>
      <c r="J53" s="1"/>
      <c r="K53" s="1"/>
      <c r="L53" s="1"/>
      <c r="M53" s="1"/>
      <c r="N53" s="1"/>
      <c r="O53" s="1"/>
    </row>
    <row r="54" spans="2:15" x14ac:dyDescent="0.2">
      <c r="B54" s="1" t="s">
        <v>36</v>
      </c>
      <c r="C54" s="2">
        <v>5.67</v>
      </c>
      <c r="D54" s="2">
        <v>4.6500000000000004</v>
      </c>
      <c r="E54" s="2">
        <v>5.55</v>
      </c>
      <c r="F54" s="2">
        <v>5.29</v>
      </c>
      <c r="G54" s="2">
        <v>0.55749439459065386</v>
      </c>
      <c r="H54" s="1"/>
      <c r="I54" s="1"/>
      <c r="J54" s="1"/>
      <c r="K54" s="1"/>
      <c r="L54" s="1"/>
      <c r="M54" s="1"/>
      <c r="N54" s="1"/>
      <c r="O54" s="1"/>
    </row>
    <row r="55" spans="2:15" x14ac:dyDescent="0.2">
      <c r="B55" s="281" t="s">
        <v>17</v>
      </c>
      <c r="C55" s="281"/>
      <c r="D55" s="281"/>
      <c r="E55" s="281"/>
      <c r="F55" s="281"/>
      <c r="G55" s="281"/>
      <c r="H55" s="1"/>
      <c r="I55" s="1"/>
      <c r="J55" s="1"/>
      <c r="K55" s="1"/>
      <c r="L55" s="1"/>
      <c r="M55" s="1"/>
      <c r="N55" s="1"/>
      <c r="O55" s="1"/>
    </row>
    <row r="56" spans="2:15" x14ac:dyDescent="0.2">
      <c r="B56" s="1"/>
      <c r="C56" s="2" t="s">
        <v>0</v>
      </c>
      <c r="D56" s="3">
        <v>2</v>
      </c>
      <c r="E56" s="3">
        <v>3</v>
      </c>
      <c r="F56" s="2" t="s">
        <v>1</v>
      </c>
      <c r="G56" s="2" t="s">
        <v>2</v>
      </c>
      <c r="H56" s="1"/>
      <c r="I56" s="1"/>
      <c r="J56" s="1"/>
      <c r="K56" s="1"/>
      <c r="L56" s="1"/>
      <c r="M56" s="1"/>
      <c r="N56" s="1"/>
      <c r="O56" s="1"/>
    </row>
    <row r="57" spans="2:15" x14ac:dyDescent="0.2">
      <c r="B57" s="1" t="s">
        <v>3</v>
      </c>
      <c r="C57" s="2">
        <v>3.84</v>
      </c>
      <c r="D57" s="2">
        <v>3.61</v>
      </c>
      <c r="E57" s="2">
        <v>3.96</v>
      </c>
      <c r="F57" s="2">
        <v>3.8033333333333332</v>
      </c>
      <c r="G57" s="2">
        <v>0.17785762095938804</v>
      </c>
      <c r="H57" s="1"/>
      <c r="I57" s="1"/>
      <c r="J57" s="1"/>
      <c r="K57" s="1"/>
      <c r="L57" s="1"/>
      <c r="M57" s="1"/>
      <c r="N57" s="1"/>
      <c r="O57" s="1"/>
    </row>
    <row r="58" spans="2:15" x14ac:dyDescent="0.2">
      <c r="B58" s="1" t="s">
        <v>4</v>
      </c>
      <c r="C58" s="2">
        <v>3.47</v>
      </c>
      <c r="D58" s="2">
        <v>3.47</v>
      </c>
      <c r="E58" s="2">
        <v>3.05</v>
      </c>
      <c r="F58" s="2">
        <v>3.33</v>
      </c>
      <c r="G58" s="2">
        <v>0.24248711305964304</v>
      </c>
      <c r="H58" s="1"/>
      <c r="I58" s="1"/>
      <c r="J58" s="1"/>
      <c r="K58" s="1"/>
      <c r="L58" s="1"/>
      <c r="M58" s="1"/>
      <c r="N58" s="1"/>
      <c r="O58" s="1"/>
    </row>
    <row r="59" spans="2:15" x14ac:dyDescent="0.2">
      <c r="B59" s="1" t="s">
        <v>5</v>
      </c>
      <c r="C59" s="2">
        <v>3.9</v>
      </c>
      <c r="D59" s="2">
        <v>3.73</v>
      </c>
      <c r="E59" s="2">
        <v>3.88</v>
      </c>
      <c r="F59" s="2">
        <v>3.8366666666666664</v>
      </c>
      <c r="G59" s="2">
        <v>9.2915732431775644E-2</v>
      </c>
      <c r="H59" s="1"/>
      <c r="I59" s="1"/>
      <c r="J59" s="1"/>
      <c r="K59" s="1"/>
      <c r="L59" s="1"/>
      <c r="M59" s="1"/>
      <c r="N59" s="1"/>
      <c r="O59" s="1"/>
    </row>
    <row r="60" spans="2:15" x14ac:dyDescent="0.2">
      <c r="B60" s="1" t="s">
        <v>6</v>
      </c>
      <c r="C60" s="2">
        <v>3.9</v>
      </c>
      <c r="D60" s="2">
        <v>3.58</v>
      </c>
      <c r="E60" s="2"/>
      <c r="F60" s="2">
        <v>3.74</v>
      </c>
      <c r="G60" s="2">
        <v>0.2262741699796951</v>
      </c>
      <c r="H60" s="1"/>
      <c r="I60" s="1"/>
      <c r="J60" s="1"/>
      <c r="K60" s="1"/>
      <c r="L60" s="1"/>
      <c r="M60" s="1"/>
      <c r="N60" s="1"/>
      <c r="O60" s="1"/>
    </row>
    <row r="61" spans="2:15" x14ac:dyDescent="0.2">
      <c r="B61" s="1" t="s">
        <v>7</v>
      </c>
      <c r="C61" s="2">
        <v>4.05</v>
      </c>
      <c r="D61" s="2">
        <v>4.08</v>
      </c>
      <c r="E61" s="2">
        <v>3.55</v>
      </c>
      <c r="F61" s="2">
        <v>3.8933333333333331</v>
      </c>
      <c r="G61" s="2">
        <v>0.29771350881902114</v>
      </c>
      <c r="H61" s="1"/>
      <c r="I61" s="1"/>
      <c r="J61" s="1"/>
      <c r="K61" s="1"/>
      <c r="L61" s="1"/>
      <c r="M61" s="1"/>
      <c r="N61" s="1"/>
      <c r="O61" s="1"/>
    </row>
    <row r="62" spans="2:15" x14ac:dyDescent="0.2">
      <c r="B62" s="1" t="s">
        <v>8</v>
      </c>
      <c r="C62" s="2">
        <v>4.22</v>
      </c>
      <c r="D62" s="2">
        <v>4.09</v>
      </c>
      <c r="E62" s="2">
        <v>4.03</v>
      </c>
      <c r="F62" s="2">
        <v>4.1133333333333333</v>
      </c>
      <c r="G62" s="2">
        <v>9.712534856222288E-2</v>
      </c>
      <c r="H62" s="1"/>
      <c r="I62" s="1"/>
      <c r="J62" s="1"/>
      <c r="K62" s="1"/>
      <c r="L62" s="1"/>
      <c r="M62" s="1"/>
      <c r="N62" s="1"/>
      <c r="O62" s="1"/>
    </row>
    <row r="63" spans="2:15" x14ac:dyDescent="0.2">
      <c r="B63" s="1" t="s">
        <v>9</v>
      </c>
      <c r="C63" s="2">
        <v>4.09</v>
      </c>
      <c r="D63" s="2">
        <v>4.5599999999999996</v>
      </c>
      <c r="E63" s="2">
        <v>4.26</v>
      </c>
      <c r="F63" s="2">
        <v>4.3033333333333328</v>
      </c>
      <c r="G63" s="2">
        <v>0.23797758998135365</v>
      </c>
      <c r="H63" s="1"/>
      <c r="I63" s="1"/>
      <c r="J63" s="1"/>
      <c r="K63" s="1"/>
      <c r="L63" s="1"/>
      <c r="M63" s="1"/>
      <c r="N63" s="1"/>
      <c r="O63" s="1"/>
    </row>
    <row r="64" spans="2:15" x14ac:dyDescent="0.2">
      <c r="B64" s="1" t="s">
        <v>10</v>
      </c>
      <c r="C64" s="2">
        <v>5.22</v>
      </c>
      <c r="D64" s="2">
        <v>4.8600000000000003</v>
      </c>
      <c r="E64" s="2">
        <v>5.86</v>
      </c>
      <c r="F64" s="2">
        <v>5.3133333333333335</v>
      </c>
      <c r="G64" s="2">
        <v>0.50649119768593553</v>
      </c>
      <c r="H64" s="1"/>
      <c r="I64" s="1"/>
      <c r="J64" s="1"/>
      <c r="K64" s="1"/>
      <c r="L64" s="1"/>
      <c r="M64" s="1"/>
      <c r="N64" s="1"/>
      <c r="O64" s="1"/>
    </row>
    <row r="65" spans="2:15" x14ac:dyDescent="0.2">
      <c r="B65" s="1" t="s">
        <v>11</v>
      </c>
      <c r="C65" s="2">
        <v>5.51</v>
      </c>
      <c r="D65" s="2">
        <v>5.89</v>
      </c>
      <c r="E65" s="2">
        <v>3.67</v>
      </c>
      <c r="F65" s="2">
        <v>5.0233333333333325</v>
      </c>
      <c r="G65" s="2">
        <v>1.1873219164714102</v>
      </c>
      <c r="H65" s="1"/>
      <c r="I65" s="1"/>
      <c r="J65" s="1"/>
      <c r="K65" s="1"/>
      <c r="L65" s="1"/>
      <c r="M65" s="1"/>
      <c r="N65" s="1"/>
      <c r="O65" s="1"/>
    </row>
    <row r="66" spans="2:15" x14ac:dyDescent="0.2">
      <c r="B66" s="1" t="s">
        <v>12</v>
      </c>
      <c r="C66" s="2">
        <v>5.0199999999999996</v>
      </c>
      <c r="D66" s="2">
        <v>4.63</v>
      </c>
      <c r="E66" s="2"/>
      <c r="F66" s="2">
        <v>4.8249999999999993</v>
      </c>
      <c r="G66" s="2">
        <v>0.27577164466275333</v>
      </c>
      <c r="H66" s="1"/>
      <c r="I66" s="1"/>
      <c r="J66" s="1"/>
      <c r="K66" s="1"/>
      <c r="L66" s="1"/>
      <c r="M66" s="1"/>
      <c r="N66" s="1"/>
      <c r="O66" s="1"/>
    </row>
    <row r="67" spans="2:15" x14ac:dyDescent="0.2">
      <c r="B67" s="1" t="s">
        <v>36</v>
      </c>
      <c r="C67" s="2">
        <v>5.01</v>
      </c>
      <c r="D67" s="2">
        <v>5.32</v>
      </c>
      <c r="E67" s="2">
        <v>4.88</v>
      </c>
      <c r="F67" s="2">
        <v>5.07</v>
      </c>
      <c r="G67" s="2">
        <v>0.22605309110914654</v>
      </c>
      <c r="H67" s="1"/>
      <c r="I67" s="1"/>
      <c r="J67" s="1"/>
      <c r="K67" s="1"/>
      <c r="L67" s="1"/>
      <c r="M67" s="1"/>
      <c r="N67" s="1"/>
      <c r="O67" s="1"/>
    </row>
    <row r="68" spans="2:15" x14ac:dyDescent="0.2">
      <c r="B68" s="1"/>
      <c r="C68" s="1"/>
      <c r="D68" s="1"/>
      <c r="E68" s="1"/>
      <c r="F68" s="1"/>
      <c r="G68" s="1"/>
      <c r="H68" s="1"/>
      <c r="I68" s="1"/>
      <c r="J68" s="1"/>
      <c r="K68" s="1"/>
      <c r="L68" s="1"/>
      <c r="M68" s="1"/>
      <c r="N68" s="1"/>
      <c r="O68" s="1"/>
    </row>
  </sheetData>
  <mergeCells count="7">
    <mergeCell ref="B55:G55"/>
    <mergeCell ref="B3:G3"/>
    <mergeCell ref="B16:G16"/>
    <mergeCell ref="I27:O27"/>
    <mergeCell ref="B29:G29"/>
    <mergeCell ref="I40:O40"/>
    <mergeCell ref="B42:G42"/>
  </mergeCells>
  <pageMargins left="0.7" right="0.7" top="0.75" bottom="0.75" header="0.3" footer="0.3"/>
  <legacyDrawing r:id="rId1"/>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6000EE-46D8-3243-AC77-5E87E046CFFB}">
  <dimension ref="B3:O68"/>
  <sheetViews>
    <sheetView topLeftCell="A24" zoomScaleNormal="91" workbookViewId="0">
      <selection activeCell="R44" sqref="R44"/>
    </sheetView>
  </sheetViews>
  <sheetFormatPr baseColWidth="10" defaultRowHeight="16" x14ac:dyDescent="0.2"/>
  <cols>
    <col min="10" max="10" width="8.6640625" customWidth="1"/>
    <col min="11" max="11" width="17.33203125" customWidth="1"/>
    <col min="12" max="12" width="20.1640625" customWidth="1"/>
    <col min="13" max="13" width="17.5" customWidth="1"/>
    <col min="14" max="14" width="16.6640625" customWidth="1"/>
    <col min="15" max="15" width="16.33203125" customWidth="1"/>
  </cols>
  <sheetData>
    <row r="3" spans="2:15" x14ac:dyDescent="0.2">
      <c r="B3" s="282" t="s">
        <v>13</v>
      </c>
      <c r="C3" s="282"/>
      <c r="D3" s="282"/>
      <c r="E3" s="282"/>
      <c r="F3" s="282"/>
      <c r="G3" s="282"/>
      <c r="H3" s="1"/>
      <c r="I3" s="1"/>
      <c r="J3" s="1"/>
      <c r="K3" s="1"/>
      <c r="L3" s="1"/>
      <c r="M3" s="1"/>
      <c r="N3" s="1"/>
      <c r="O3" s="1"/>
    </row>
    <row r="4" spans="2:15" x14ac:dyDescent="0.2">
      <c r="B4" s="1"/>
      <c r="C4" s="1" t="s">
        <v>0</v>
      </c>
      <c r="D4" s="1">
        <v>2</v>
      </c>
      <c r="E4" s="1">
        <v>3</v>
      </c>
      <c r="F4" s="1" t="s">
        <v>1</v>
      </c>
      <c r="G4" s="1" t="s">
        <v>2</v>
      </c>
      <c r="H4" s="1"/>
      <c r="I4" s="1" t="s">
        <v>18</v>
      </c>
      <c r="J4" s="1" t="s">
        <v>19</v>
      </c>
      <c r="K4" s="1" t="s">
        <v>20</v>
      </c>
      <c r="L4" s="1" t="s">
        <v>21</v>
      </c>
      <c r="M4" s="1" t="s">
        <v>22</v>
      </c>
      <c r="N4" s="1"/>
      <c r="O4" s="1"/>
    </row>
    <row r="5" spans="2:15" x14ac:dyDescent="0.2">
      <c r="B5" s="1" t="s">
        <v>3</v>
      </c>
      <c r="C5" s="2">
        <v>46.53</v>
      </c>
      <c r="D5" s="2">
        <v>47.4</v>
      </c>
      <c r="E5" s="2">
        <v>47.27</v>
      </c>
      <c r="F5" s="2">
        <v>47.06666666666667</v>
      </c>
      <c r="G5" s="2">
        <v>0.46929024423413368</v>
      </c>
      <c r="H5" s="1"/>
      <c r="I5" s="1" t="s">
        <v>26</v>
      </c>
      <c r="J5" s="1">
        <v>9.56</v>
      </c>
      <c r="K5" s="1">
        <v>44.34</v>
      </c>
      <c r="L5" s="1">
        <v>4.2880000000000003</v>
      </c>
      <c r="M5" s="1">
        <v>-20.901</v>
      </c>
      <c r="N5" s="1"/>
      <c r="O5" s="1"/>
    </row>
    <row r="6" spans="2:15" x14ac:dyDescent="0.2">
      <c r="B6" s="1" t="s">
        <v>4</v>
      </c>
      <c r="C6" s="2">
        <v>47.02</v>
      </c>
      <c r="D6" s="2">
        <v>47.45</v>
      </c>
      <c r="E6" s="2">
        <v>47.28</v>
      </c>
      <c r="F6" s="2">
        <v>47.25</v>
      </c>
      <c r="G6" s="2">
        <v>0.21656407827707688</v>
      </c>
      <c r="H6" s="1"/>
      <c r="I6" s="1" t="s">
        <v>27</v>
      </c>
      <c r="J6" s="1">
        <v>9.5</v>
      </c>
      <c r="K6" s="1">
        <v>43.99</v>
      </c>
      <c r="L6" s="1">
        <v>4.2439999999999998</v>
      </c>
      <c r="M6" s="1">
        <v>-20.881</v>
      </c>
      <c r="N6" s="1"/>
      <c r="O6" s="1"/>
    </row>
    <row r="7" spans="2:15" x14ac:dyDescent="0.2">
      <c r="B7" s="1" t="s">
        <v>5</v>
      </c>
      <c r="C7" s="2">
        <v>46.67</v>
      </c>
      <c r="D7" s="2">
        <v>46.53</v>
      </c>
      <c r="E7" s="2">
        <v>45.68</v>
      </c>
      <c r="F7" s="2">
        <v>46.293333333333329</v>
      </c>
      <c r="G7" s="2">
        <v>0.53575491909392159</v>
      </c>
      <c r="H7" s="1"/>
      <c r="I7" s="1" t="s">
        <v>27</v>
      </c>
      <c r="J7" s="1">
        <v>9.66</v>
      </c>
      <c r="K7" s="1">
        <v>43.98</v>
      </c>
      <c r="L7" s="1">
        <v>4.2039999999999997</v>
      </c>
      <c r="M7" s="1">
        <v>-20.84</v>
      </c>
      <c r="N7" s="1"/>
      <c r="O7" s="1"/>
    </row>
    <row r="8" spans="2:15" x14ac:dyDescent="0.2">
      <c r="B8" s="1" t="s">
        <v>6</v>
      </c>
      <c r="C8" s="2">
        <v>44.76</v>
      </c>
      <c r="D8" s="2">
        <v>48.75</v>
      </c>
      <c r="E8" s="2">
        <v>46.34</v>
      </c>
      <c r="F8" s="2">
        <v>46.616666666666667</v>
      </c>
      <c r="G8" s="2">
        <v>2.0093365405858066</v>
      </c>
      <c r="H8" s="1"/>
      <c r="I8" s="1" t="s">
        <v>26</v>
      </c>
      <c r="J8" s="1">
        <v>9.74</v>
      </c>
      <c r="K8" s="1">
        <v>43.23</v>
      </c>
      <c r="L8" s="1">
        <v>4.4969999999999999</v>
      </c>
      <c r="M8" s="1">
        <v>-21.167000000000002</v>
      </c>
      <c r="N8" s="1"/>
      <c r="O8" s="1"/>
    </row>
    <row r="9" spans="2:15" x14ac:dyDescent="0.2">
      <c r="B9" s="1" t="s">
        <v>7</v>
      </c>
      <c r="C9" s="2">
        <v>46.19</v>
      </c>
      <c r="D9" s="2">
        <v>46.4</v>
      </c>
      <c r="E9" s="2">
        <v>47.26</v>
      </c>
      <c r="F9" s="2">
        <v>46.616666666666667</v>
      </c>
      <c r="G9" s="2">
        <v>0.56695090910354251</v>
      </c>
      <c r="H9" s="1"/>
      <c r="I9" s="1" t="s">
        <v>27</v>
      </c>
      <c r="J9" s="1">
        <v>10.130000000000001</v>
      </c>
      <c r="K9" s="1">
        <v>44.01</v>
      </c>
      <c r="L9" s="1">
        <v>4.3280000000000003</v>
      </c>
      <c r="M9" s="1">
        <v>-20.905000000000001</v>
      </c>
      <c r="N9" s="1"/>
      <c r="O9" s="1"/>
    </row>
    <row r="10" spans="2:15" x14ac:dyDescent="0.2">
      <c r="B10" s="1" t="s">
        <v>8</v>
      </c>
      <c r="C10" s="2">
        <v>46.43</v>
      </c>
      <c r="D10" s="2">
        <v>46.35</v>
      </c>
      <c r="E10" s="2">
        <v>45.82</v>
      </c>
      <c r="F10" s="2">
        <v>46.199999999999996</v>
      </c>
      <c r="G10" s="2">
        <v>0.33151168908501555</v>
      </c>
      <c r="H10" s="1"/>
      <c r="I10" s="1" t="s">
        <v>27</v>
      </c>
      <c r="J10" s="1">
        <v>9.89</v>
      </c>
      <c r="K10" s="1">
        <v>43.69</v>
      </c>
      <c r="L10" s="1">
        <v>4.2270000000000003</v>
      </c>
      <c r="M10" s="1">
        <v>-20.794</v>
      </c>
      <c r="N10" s="1"/>
      <c r="O10" s="1"/>
    </row>
    <row r="11" spans="2:15" x14ac:dyDescent="0.2">
      <c r="B11" s="1" t="s">
        <v>9</v>
      </c>
      <c r="C11" s="2">
        <v>45.28</v>
      </c>
      <c r="D11" s="2">
        <v>45.31</v>
      </c>
      <c r="E11" s="2">
        <v>45.29</v>
      </c>
      <c r="F11" s="2">
        <v>45.293333333333329</v>
      </c>
      <c r="G11" s="2">
        <v>1.5275252316520304E-2</v>
      </c>
      <c r="H11" s="1"/>
      <c r="I11" s="1" t="s">
        <v>26</v>
      </c>
      <c r="J11" s="1">
        <v>9.5299999999999994</v>
      </c>
      <c r="K11" s="1">
        <v>43</v>
      </c>
      <c r="L11" s="1">
        <v>4.25</v>
      </c>
      <c r="M11" s="1">
        <v>-21.077999999999999</v>
      </c>
      <c r="N11" s="1"/>
      <c r="O11" s="1"/>
    </row>
    <row r="12" spans="2:15" x14ac:dyDescent="0.2">
      <c r="B12" s="1" t="s">
        <v>10</v>
      </c>
      <c r="C12" s="2">
        <v>41.84</v>
      </c>
      <c r="D12" s="2">
        <v>44.46</v>
      </c>
      <c r="E12" s="2">
        <v>38.57</v>
      </c>
      <c r="F12" s="2">
        <v>41.623333333333335</v>
      </c>
      <c r="G12" s="2">
        <v>2.9509715914141457</v>
      </c>
      <c r="H12" s="1"/>
      <c r="I12" s="1" t="s">
        <v>27</v>
      </c>
      <c r="J12" s="1">
        <v>8.92</v>
      </c>
      <c r="K12" s="1">
        <v>39.79</v>
      </c>
      <c r="L12" s="1">
        <v>3.9809999999999999</v>
      </c>
      <c r="M12" s="1">
        <v>-20.984000000000002</v>
      </c>
      <c r="N12" s="1"/>
      <c r="O12" s="1"/>
    </row>
    <row r="13" spans="2:15" x14ac:dyDescent="0.2">
      <c r="B13" s="1" t="s">
        <v>11</v>
      </c>
      <c r="C13" s="2">
        <v>41.8</v>
      </c>
      <c r="D13" s="2">
        <v>36.92</v>
      </c>
      <c r="E13" s="2">
        <v>35.840000000000003</v>
      </c>
      <c r="F13" s="2">
        <v>38.186666666666667</v>
      </c>
      <c r="G13" s="2">
        <v>3.1754894635840492</v>
      </c>
      <c r="H13" s="1"/>
      <c r="I13" s="1" t="s">
        <v>27</v>
      </c>
      <c r="J13" s="1">
        <v>8.6999999999999993</v>
      </c>
      <c r="K13" s="1">
        <v>40.119999999999997</v>
      </c>
      <c r="L13" s="1">
        <v>3.6520000000000001</v>
      </c>
      <c r="M13" s="1">
        <v>-21.103000000000002</v>
      </c>
      <c r="N13" s="1"/>
      <c r="O13" s="1"/>
    </row>
    <row r="14" spans="2:15" x14ac:dyDescent="0.2">
      <c r="B14" s="1" t="s">
        <v>12</v>
      </c>
      <c r="C14" s="2">
        <v>43.29</v>
      </c>
      <c r="D14" s="2">
        <v>35.119999999999997</v>
      </c>
      <c r="E14" s="2"/>
      <c r="F14" s="2">
        <v>39.204999999999998</v>
      </c>
      <c r="G14" s="2">
        <v>5.7770624022940753</v>
      </c>
      <c r="H14" s="1"/>
      <c r="I14" s="1"/>
      <c r="J14" s="1"/>
      <c r="K14" s="1"/>
      <c r="L14" s="1"/>
      <c r="M14" s="1"/>
      <c r="N14" s="1"/>
      <c r="O14" s="1"/>
    </row>
    <row r="15" spans="2:15" x14ac:dyDescent="0.2">
      <c r="B15" s="1" t="s">
        <v>36</v>
      </c>
      <c r="C15" s="2">
        <v>32.481999999999999</v>
      </c>
      <c r="D15" s="2">
        <v>32.450000000000003</v>
      </c>
      <c r="E15" s="2">
        <v>30.12</v>
      </c>
      <c r="F15" s="2">
        <v>31.684000000000001</v>
      </c>
      <c r="G15" s="2">
        <v>1.3545582305681805</v>
      </c>
      <c r="H15" s="1"/>
      <c r="I15" s="1" t="s">
        <v>23</v>
      </c>
      <c r="J15" s="2">
        <v>9.51</v>
      </c>
      <c r="K15" s="2">
        <v>41.98</v>
      </c>
      <c r="L15" s="2">
        <v>4.32</v>
      </c>
      <c r="M15" s="2">
        <v>-20.94</v>
      </c>
      <c r="N15" s="1"/>
      <c r="O15" s="1"/>
    </row>
    <row r="16" spans="2:15" x14ac:dyDescent="0.2">
      <c r="B16" s="282" t="s">
        <v>14</v>
      </c>
      <c r="C16" s="282"/>
      <c r="D16" s="282"/>
      <c r="E16" s="282"/>
      <c r="F16" s="282"/>
      <c r="G16" s="282"/>
      <c r="H16" s="1"/>
      <c r="I16" s="1" t="s">
        <v>24</v>
      </c>
      <c r="J16" s="2">
        <v>9.5144444444444449</v>
      </c>
      <c r="K16" s="2">
        <v>42.905555555555559</v>
      </c>
      <c r="L16" s="2">
        <v>4.1856666666666662</v>
      </c>
      <c r="M16" s="2">
        <v>-20.961444444444446</v>
      </c>
      <c r="N16" s="1"/>
      <c r="O16" s="1"/>
    </row>
    <row r="17" spans="2:15" x14ac:dyDescent="0.2">
      <c r="B17" s="1"/>
      <c r="C17" s="2" t="s">
        <v>0</v>
      </c>
      <c r="D17" s="3">
        <v>2</v>
      </c>
      <c r="E17" s="3">
        <v>3</v>
      </c>
      <c r="F17" s="2" t="s">
        <v>1</v>
      </c>
      <c r="G17" s="2" t="s">
        <v>2</v>
      </c>
      <c r="H17" s="1"/>
      <c r="I17" s="1" t="s">
        <v>25</v>
      </c>
      <c r="J17" s="2">
        <v>0.44877920827259604</v>
      </c>
      <c r="K17" s="2">
        <v>1.7249428331912278</v>
      </c>
      <c r="L17" s="2">
        <v>0.24081476283650052</v>
      </c>
      <c r="M17" s="2">
        <v>0.12868674282061021</v>
      </c>
      <c r="N17" s="1"/>
      <c r="O17" s="1"/>
    </row>
    <row r="18" spans="2:15" x14ac:dyDescent="0.2">
      <c r="B18" s="1" t="s">
        <v>3</v>
      </c>
      <c r="C18" s="2">
        <v>47.62</v>
      </c>
      <c r="D18" s="2">
        <v>46.68</v>
      </c>
      <c r="E18" s="2">
        <v>46.58</v>
      </c>
      <c r="F18" s="2">
        <v>46.96</v>
      </c>
      <c r="G18" s="2">
        <v>0.57375953151124126</v>
      </c>
      <c r="H18" s="1"/>
      <c r="I18" s="1"/>
      <c r="J18" s="2"/>
      <c r="K18" s="2"/>
      <c r="L18" s="2"/>
      <c r="M18" s="2"/>
      <c r="N18" s="1"/>
      <c r="O18" s="1"/>
    </row>
    <row r="19" spans="2:15" x14ac:dyDescent="0.2">
      <c r="B19" s="1" t="s">
        <v>4</v>
      </c>
      <c r="C19" s="2">
        <v>45.15</v>
      </c>
      <c r="D19" s="2">
        <v>44.49</v>
      </c>
      <c r="E19" s="2">
        <v>45.42</v>
      </c>
      <c r="F19" s="2">
        <v>45.02</v>
      </c>
      <c r="G19" s="2">
        <v>0.47843494855622687</v>
      </c>
      <c r="H19" s="1"/>
      <c r="I19" s="1" t="s">
        <v>28</v>
      </c>
      <c r="J19" s="2">
        <v>0</v>
      </c>
      <c r="K19" s="2">
        <v>12.09</v>
      </c>
      <c r="L19" s="2">
        <v>0</v>
      </c>
      <c r="M19" s="2">
        <v>-42.167000000000002</v>
      </c>
      <c r="N19" s="1"/>
      <c r="O19" s="1"/>
    </row>
    <row r="20" spans="2:15" x14ac:dyDescent="0.2">
      <c r="B20" s="1" t="s">
        <v>5</v>
      </c>
      <c r="C20" s="2">
        <v>43.72</v>
      </c>
      <c r="D20" s="2">
        <v>43.92</v>
      </c>
      <c r="E20" s="2">
        <v>43.87</v>
      </c>
      <c r="F20" s="2">
        <v>43.836666666666666</v>
      </c>
      <c r="G20" s="2">
        <v>0.10408329997330755</v>
      </c>
      <c r="H20" s="1"/>
      <c r="I20" s="1" t="s">
        <v>28</v>
      </c>
      <c r="J20" s="2">
        <v>0</v>
      </c>
      <c r="K20" s="2">
        <v>12.09</v>
      </c>
      <c r="L20" s="2">
        <v>0</v>
      </c>
      <c r="M20" s="2">
        <v>-42.244</v>
      </c>
      <c r="N20" s="1"/>
      <c r="O20" s="1"/>
    </row>
    <row r="21" spans="2:15" x14ac:dyDescent="0.2">
      <c r="B21" s="1" t="s">
        <v>6</v>
      </c>
      <c r="C21" s="2">
        <v>36.659999999999997</v>
      </c>
      <c r="D21" s="2">
        <v>41.72</v>
      </c>
      <c r="E21" s="2">
        <v>41.46</v>
      </c>
      <c r="F21" s="2">
        <v>39.946666666666665</v>
      </c>
      <c r="G21" s="2">
        <v>2.8493040085840864</v>
      </c>
      <c r="H21" s="1"/>
      <c r="I21" s="1" t="s">
        <v>23</v>
      </c>
      <c r="J21" s="2"/>
      <c r="K21" s="2"/>
      <c r="L21" s="2"/>
      <c r="M21" s="2">
        <v>-42.21</v>
      </c>
      <c r="N21" s="1"/>
      <c r="O21" s="1"/>
    </row>
    <row r="22" spans="2:15" x14ac:dyDescent="0.2">
      <c r="B22" s="1" t="s">
        <v>7</v>
      </c>
      <c r="C22" s="2">
        <v>37.450000000000003</v>
      </c>
      <c r="D22" s="2">
        <v>39.43</v>
      </c>
      <c r="E22" s="2"/>
      <c r="F22" s="2">
        <v>38.44</v>
      </c>
      <c r="G22" s="2">
        <v>1.4000714267493619</v>
      </c>
      <c r="H22" s="1"/>
      <c r="I22" s="1" t="s">
        <v>24</v>
      </c>
      <c r="J22" s="2">
        <v>0</v>
      </c>
      <c r="K22" s="2">
        <v>12.09</v>
      </c>
      <c r="L22" s="2">
        <v>0</v>
      </c>
      <c r="M22" s="2">
        <v>-42.205500000000001</v>
      </c>
      <c r="N22" s="1"/>
      <c r="O22" s="1"/>
    </row>
    <row r="23" spans="2:15" x14ac:dyDescent="0.2">
      <c r="B23" s="1" t="s">
        <v>8</v>
      </c>
      <c r="C23" s="2">
        <v>48.11</v>
      </c>
      <c r="D23" s="2">
        <v>41.8</v>
      </c>
      <c r="E23" s="2">
        <v>46.55</v>
      </c>
      <c r="F23" s="2">
        <v>45.486666666666657</v>
      </c>
      <c r="G23" s="2">
        <v>3.2866446922862438</v>
      </c>
      <c r="H23" s="1"/>
      <c r="I23" s="1" t="s">
        <v>25</v>
      </c>
      <c r="J23" s="2">
        <v>0</v>
      </c>
      <c r="K23" s="2">
        <v>0</v>
      </c>
      <c r="L23" s="2">
        <v>0</v>
      </c>
      <c r="M23" s="2">
        <v>5.4447222151362877E-2</v>
      </c>
      <c r="N23" s="1"/>
      <c r="O23" s="1"/>
    </row>
    <row r="24" spans="2:15" x14ac:dyDescent="0.2">
      <c r="B24" s="1" t="s">
        <v>9</v>
      </c>
      <c r="C24" s="2">
        <v>38.619999999999997</v>
      </c>
      <c r="D24" s="2">
        <v>31.84</v>
      </c>
      <c r="E24" s="2">
        <v>48.03</v>
      </c>
      <c r="F24" s="2">
        <v>39.496666666666663</v>
      </c>
      <c r="G24" s="2">
        <v>8.1305247883106304</v>
      </c>
      <c r="H24" s="1"/>
      <c r="I24" s="1"/>
      <c r="J24" s="1"/>
      <c r="K24" s="1"/>
      <c r="L24" s="1"/>
      <c r="M24" s="1"/>
      <c r="N24" s="1"/>
      <c r="O24" s="1"/>
    </row>
    <row r="25" spans="2:15" x14ac:dyDescent="0.2">
      <c r="B25" s="1" t="s">
        <v>10</v>
      </c>
      <c r="C25" s="2">
        <v>38.619999999999997</v>
      </c>
      <c r="D25" s="2">
        <v>31.84</v>
      </c>
      <c r="E25" s="2">
        <v>48.03</v>
      </c>
      <c r="F25" s="2">
        <v>39.496666666666663</v>
      </c>
      <c r="G25" s="2">
        <v>8.1305247883106304</v>
      </c>
      <c r="H25" s="1"/>
      <c r="I25" s="1"/>
      <c r="J25" s="1"/>
      <c r="K25" s="1"/>
      <c r="L25" s="1"/>
      <c r="M25" s="1"/>
      <c r="N25" s="1"/>
      <c r="O25" s="1"/>
    </row>
    <row r="26" spans="2:15" ht="17" thickBot="1" x14ac:dyDescent="0.25">
      <c r="B26" s="1" t="s">
        <v>11</v>
      </c>
      <c r="C26" s="2">
        <v>38.94</v>
      </c>
      <c r="D26" s="2">
        <v>41.89</v>
      </c>
      <c r="E26" s="2">
        <v>31.94</v>
      </c>
      <c r="F26" s="2">
        <v>37.589999999999996</v>
      </c>
      <c r="G26" s="2">
        <v>5.1105283484195487</v>
      </c>
      <c r="H26" s="1"/>
      <c r="I26" s="1"/>
      <c r="J26" s="1"/>
      <c r="K26" s="1"/>
      <c r="L26" s="1"/>
      <c r="M26" s="1"/>
      <c r="N26" s="1"/>
      <c r="O26" s="1"/>
    </row>
    <row r="27" spans="2:15" x14ac:dyDescent="0.2">
      <c r="B27" s="1" t="s">
        <v>12</v>
      </c>
      <c r="C27" s="2">
        <v>32.880000000000003</v>
      </c>
      <c r="D27" s="2">
        <v>33.04</v>
      </c>
      <c r="E27" s="2">
        <v>40.03</v>
      </c>
      <c r="F27" s="2">
        <v>35.31666666666667</v>
      </c>
      <c r="G27" s="2">
        <v>4.0826502830065339</v>
      </c>
      <c r="H27" s="1"/>
      <c r="I27" s="267" t="s">
        <v>160</v>
      </c>
      <c r="J27" s="268"/>
      <c r="K27" s="268"/>
      <c r="L27" s="268"/>
      <c r="M27" s="268"/>
      <c r="N27" s="268"/>
      <c r="O27" s="269"/>
    </row>
    <row r="28" spans="2:15" x14ac:dyDescent="0.2">
      <c r="B28" s="1" t="s">
        <v>36</v>
      </c>
      <c r="C28" s="2">
        <v>31.02</v>
      </c>
      <c r="D28" s="2">
        <v>31.24</v>
      </c>
      <c r="E28" s="2">
        <v>30.143999999999998</v>
      </c>
      <c r="F28" s="2">
        <v>30.801333333333332</v>
      </c>
      <c r="G28" s="2">
        <v>0.57979766585709336</v>
      </c>
      <c r="H28" s="1"/>
      <c r="I28" s="4" t="s">
        <v>29</v>
      </c>
      <c r="J28" s="1" t="s">
        <v>29</v>
      </c>
      <c r="K28" s="1" t="s">
        <v>30</v>
      </c>
      <c r="L28" s="1" t="s">
        <v>31</v>
      </c>
      <c r="M28" s="1" t="s">
        <v>32</v>
      </c>
      <c r="N28" s="1" t="s">
        <v>33</v>
      </c>
      <c r="O28" s="5" t="s">
        <v>34</v>
      </c>
    </row>
    <row r="29" spans="2:15" x14ac:dyDescent="0.2">
      <c r="B29" s="282" t="s">
        <v>15</v>
      </c>
      <c r="C29" s="282"/>
      <c r="D29" s="282"/>
      <c r="E29" s="282"/>
      <c r="F29" s="282"/>
      <c r="G29" s="282"/>
      <c r="H29" s="1"/>
      <c r="I29" s="4">
        <v>0</v>
      </c>
      <c r="J29" s="1">
        <v>0</v>
      </c>
      <c r="K29" s="2">
        <v>31.684000000000001</v>
      </c>
      <c r="L29" s="2">
        <v>30.801333333333332</v>
      </c>
      <c r="M29" s="2">
        <v>30.720000000000002</v>
      </c>
      <c r="N29" s="2">
        <v>31.156666666666666</v>
      </c>
      <c r="O29" s="6">
        <v>31.24666666666667</v>
      </c>
    </row>
    <row r="30" spans="2:15" x14ac:dyDescent="0.2">
      <c r="B30" s="1"/>
      <c r="C30" s="2" t="s">
        <v>0</v>
      </c>
      <c r="D30" s="3">
        <v>2</v>
      </c>
      <c r="E30" s="3">
        <v>3</v>
      </c>
      <c r="F30" s="2" t="s">
        <v>1</v>
      </c>
      <c r="G30" s="2" t="s">
        <v>2</v>
      </c>
      <c r="H30" s="1"/>
      <c r="I30" s="4">
        <v>1</v>
      </c>
      <c r="J30" s="1"/>
      <c r="K30" s="2">
        <v>39.204999999999998</v>
      </c>
      <c r="L30" s="2">
        <v>35.31666666666667</v>
      </c>
      <c r="M30" s="2">
        <v>32.243333333333332</v>
      </c>
      <c r="N30" s="2">
        <v>29.59</v>
      </c>
      <c r="O30" s="6">
        <v>30.08</v>
      </c>
    </row>
    <row r="31" spans="2:15" x14ac:dyDescent="0.2">
      <c r="B31" s="1" t="s">
        <v>3</v>
      </c>
      <c r="C31" s="2">
        <v>39.909999999999997</v>
      </c>
      <c r="D31" s="2">
        <v>49.7</v>
      </c>
      <c r="E31" s="2">
        <v>43.38</v>
      </c>
      <c r="F31" s="2">
        <v>44.330000000000005</v>
      </c>
      <c r="G31" s="2">
        <v>4.9636579253610966</v>
      </c>
      <c r="H31" s="1"/>
      <c r="I31" s="4">
        <v>2</v>
      </c>
      <c r="J31" s="1">
        <v>2</v>
      </c>
      <c r="K31" s="2">
        <v>38.186666666666667</v>
      </c>
      <c r="L31" s="2">
        <v>37.589999999999996</v>
      </c>
      <c r="M31" s="2">
        <v>40.773333333333333</v>
      </c>
      <c r="N31" s="2">
        <v>34.49</v>
      </c>
      <c r="O31" s="6">
        <v>37.230000000000004</v>
      </c>
    </row>
    <row r="32" spans="2:15" x14ac:dyDescent="0.2">
      <c r="B32" s="1" t="s">
        <v>4</v>
      </c>
      <c r="C32" s="2">
        <v>44.29</v>
      </c>
      <c r="D32" s="2">
        <v>43.06</v>
      </c>
      <c r="E32" s="2">
        <v>43.12</v>
      </c>
      <c r="F32" s="2">
        <v>43.49</v>
      </c>
      <c r="G32" s="2">
        <v>0.6934695379034318</v>
      </c>
      <c r="H32" s="1"/>
      <c r="I32" s="4">
        <v>3</v>
      </c>
      <c r="J32" s="1"/>
      <c r="K32" s="2">
        <v>41.623333333333335</v>
      </c>
      <c r="L32" s="2">
        <v>39.496666666666663</v>
      </c>
      <c r="M32" s="2">
        <v>42.97</v>
      </c>
      <c r="N32" s="2">
        <v>38.35</v>
      </c>
      <c r="O32" s="6">
        <v>36.986666666666665</v>
      </c>
    </row>
    <row r="33" spans="2:15" x14ac:dyDescent="0.2">
      <c r="B33" s="1" t="s">
        <v>5</v>
      </c>
      <c r="C33" s="2">
        <v>45.09</v>
      </c>
      <c r="D33" s="2">
        <v>45.21</v>
      </c>
      <c r="E33" s="2">
        <v>45.65</v>
      </c>
      <c r="F33" s="2">
        <v>45.31666666666667</v>
      </c>
      <c r="G33" s="2">
        <v>0.29484459183327749</v>
      </c>
      <c r="H33" s="1"/>
      <c r="I33" s="4">
        <v>4</v>
      </c>
      <c r="J33" s="1">
        <v>4</v>
      </c>
      <c r="K33" s="2">
        <v>45.293333333333329</v>
      </c>
      <c r="L33" s="2">
        <v>39.496666666666663</v>
      </c>
      <c r="M33" s="2">
        <v>45.74666666666667</v>
      </c>
      <c r="N33" s="2">
        <v>40.013333333333335</v>
      </c>
      <c r="O33" s="6">
        <v>38.473333333333336</v>
      </c>
    </row>
    <row r="34" spans="2:15" x14ac:dyDescent="0.2">
      <c r="B34" s="1" t="s">
        <v>6</v>
      </c>
      <c r="C34" s="2">
        <v>43.66</v>
      </c>
      <c r="D34" s="2">
        <v>45.48</v>
      </c>
      <c r="E34" s="2">
        <v>46.16</v>
      </c>
      <c r="F34" s="2">
        <v>45.099999999999994</v>
      </c>
      <c r="G34" s="2">
        <v>1.2925942905645222</v>
      </c>
      <c r="H34" s="1"/>
      <c r="I34" s="4">
        <v>5</v>
      </c>
      <c r="J34" s="1"/>
      <c r="K34" s="2">
        <v>46.199999999999996</v>
      </c>
      <c r="L34" s="2">
        <v>45.486666666666657</v>
      </c>
      <c r="M34" s="2">
        <v>44.573333333333331</v>
      </c>
      <c r="N34" s="2">
        <v>40.073333333333331</v>
      </c>
      <c r="O34" s="6">
        <v>39.330000000000005</v>
      </c>
    </row>
    <row r="35" spans="2:15" x14ac:dyDescent="0.2">
      <c r="B35" s="1" t="s">
        <v>7</v>
      </c>
      <c r="C35" s="2">
        <v>44.76</v>
      </c>
      <c r="D35" s="2">
        <v>44.9</v>
      </c>
      <c r="E35" s="2">
        <v>44.68</v>
      </c>
      <c r="F35" s="2">
        <v>44.78</v>
      </c>
      <c r="G35" s="2">
        <v>0.11135528725659997</v>
      </c>
      <c r="H35" s="1"/>
      <c r="I35" s="4">
        <v>6</v>
      </c>
      <c r="J35" s="1">
        <v>6</v>
      </c>
      <c r="K35" s="2">
        <v>46.616666666666667</v>
      </c>
      <c r="L35" s="2">
        <v>38.44</v>
      </c>
      <c r="M35" s="2">
        <v>44.78</v>
      </c>
      <c r="N35" s="2">
        <v>39.843333333333334</v>
      </c>
      <c r="O35" s="6">
        <v>37.816666666666663</v>
      </c>
    </row>
    <row r="36" spans="2:15" x14ac:dyDescent="0.2">
      <c r="B36" s="1" t="s">
        <v>8</v>
      </c>
      <c r="C36" s="2">
        <v>44.9</v>
      </c>
      <c r="D36" s="2">
        <v>44.6</v>
      </c>
      <c r="E36" s="2">
        <v>44.22</v>
      </c>
      <c r="F36" s="2">
        <v>44.573333333333331</v>
      </c>
      <c r="G36" s="2">
        <v>0.34078341117685484</v>
      </c>
      <c r="H36" s="1"/>
      <c r="I36" s="4">
        <v>7</v>
      </c>
      <c r="J36" s="1"/>
      <c r="K36" s="2">
        <v>46.616666666666667</v>
      </c>
      <c r="L36" s="2">
        <v>39.946666666666665</v>
      </c>
      <c r="M36" s="2">
        <v>45.099999999999994</v>
      </c>
      <c r="N36" s="2">
        <v>37.173333333333339</v>
      </c>
      <c r="O36" s="6">
        <v>39.479999999999997</v>
      </c>
    </row>
    <row r="37" spans="2:15" x14ac:dyDescent="0.2">
      <c r="B37" s="1" t="s">
        <v>9</v>
      </c>
      <c r="C37" s="2">
        <v>44.24</v>
      </c>
      <c r="D37" s="2">
        <v>45.09</v>
      </c>
      <c r="E37" s="2">
        <v>47.91</v>
      </c>
      <c r="F37" s="2">
        <v>45.74666666666667</v>
      </c>
      <c r="G37" s="2">
        <v>1.9211021142389388</v>
      </c>
      <c r="H37" s="1"/>
      <c r="I37" s="4">
        <v>8</v>
      </c>
      <c r="J37" s="1">
        <v>8</v>
      </c>
      <c r="K37" s="2">
        <v>46.293333333333329</v>
      </c>
      <c r="L37" s="2">
        <v>43.836666666666666</v>
      </c>
      <c r="M37" s="2">
        <v>45.31666666666667</v>
      </c>
      <c r="N37" s="2">
        <v>39.949999999999996</v>
      </c>
      <c r="O37" s="6">
        <v>38.456666666666671</v>
      </c>
    </row>
    <row r="38" spans="2:15" x14ac:dyDescent="0.2">
      <c r="B38" s="1" t="s">
        <v>10</v>
      </c>
      <c r="C38" s="2">
        <v>43.37</v>
      </c>
      <c r="D38" s="2">
        <v>43.17</v>
      </c>
      <c r="E38" s="2">
        <v>42.37</v>
      </c>
      <c r="F38" s="2">
        <v>42.97</v>
      </c>
      <c r="G38" s="2">
        <v>0.52915026221291894</v>
      </c>
      <c r="H38" s="1"/>
      <c r="I38" s="4">
        <v>9</v>
      </c>
      <c r="J38" s="1"/>
      <c r="K38" s="2">
        <v>47.25</v>
      </c>
      <c r="L38" s="2">
        <v>45.02</v>
      </c>
      <c r="M38" s="2">
        <v>43.49</v>
      </c>
      <c r="N38" s="2">
        <v>42.383333333333333</v>
      </c>
      <c r="O38" s="6">
        <v>36.736666666666665</v>
      </c>
    </row>
    <row r="39" spans="2:15" ht="17" thickBot="1" x14ac:dyDescent="0.25">
      <c r="B39" s="1" t="s">
        <v>11</v>
      </c>
      <c r="C39" s="2">
        <v>39.42</v>
      </c>
      <c r="D39" s="2">
        <v>41.05</v>
      </c>
      <c r="E39" s="2">
        <v>41.85</v>
      </c>
      <c r="F39" s="2">
        <v>40.773333333333333</v>
      </c>
      <c r="G39" s="2">
        <v>1.2383995047371956</v>
      </c>
      <c r="H39" s="1"/>
      <c r="I39" s="7">
        <v>10</v>
      </c>
      <c r="J39" s="8">
        <v>10</v>
      </c>
      <c r="K39" s="9">
        <v>47.06666666666667</v>
      </c>
      <c r="L39" s="9">
        <v>46.96</v>
      </c>
      <c r="M39" s="9">
        <v>44.330000000000005</v>
      </c>
      <c r="N39" s="9">
        <v>46.033333333333331</v>
      </c>
      <c r="O39" s="10">
        <v>36.39</v>
      </c>
    </row>
    <row r="40" spans="2:15" x14ac:dyDescent="0.2">
      <c r="B40" s="1" t="s">
        <v>12</v>
      </c>
      <c r="C40" s="2">
        <v>30.98</v>
      </c>
      <c r="D40" s="2">
        <v>30.12</v>
      </c>
      <c r="E40" s="2">
        <v>35.630000000000003</v>
      </c>
      <c r="F40" s="2">
        <v>32.243333333333332</v>
      </c>
      <c r="G40" s="2">
        <v>2.9642930579369744</v>
      </c>
      <c r="H40" s="1"/>
      <c r="I40" s="267" t="s">
        <v>35</v>
      </c>
      <c r="J40" s="268"/>
      <c r="K40" s="268"/>
      <c r="L40" s="268"/>
      <c r="M40" s="268"/>
      <c r="N40" s="268"/>
      <c r="O40" s="269"/>
    </row>
    <row r="41" spans="2:15" x14ac:dyDescent="0.2">
      <c r="B41" s="1" t="s">
        <v>36</v>
      </c>
      <c r="C41" s="2">
        <v>31.42</v>
      </c>
      <c r="D41" s="2">
        <v>30.98</v>
      </c>
      <c r="E41" s="2">
        <v>29.76</v>
      </c>
      <c r="F41" s="2">
        <v>30.720000000000002</v>
      </c>
      <c r="G41" s="2">
        <v>0.85999999999999988</v>
      </c>
      <c r="H41" s="1"/>
      <c r="I41" s="4" t="s">
        <v>29</v>
      </c>
      <c r="J41" s="1" t="s">
        <v>29</v>
      </c>
      <c r="K41" s="2"/>
      <c r="L41" s="2"/>
      <c r="M41" s="2"/>
      <c r="N41" s="2"/>
      <c r="O41" s="6"/>
    </row>
    <row r="42" spans="2:15" x14ac:dyDescent="0.2">
      <c r="B42" s="282" t="s">
        <v>16</v>
      </c>
      <c r="C42" s="282"/>
      <c r="D42" s="282"/>
      <c r="E42" s="282"/>
      <c r="F42" s="282"/>
      <c r="G42" s="282"/>
      <c r="H42" s="1"/>
      <c r="I42" s="4">
        <v>0</v>
      </c>
      <c r="J42" s="1">
        <v>0</v>
      </c>
      <c r="K42" s="2">
        <v>1.3545582305681805</v>
      </c>
      <c r="L42" s="2">
        <v>0.57979766585709336</v>
      </c>
      <c r="M42" s="2">
        <v>0.85999999999999988</v>
      </c>
      <c r="N42" s="2">
        <v>1.0722095566321597</v>
      </c>
      <c r="O42" s="6">
        <v>1.0554777749120692</v>
      </c>
    </row>
    <row r="43" spans="2:15" x14ac:dyDescent="0.2">
      <c r="B43" s="1"/>
      <c r="C43" s="2" t="s">
        <v>0</v>
      </c>
      <c r="D43" s="3">
        <v>2</v>
      </c>
      <c r="E43" s="3">
        <v>3</v>
      </c>
      <c r="F43" s="2" t="s">
        <v>1</v>
      </c>
      <c r="G43" s="2" t="s">
        <v>2</v>
      </c>
      <c r="H43" s="1"/>
      <c r="I43" s="4">
        <v>1</v>
      </c>
      <c r="J43" s="1">
        <v>1</v>
      </c>
      <c r="K43" s="2">
        <v>5.7770624022940753</v>
      </c>
      <c r="L43" s="2">
        <v>4.0826502830065339</v>
      </c>
      <c r="M43" s="2">
        <v>2.9642930579369744</v>
      </c>
      <c r="N43" s="2">
        <v>3.0670670028546798</v>
      </c>
      <c r="O43" s="6">
        <v>0.98994949366116802</v>
      </c>
    </row>
    <row r="44" spans="2:15" x14ac:dyDescent="0.2">
      <c r="B44" s="1" t="s">
        <v>3</v>
      </c>
      <c r="C44" s="2">
        <v>46.58</v>
      </c>
      <c r="D44" s="2">
        <v>45.93</v>
      </c>
      <c r="E44" s="2">
        <v>45.59</v>
      </c>
      <c r="F44" s="2">
        <v>46.033333333333331</v>
      </c>
      <c r="G44" s="2">
        <v>0.50302418762255452</v>
      </c>
      <c r="H44" s="1"/>
      <c r="I44" s="4">
        <v>2</v>
      </c>
      <c r="J44" s="1">
        <v>2</v>
      </c>
      <c r="K44" s="2">
        <v>3.1754894635840492</v>
      </c>
      <c r="L44" s="2">
        <v>5.1105283484195487</v>
      </c>
      <c r="M44" s="2">
        <v>1.2383995047371956</v>
      </c>
      <c r="N44" s="2">
        <v>3.5608425969143869</v>
      </c>
      <c r="O44" s="6">
        <v>3.0154767450603921</v>
      </c>
    </row>
    <row r="45" spans="2:15" x14ac:dyDescent="0.2">
      <c r="B45" s="1" t="s">
        <v>4</v>
      </c>
      <c r="C45" s="2">
        <v>44.93</v>
      </c>
      <c r="D45" s="2">
        <v>41.35</v>
      </c>
      <c r="E45" s="2">
        <v>40.869999999999997</v>
      </c>
      <c r="F45" s="2">
        <v>42.383333333333333</v>
      </c>
      <c r="G45" s="2">
        <v>2.2184979903829833</v>
      </c>
      <c r="H45" s="1"/>
      <c r="I45" s="4">
        <v>3</v>
      </c>
      <c r="J45" s="1">
        <v>3</v>
      </c>
      <c r="K45" s="2">
        <v>2.9509715914141457</v>
      </c>
      <c r="L45" s="2">
        <v>8.1305247883106304</v>
      </c>
      <c r="M45" s="2">
        <v>0.52915026221291894</v>
      </c>
      <c r="N45" s="2">
        <v>3.0833585584553709</v>
      </c>
      <c r="O45" s="6">
        <v>7.8056539337414605</v>
      </c>
    </row>
    <row r="46" spans="2:15" x14ac:dyDescent="0.2">
      <c r="B46" s="1" t="s">
        <v>5</v>
      </c>
      <c r="C46" s="2">
        <v>39.92</v>
      </c>
      <c r="D46" s="2">
        <v>40.450000000000003</v>
      </c>
      <c r="E46" s="2">
        <v>39.479999999999997</v>
      </c>
      <c r="F46" s="2">
        <v>39.949999999999996</v>
      </c>
      <c r="G46" s="2">
        <v>0.48569537778323857</v>
      </c>
      <c r="H46" s="1"/>
      <c r="I46" s="4">
        <v>4</v>
      </c>
      <c r="J46" s="1">
        <v>4</v>
      </c>
      <c r="K46" s="2">
        <v>1.5275252316520304E-2</v>
      </c>
      <c r="L46" s="2">
        <v>8.1305247883106304</v>
      </c>
      <c r="M46" s="2">
        <v>1.9211021142389388</v>
      </c>
      <c r="N46" s="2">
        <v>0.29704096238285616</v>
      </c>
      <c r="O46" s="6">
        <v>1.0052031303837738</v>
      </c>
    </row>
    <row r="47" spans="2:15" x14ac:dyDescent="0.2">
      <c r="B47" s="1" t="s">
        <v>6</v>
      </c>
      <c r="C47" s="2">
        <v>38.67</v>
      </c>
      <c r="D47" s="2">
        <v>39.880000000000003</v>
      </c>
      <c r="E47" s="2">
        <v>32.97</v>
      </c>
      <c r="F47" s="2">
        <v>37.173333333333339</v>
      </c>
      <c r="G47" s="2">
        <v>3.690126465764195</v>
      </c>
      <c r="H47" s="1"/>
      <c r="I47" s="4">
        <v>5</v>
      </c>
      <c r="J47" s="1">
        <v>5</v>
      </c>
      <c r="K47" s="2">
        <v>0.33151168908501555</v>
      </c>
      <c r="L47" s="2">
        <v>3.2866446922862438</v>
      </c>
      <c r="M47" s="2">
        <v>0.34078341117685484</v>
      </c>
      <c r="N47" s="2">
        <v>1.5196161796102763</v>
      </c>
      <c r="O47" s="6">
        <v>0.85246700815925702</v>
      </c>
    </row>
    <row r="48" spans="2:15" x14ac:dyDescent="0.2">
      <c r="B48" s="1" t="s">
        <v>7</v>
      </c>
      <c r="C48" s="2">
        <v>40.04</v>
      </c>
      <c r="D48" s="2">
        <v>38.47</v>
      </c>
      <c r="E48" s="2">
        <v>41.02</v>
      </c>
      <c r="F48" s="2">
        <v>39.843333333333334</v>
      </c>
      <c r="G48" s="2">
        <v>1.2863255160857763</v>
      </c>
      <c r="H48" s="1"/>
      <c r="I48" s="4">
        <v>6</v>
      </c>
      <c r="J48" s="1">
        <v>6</v>
      </c>
      <c r="K48" s="2">
        <v>0.56695090910354251</v>
      </c>
      <c r="L48" s="2">
        <v>1.4000714267493619</v>
      </c>
      <c r="M48" s="2">
        <v>0.11135528725659997</v>
      </c>
      <c r="N48" s="2">
        <v>1.2863255160857763</v>
      </c>
      <c r="O48" s="6">
        <v>0.36528527664461408</v>
      </c>
    </row>
    <row r="49" spans="2:15" x14ac:dyDescent="0.2">
      <c r="B49" s="1" t="s">
        <v>8</v>
      </c>
      <c r="C49" s="2">
        <v>41.01</v>
      </c>
      <c r="D49" s="2">
        <v>38.32</v>
      </c>
      <c r="E49" s="2">
        <v>40.89</v>
      </c>
      <c r="F49" s="2">
        <v>40.073333333333331</v>
      </c>
      <c r="G49" s="2">
        <v>1.5196161796102763</v>
      </c>
      <c r="H49" s="1"/>
      <c r="I49" s="4">
        <v>7</v>
      </c>
      <c r="J49" s="1">
        <v>7</v>
      </c>
      <c r="K49" s="2">
        <v>2.0093365405858066</v>
      </c>
      <c r="L49" s="2">
        <v>2.8493040085840864</v>
      </c>
      <c r="M49" s="2">
        <v>1.2925942905645222</v>
      </c>
      <c r="N49" s="2">
        <v>3.690126465764195</v>
      </c>
      <c r="O49" s="6">
        <v>1.1440716760762839</v>
      </c>
    </row>
    <row r="50" spans="2:15" x14ac:dyDescent="0.2">
      <c r="B50" s="1" t="s">
        <v>9</v>
      </c>
      <c r="C50" s="2">
        <v>40.25</v>
      </c>
      <c r="D50" s="2">
        <v>39.68</v>
      </c>
      <c r="E50" s="2">
        <v>40.11</v>
      </c>
      <c r="F50" s="2">
        <v>40.013333333333335</v>
      </c>
      <c r="G50" s="2">
        <v>0.29704096238285616</v>
      </c>
      <c r="H50" s="1"/>
      <c r="I50" s="4">
        <v>8</v>
      </c>
      <c r="J50" s="1">
        <v>8</v>
      </c>
      <c r="K50" s="2">
        <v>0.53575491909392159</v>
      </c>
      <c r="L50" s="2">
        <v>0.10408329997330755</v>
      </c>
      <c r="M50" s="2">
        <v>0.29484459183327749</v>
      </c>
      <c r="N50" s="2">
        <v>0.48569537778323857</v>
      </c>
      <c r="O50" s="6">
        <v>2.0647840887931421</v>
      </c>
    </row>
    <row r="51" spans="2:15" x14ac:dyDescent="0.2">
      <c r="B51" s="1" t="s">
        <v>10</v>
      </c>
      <c r="C51" s="2">
        <v>36.81</v>
      </c>
      <c r="D51" s="2">
        <v>36.340000000000003</v>
      </c>
      <c r="E51" s="2">
        <v>41.9</v>
      </c>
      <c r="F51" s="2">
        <v>38.35</v>
      </c>
      <c r="G51" s="2">
        <v>3.0833585584553709</v>
      </c>
      <c r="H51" s="1"/>
      <c r="I51" s="4">
        <v>9</v>
      </c>
      <c r="J51" s="1">
        <v>9</v>
      </c>
      <c r="K51" s="2">
        <v>0.21656407827707688</v>
      </c>
      <c r="L51" s="2">
        <v>0.47843494855622687</v>
      </c>
      <c r="M51" s="2">
        <v>0.6934695379034318</v>
      </c>
      <c r="N51" s="2">
        <v>2.2184979903829833</v>
      </c>
      <c r="O51" s="6">
        <v>2.3525588905133352</v>
      </c>
    </row>
    <row r="52" spans="2:15" ht="17" thickBot="1" x14ac:dyDescent="0.25">
      <c r="B52" s="1" t="s">
        <v>11</v>
      </c>
      <c r="C52" s="2">
        <v>31.23</v>
      </c>
      <c r="D52" s="2">
        <v>33.950000000000003</v>
      </c>
      <c r="E52" s="2">
        <v>38.29</v>
      </c>
      <c r="F52" s="2">
        <v>34.49</v>
      </c>
      <c r="G52" s="2">
        <v>3.5608425969143869</v>
      </c>
      <c r="H52" s="1"/>
      <c r="I52" s="7">
        <v>10</v>
      </c>
      <c r="J52" s="8">
        <v>10</v>
      </c>
      <c r="K52" s="9">
        <v>0.46929024423413368</v>
      </c>
      <c r="L52" s="9">
        <v>0.57375953151124126</v>
      </c>
      <c r="M52" s="9">
        <v>4.9636579253610966</v>
      </c>
      <c r="N52" s="9">
        <v>0.50302418762255452</v>
      </c>
      <c r="O52" s="10">
        <v>1.8926964891392404</v>
      </c>
    </row>
    <row r="53" spans="2:15" x14ac:dyDescent="0.2">
      <c r="B53" s="1" t="s">
        <v>12</v>
      </c>
      <c r="C53" s="2">
        <v>26.92</v>
      </c>
      <c r="D53" s="2">
        <v>32.94</v>
      </c>
      <c r="E53" s="2">
        <v>28.91</v>
      </c>
      <c r="F53" s="2">
        <v>29.59</v>
      </c>
      <c r="G53" s="2">
        <v>3.0670670028546798</v>
      </c>
      <c r="H53" s="1"/>
      <c r="I53" s="1"/>
      <c r="J53" s="1"/>
      <c r="K53" s="1"/>
      <c r="L53" s="1"/>
      <c r="M53" s="1"/>
      <c r="N53" s="1"/>
      <c r="O53" s="1"/>
    </row>
    <row r="54" spans="2:15" x14ac:dyDescent="0.2">
      <c r="B54" s="1" t="s">
        <v>36</v>
      </c>
      <c r="C54" s="2">
        <v>32.15</v>
      </c>
      <c r="D54" s="2">
        <v>30.02</v>
      </c>
      <c r="E54" s="2">
        <v>31.3</v>
      </c>
      <c r="F54" s="2">
        <v>31.156666666666666</v>
      </c>
      <c r="G54" s="2">
        <v>1.0722095566321597</v>
      </c>
      <c r="H54" s="1"/>
      <c r="I54" s="1"/>
      <c r="J54" s="1"/>
      <c r="K54" s="1"/>
      <c r="L54" s="1"/>
      <c r="M54" s="1"/>
      <c r="N54" s="1"/>
      <c r="O54" s="1"/>
    </row>
    <row r="55" spans="2:15" x14ac:dyDescent="0.2">
      <c r="B55" s="281" t="s">
        <v>17</v>
      </c>
      <c r="C55" s="281"/>
      <c r="D55" s="281"/>
      <c r="E55" s="281"/>
      <c r="F55" s="281"/>
      <c r="G55" s="281"/>
      <c r="H55" s="1"/>
      <c r="I55" s="1"/>
      <c r="J55" s="1"/>
      <c r="K55" s="1"/>
      <c r="L55" s="1"/>
      <c r="M55" s="1"/>
      <c r="N55" s="1"/>
      <c r="O55" s="1"/>
    </row>
    <row r="56" spans="2:15" x14ac:dyDescent="0.2">
      <c r="B56" s="1"/>
      <c r="C56" s="2" t="s">
        <v>0</v>
      </c>
      <c r="D56" s="3">
        <v>2</v>
      </c>
      <c r="E56" s="3">
        <v>3</v>
      </c>
      <c r="F56" s="2" t="s">
        <v>1</v>
      </c>
      <c r="G56" s="2" t="s">
        <v>2</v>
      </c>
      <c r="H56" s="1"/>
      <c r="I56" s="1"/>
      <c r="J56" s="1"/>
      <c r="K56" s="1"/>
      <c r="L56" s="1"/>
      <c r="M56" s="1"/>
      <c r="N56" s="1"/>
      <c r="O56" s="1"/>
    </row>
    <row r="57" spans="2:15" x14ac:dyDescent="0.2">
      <c r="B57" s="1" t="s">
        <v>3</v>
      </c>
      <c r="C57" s="2">
        <v>37.700000000000003</v>
      </c>
      <c r="D57" s="2">
        <v>37.25</v>
      </c>
      <c r="E57" s="2">
        <v>34.22</v>
      </c>
      <c r="F57" s="2">
        <v>36.39</v>
      </c>
      <c r="G57" s="2">
        <v>1.8926964891392404</v>
      </c>
      <c r="H57" s="1"/>
      <c r="I57" s="1"/>
      <c r="J57" s="1"/>
      <c r="K57" s="1"/>
      <c r="L57" s="1"/>
      <c r="M57" s="1"/>
      <c r="N57" s="1"/>
      <c r="O57" s="1"/>
    </row>
    <row r="58" spans="2:15" x14ac:dyDescent="0.2">
      <c r="B58" s="1" t="s">
        <v>4</v>
      </c>
      <c r="C58" s="2">
        <v>38.65</v>
      </c>
      <c r="D58" s="2">
        <v>37.450000000000003</v>
      </c>
      <c r="E58" s="2">
        <v>34.11</v>
      </c>
      <c r="F58" s="2">
        <v>36.736666666666665</v>
      </c>
      <c r="G58" s="2">
        <v>2.3525588905133352</v>
      </c>
      <c r="H58" s="1"/>
      <c r="I58" s="1"/>
      <c r="J58" s="1"/>
      <c r="K58" s="1"/>
      <c r="L58" s="1"/>
      <c r="M58" s="1"/>
      <c r="N58" s="1"/>
      <c r="O58" s="1"/>
    </row>
    <row r="59" spans="2:15" x14ac:dyDescent="0.2">
      <c r="B59" s="1" t="s">
        <v>5</v>
      </c>
      <c r="C59" s="2">
        <v>39.89</v>
      </c>
      <c r="D59" s="2">
        <v>36.090000000000003</v>
      </c>
      <c r="E59" s="2">
        <v>39.39</v>
      </c>
      <c r="F59" s="2">
        <v>38.456666666666671</v>
      </c>
      <c r="G59" s="2">
        <v>2.0647840887931421</v>
      </c>
      <c r="H59" s="1"/>
      <c r="I59" s="1"/>
      <c r="J59" s="1"/>
      <c r="K59" s="1"/>
      <c r="L59" s="1"/>
      <c r="M59" s="1"/>
      <c r="N59" s="1"/>
      <c r="O59" s="1"/>
    </row>
    <row r="60" spans="2:15" x14ac:dyDescent="0.2">
      <c r="B60" s="1" t="s">
        <v>6</v>
      </c>
      <c r="C60" s="2">
        <v>40.43</v>
      </c>
      <c r="D60" s="2">
        <v>38.21</v>
      </c>
      <c r="E60" s="2">
        <v>39.799999999999997</v>
      </c>
      <c r="F60" s="2">
        <v>39.479999999999997</v>
      </c>
      <c r="G60" s="2">
        <v>1.1440716760762839</v>
      </c>
      <c r="H60" s="1"/>
      <c r="I60" s="1"/>
      <c r="J60" s="1"/>
      <c r="K60" s="1"/>
      <c r="L60" s="1"/>
      <c r="M60" s="1"/>
      <c r="N60" s="1"/>
      <c r="O60" s="1"/>
    </row>
    <row r="61" spans="2:15" x14ac:dyDescent="0.2">
      <c r="B61" s="1" t="s">
        <v>7</v>
      </c>
      <c r="C61" s="2">
        <v>38.19</v>
      </c>
      <c r="D61" s="2">
        <v>37.799999999999997</v>
      </c>
      <c r="E61" s="2">
        <v>37.46</v>
      </c>
      <c r="F61" s="2">
        <v>37.816666666666663</v>
      </c>
      <c r="G61" s="2">
        <v>0.36528527664461408</v>
      </c>
      <c r="H61" s="1"/>
      <c r="I61" s="1"/>
      <c r="J61" s="1"/>
      <c r="K61" s="1"/>
      <c r="L61" s="1"/>
      <c r="M61" s="1"/>
      <c r="N61" s="1"/>
      <c r="O61" s="1"/>
    </row>
    <row r="62" spans="2:15" x14ac:dyDescent="0.2">
      <c r="B62" s="1" t="s">
        <v>8</v>
      </c>
      <c r="C62" s="2">
        <v>40.299999999999997</v>
      </c>
      <c r="D62" s="2">
        <v>38.700000000000003</v>
      </c>
      <c r="E62" s="2">
        <v>38.99</v>
      </c>
      <c r="F62" s="2">
        <v>39.330000000000005</v>
      </c>
      <c r="G62" s="2">
        <v>0.85246700815925702</v>
      </c>
      <c r="H62" s="1"/>
      <c r="I62" s="1"/>
      <c r="J62" s="1"/>
      <c r="K62" s="1"/>
      <c r="L62" s="1"/>
      <c r="M62" s="1"/>
      <c r="N62" s="1"/>
      <c r="O62" s="1"/>
    </row>
    <row r="63" spans="2:15" x14ac:dyDescent="0.2">
      <c r="B63" s="1" t="s">
        <v>9</v>
      </c>
      <c r="C63" s="2">
        <v>37.479999999999997</v>
      </c>
      <c r="D63" s="2">
        <v>39.49</v>
      </c>
      <c r="E63" s="2">
        <v>38.450000000000003</v>
      </c>
      <c r="F63" s="2">
        <v>38.473333333333336</v>
      </c>
      <c r="G63" s="2">
        <v>1.0052031303837738</v>
      </c>
      <c r="H63" s="1"/>
      <c r="I63" s="1"/>
      <c r="J63" s="1"/>
      <c r="K63" s="1"/>
      <c r="L63" s="1"/>
      <c r="M63" s="1"/>
      <c r="N63" s="1"/>
      <c r="O63" s="1"/>
    </row>
    <row r="64" spans="2:15" x14ac:dyDescent="0.2">
      <c r="B64" s="1" t="s">
        <v>10</v>
      </c>
      <c r="C64" s="2">
        <v>38.69</v>
      </c>
      <c r="D64" s="2">
        <v>28.47</v>
      </c>
      <c r="E64" s="2">
        <v>43.8</v>
      </c>
      <c r="F64" s="2">
        <v>36.986666666666665</v>
      </c>
      <c r="G64" s="2">
        <v>7.8056539337414605</v>
      </c>
      <c r="H64" s="1"/>
      <c r="I64" s="1"/>
      <c r="J64" s="1"/>
      <c r="K64" s="1"/>
      <c r="L64" s="1"/>
      <c r="M64" s="1"/>
      <c r="N64" s="1"/>
      <c r="O64" s="1"/>
    </row>
    <row r="65" spans="2:15" x14ac:dyDescent="0.2">
      <c r="B65" s="1" t="s">
        <v>11</v>
      </c>
      <c r="C65" s="2">
        <v>37.520000000000003</v>
      </c>
      <c r="D65" s="2">
        <v>40.090000000000003</v>
      </c>
      <c r="E65" s="2">
        <v>34.08</v>
      </c>
      <c r="F65" s="2">
        <v>37.230000000000004</v>
      </c>
      <c r="G65" s="2">
        <v>3.0154767450603921</v>
      </c>
      <c r="H65" s="1"/>
      <c r="I65" s="1"/>
      <c r="J65" s="1"/>
      <c r="K65" s="1"/>
      <c r="L65" s="1"/>
      <c r="M65" s="1"/>
      <c r="N65" s="1"/>
      <c r="O65" s="1"/>
    </row>
    <row r="66" spans="2:15" x14ac:dyDescent="0.2">
      <c r="B66" s="1" t="s">
        <v>12</v>
      </c>
      <c r="C66" s="2">
        <v>30.78</v>
      </c>
      <c r="D66" s="2">
        <v>29.38</v>
      </c>
      <c r="E66" s="2"/>
      <c r="F66" s="2">
        <v>30.08</v>
      </c>
      <c r="G66" s="2">
        <v>0.98994949366116802</v>
      </c>
      <c r="H66" s="1"/>
      <c r="I66" s="1"/>
      <c r="J66" s="1"/>
      <c r="K66" s="1"/>
      <c r="L66" s="1"/>
      <c r="M66" s="1"/>
      <c r="N66" s="1"/>
      <c r="O66" s="1"/>
    </row>
    <row r="67" spans="2:15" x14ac:dyDescent="0.2">
      <c r="B67" s="1" t="s">
        <v>36</v>
      </c>
      <c r="C67" s="2">
        <v>32.32</v>
      </c>
      <c r="D67" s="2">
        <v>30.21</v>
      </c>
      <c r="E67" s="2">
        <v>31.21</v>
      </c>
      <c r="F67" s="2">
        <v>31.24666666666667</v>
      </c>
      <c r="G67" s="2">
        <v>1.0554777749120692</v>
      </c>
      <c r="H67" s="1"/>
      <c r="I67" s="1"/>
      <c r="J67" s="1"/>
      <c r="K67" s="1"/>
      <c r="L67" s="1"/>
      <c r="M67" s="1"/>
      <c r="N67" s="1"/>
      <c r="O67" s="1"/>
    </row>
    <row r="68" spans="2:15" x14ac:dyDescent="0.2">
      <c r="B68" s="1"/>
      <c r="C68" s="1"/>
      <c r="D68" s="1"/>
      <c r="E68" s="1"/>
      <c r="F68" s="1"/>
      <c r="G68" s="1"/>
      <c r="H68" s="1"/>
      <c r="I68" s="1"/>
      <c r="J68" s="1"/>
      <c r="K68" s="1"/>
      <c r="L68" s="1"/>
      <c r="M68" s="1"/>
      <c r="N68" s="1"/>
      <c r="O68" s="1"/>
    </row>
  </sheetData>
  <mergeCells count="7">
    <mergeCell ref="B55:G55"/>
    <mergeCell ref="B3:G3"/>
    <mergeCell ref="B16:G16"/>
    <mergeCell ref="I27:O27"/>
    <mergeCell ref="B29:G29"/>
    <mergeCell ref="I40:O40"/>
    <mergeCell ref="B42:G42"/>
  </mergeCells>
  <pageMargins left="0.7" right="0.7" top="0.75" bottom="0.75" header="0.3" footer="0.3"/>
  <legacyDrawing r:id="rId1"/>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BEF8BE-5A1C-4940-B05F-F5CF9C3D9E06}">
  <dimension ref="B3:O68"/>
  <sheetViews>
    <sheetView zoomScale="89" zoomScaleNormal="100" workbookViewId="0">
      <selection activeCell="D22" sqref="D22"/>
    </sheetView>
  </sheetViews>
  <sheetFormatPr baseColWidth="10" defaultRowHeight="16" x14ac:dyDescent="0.2"/>
  <cols>
    <col min="10" max="10" width="8.6640625" customWidth="1"/>
    <col min="11" max="11" width="17.33203125" customWidth="1"/>
    <col min="12" max="12" width="20.1640625" customWidth="1"/>
    <col min="13" max="13" width="17.5" customWidth="1"/>
    <col min="14" max="14" width="16.6640625" customWidth="1"/>
    <col min="15" max="15" width="16.33203125" customWidth="1"/>
  </cols>
  <sheetData>
    <row r="3" spans="2:15" ht="17" thickBot="1" x14ac:dyDescent="0.25">
      <c r="B3" s="282" t="s">
        <v>13</v>
      </c>
      <c r="C3" s="282"/>
      <c r="D3" s="282"/>
      <c r="E3" s="282"/>
      <c r="F3" s="282"/>
      <c r="G3" s="282"/>
      <c r="H3" s="1"/>
      <c r="I3" s="1"/>
      <c r="J3" s="1"/>
      <c r="K3" s="1"/>
      <c r="L3" s="1"/>
      <c r="M3" s="1"/>
      <c r="N3" s="1"/>
      <c r="O3" s="1"/>
    </row>
    <row r="4" spans="2:15" x14ac:dyDescent="0.2">
      <c r="B4" s="1"/>
      <c r="C4" s="1" t="s">
        <v>0</v>
      </c>
      <c r="D4" s="1">
        <v>2</v>
      </c>
      <c r="E4" s="1">
        <v>3</v>
      </c>
      <c r="F4" s="1" t="s">
        <v>1</v>
      </c>
      <c r="G4" s="1" t="s">
        <v>2</v>
      </c>
      <c r="H4" s="1"/>
      <c r="I4" s="172" t="s">
        <v>18</v>
      </c>
      <c r="J4" s="173" t="s">
        <v>19</v>
      </c>
      <c r="K4" s="173" t="s">
        <v>20</v>
      </c>
      <c r="L4" s="173" t="s">
        <v>21</v>
      </c>
      <c r="M4" s="174" t="s">
        <v>22</v>
      </c>
      <c r="N4" s="1"/>
      <c r="O4" s="1"/>
    </row>
    <row r="5" spans="2:15" x14ac:dyDescent="0.2">
      <c r="B5" s="1" t="s">
        <v>3</v>
      </c>
      <c r="C5" s="2">
        <v>5.3729792147806004</v>
      </c>
      <c r="D5" s="2">
        <v>5.3139013452914794</v>
      </c>
      <c r="E5" s="2">
        <v>5.2815642458100562</v>
      </c>
      <c r="F5" s="2">
        <v>5.322814935294045</v>
      </c>
      <c r="G5" s="2">
        <v>4.6354753834118988E-2</v>
      </c>
      <c r="H5" s="1"/>
      <c r="I5" s="4" t="s">
        <v>26</v>
      </c>
      <c r="J5" s="1">
        <v>9.56</v>
      </c>
      <c r="K5" s="1">
        <v>44.34</v>
      </c>
      <c r="L5" s="1">
        <v>4.2880000000000003</v>
      </c>
      <c r="M5" s="5">
        <v>-20.901</v>
      </c>
      <c r="N5" s="1"/>
      <c r="O5" s="1"/>
    </row>
    <row r="6" spans="2:15" x14ac:dyDescent="0.2">
      <c r="B6" s="1" t="s">
        <v>4</v>
      </c>
      <c r="C6" s="2">
        <v>5.259507829977629</v>
      </c>
      <c r="D6" s="2">
        <v>5.3859250851305331</v>
      </c>
      <c r="E6" s="2">
        <v>5.2945128779395301</v>
      </c>
      <c r="F6" s="2">
        <v>5.3133152643492307</v>
      </c>
      <c r="G6" s="2">
        <v>6.5272336415386489E-2</v>
      </c>
      <c r="H6" s="1"/>
      <c r="I6" s="4" t="s">
        <v>27</v>
      </c>
      <c r="J6" s="1">
        <v>9.5</v>
      </c>
      <c r="K6" s="1">
        <v>43.99</v>
      </c>
      <c r="L6" s="1">
        <v>4.2439999999999998</v>
      </c>
      <c r="M6" s="5">
        <v>-20.881</v>
      </c>
      <c r="N6" s="1"/>
      <c r="O6" s="1"/>
    </row>
    <row r="7" spans="2:15" x14ac:dyDescent="0.2">
      <c r="B7" s="1" t="s">
        <v>5</v>
      </c>
      <c r="C7" s="2">
        <v>5.3398169336384438</v>
      </c>
      <c r="D7" s="2">
        <v>5.3237986270022883</v>
      </c>
      <c r="E7" s="2">
        <v>5.3615023474178409</v>
      </c>
      <c r="F7" s="2">
        <v>5.3417059693528577</v>
      </c>
      <c r="G7" s="2">
        <v>1.8922710568026128E-2</v>
      </c>
      <c r="H7" s="1"/>
      <c r="I7" s="4" t="s">
        <v>27</v>
      </c>
      <c r="J7" s="1">
        <v>9.66</v>
      </c>
      <c r="K7" s="1">
        <v>43.98</v>
      </c>
      <c r="L7" s="1">
        <v>4.2039999999999997</v>
      </c>
      <c r="M7" s="5">
        <v>-20.84</v>
      </c>
      <c r="N7" s="1"/>
      <c r="O7" s="1"/>
    </row>
    <row r="8" spans="2:15" x14ac:dyDescent="0.2">
      <c r="B8" s="1" t="s">
        <v>6</v>
      </c>
      <c r="C8" s="2">
        <v>5.253521126760563</v>
      </c>
      <c r="D8" s="2">
        <v>5.3689427312775333</v>
      </c>
      <c r="E8" s="2">
        <v>5.1546162402669635</v>
      </c>
      <c r="F8" s="2">
        <v>5.2590266994350197</v>
      </c>
      <c r="G8" s="2">
        <v>0.10726926253629815</v>
      </c>
      <c r="H8" s="1"/>
      <c r="I8" s="4" t="s">
        <v>26</v>
      </c>
      <c r="J8" s="1">
        <v>9.74</v>
      </c>
      <c r="K8" s="1">
        <v>43.23</v>
      </c>
      <c r="L8" s="1">
        <v>4.4969999999999999</v>
      </c>
      <c r="M8" s="5">
        <v>-21.167000000000002</v>
      </c>
      <c r="N8" s="1"/>
      <c r="O8" s="1"/>
    </row>
    <row r="9" spans="2:15" x14ac:dyDescent="0.2">
      <c r="B9" s="1" t="s">
        <v>7</v>
      </c>
      <c r="C9" s="2">
        <v>5.1551339285714279</v>
      </c>
      <c r="D9" s="2">
        <v>5.1157662624035281</v>
      </c>
      <c r="E9" s="2">
        <v>5.364358683314415</v>
      </c>
      <c r="F9" s="2">
        <v>5.211752958096457</v>
      </c>
      <c r="G9" s="2">
        <v>0.13361823906881493</v>
      </c>
      <c r="H9" s="1"/>
      <c r="I9" s="4" t="s">
        <v>27</v>
      </c>
      <c r="J9" s="1">
        <v>10.130000000000001</v>
      </c>
      <c r="K9" s="1">
        <v>44.01</v>
      </c>
      <c r="L9" s="1">
        <v>4.3280000000000003</v>
      </c>
      <c r="M9" s="5">
        <v>-20.905000000000001</v>
      </c>
      <c r="N9" s="1"/>
      <c r="O9" s="1"/>
    </row>
    <row r="10" spans="2:15" x14ac:dyDescent="0.2">
      <c r="B10" s="1" t="s">
        <v>8</v>
      </c>
      <c r="C10" s="2">
        <v>5.4051222351571599</v>
      </c>
      <c r="D10" s="2">
        <v>5.2850627137970356</v>
      </c>
      <c r="E10" s="2">
        <v>5.1599099099099091</v>
      </c>
      <c r="F10" s="2">
        <v>5.2833649529547015</v>
      </c>
      <c r="G10" s="2">
        <v>0.12261497831504604</v>
      </c>
      <c r="H10" s="1"/>
      <c r="I10" s="4" t="s">
        <v>27</v>
      </c>
      <c r="J10" s="1">
        <v>9.89</v>
      </c>
      <c r="K10" s="1">
        <v>43.69</v>
      </c>
      <c r="L10" s="1">
        <v>4.2270000000000003</v>
      </c>
      <c r="M10" s="5">
        <v>-20.794</v>
      </c>
      <c r="N10" s="1"/>
      <c r="O10" s="1"/>
    </row>
    <row r="11" spans="2:15" x14ac:dyDescent="0.2">
      <c r="B11" s="1" t="s">
        <v>9</v>
      </c>
      <c r="C11" s="2">
        <v>5.7828863346104731</v>
      </c>
      <c r="D11" s="2">
        <v>5.6425902864259037</v>
      </c>
      <c r="E11" s="2">
        <v>6.0066312997347477</v>
      </c>
      <c r="F11" s="2">
        <v>5.8107026402570412</v>
      </c>
      <c r="G11" s="2">
        <v>0.18360766592819588</v>
      </c>
      <c r="H11" s="1"/>
      <c r="I11" s="4" t="s">
        <v>26</v>
      </c>
      <c r="J11" s="1">
        <v>9.5299999999999994</v>
      </c>
      <c r="K11" s="1">
        <v>43</v>
      </c>
      <c r="L11" s="1">
        <v>4.25</v>
      </c>
      <c r="M11" s="5">
        <v>-21.077999999999999</v>
      </c>
      <c r="N11" s="1"/>
      <c r="O11" s="1"/>
    </row>
    <row r="12" spans="2:15" x14ac:dyDescent="0.2">
      <c r="B12" s="1" t="s">
        <v>10</v>
      </c>
      <c r="C12" s="2">
        <v>6.8254486133768362</v>
      </c>
      <c r="D12" s="2">
        <v>6.7261724659606656</v>
      </c>
      <c r="E12" s="2">
        <v>6.1222222222222227</v>
      </c>
      <c r="F12" s="2">
        <v>6.5579477671865751</v>
      </c>
      <c r="G12" s="2">
        <v>0.38060018557839742</v>
      </c>
      <c r="H12" s="1"/>
      <c r="I12" s="4" t="s">
        <v>27</v>
      </c>
      <c r="J12" s="1">
        <v>8.92</v>
      </c>
      <c r="K12" s="1">
        <v>39.79</v>
      </c>
      <c r="L12" s="1">
        <v>3.9809999999999999</v>
      </c>
      <c r="M12" s="5">
        <v>-20.984000000000002</v>
      </c>
      <c r="N12" s="1"/>
      <c r="O12" s="1"/>
    </row>
    <row r="13" spans="2:15" x14ac:dyDescent="0.2">
      <c r="B13" s="1" t="s">
        <v>11</v>
      </c>
      <c r="C13" s="2">
        <v>7.3851590106007059</v>
      </c>
      <c r="D13" s="2">
        <v>7.0458015267175576</v>
      </c>
      <c r="E13" s="2">
        <v>7.0412573673870344</v>
      </c>
      <c r="F13" s="2">
        <v>7.157405968235099</v>
      </c>
      <c r="G13" s="2">
        <v>0.19725300650711927</v>
      </c>
      <c r="H13" s="1"/>
      <c r="I13" s="4" t="s">
        <v>27</v>
      </c>
      <c r="J13" s="1">
        <v>8.6999999999999993</v>
      </c>
      <c r="K13" s="1">
        <v>40.119999999999997</v>
      </c>
      <c r="L13" s="1">
        <v>3.6520000000000001</v>
      </c>
      <c r="M13" s="5">
        <v>-21.103000000000002</v>
      </c>
      <c r="N13" s="1"/>
      <c r="O13" s="1"/>
    </row>
    <row r="14" spans="2:15" x14ac:dyDescent="0.2">
      <c r="B14" s="1" t="s">
        <v>12</v>
      </c>
      <c r="C14" s="2">
        <v>6.6497695852534564</v>
      </c>
      <c r="D14" s="2">
        <v>6.5157699443413728</v>
      </c>
      <c r="E14" s="2"/>
      <c r="F14" s="2">
        <v>6.5827697647974146</v>
      </c>
      <c r="G14" s="2">
        <v>9.4752054765496641E-2</v>
      </c>
      <c r="H14" s="1"/>
      <c r="I14" s="4"/>
      <c r="J14" s="1"/>
      <c r="K14" s="1"/>
      <c r="L14" s="1"/>
      <c r="M14" s="5"/>
      <c r="N14" s="1"/>
      <c r="O14" s="1"/>
    </row>
    <row r="15" spans="2:15" x14ac:dyDescent="0.2">
      <c r="B15" s="1" t="s">
        <v>36</v>
      </c>
      <c r="C15" s="2">
        <v>3.6932984619690998</v>
      </c>
      <c r="D15" s="2">
        <v>3.74358629365</v>
      </c>
      <c r="E15" s="2">
        <v>3.8412410000000001</v>
      </c>
      <c r="F15" s="2">
        <v>3.7593752518730335</v>
      </c>
      <c r="G15" s="2">
        <v>7.5224444438510896E-2</v>
      </c>
      <c r="H15" s="1"/>
      <c r="I15" s="4" t="s">
        <v>23</v>
      </c>
      <c r="J15" s="2">
        <v>9.51</v>
      </c>
      <c r="K15" s="2">
        <v>41.98</v>
      </c>
      <c r="L15" s="2">
        <v>4.32</v>
      </c>
      <c r="M15" s="6">
        <v>-20.94</v>
      </c>
      <c r="N15" s="1"/>
      <c r="O15" s="1"/>
    </row>
    <row r="16" spans="2:15" x14ac:dyDescent="0.2">
      <c r="B16" s="282" t="s">
        <v>14</v>
      </c>
      <c r="C16" s="282"/>
      <c r="D16" s="282"/>
      <c r="E16" s="282"/>
      <c r="F16" s="282"/>
      <c r="G16" s="282"/>
      <c r="H16" s="1"/>
      <c r="I16" s="4" t="s">
        <v>24</v>
      </c>
      <c r="J16" s="2">
        <v>9.5144444444444449</v>
      </c>
      <c r="K16" s="2">
        <v>42.905555555555559</v>
      </c>
      <c r="L16" s="2">
        <v>4.1856666666666662</v>
      </c>
      <c r="M16" s="6">
        <v>-20.961444444444446</v>
      </c>
      <c r="N16" s="1"/>
      <c r="O16" s="1"/>
    </row>
    <row r="17" spans="2:15" x14ac:dyDescent="0.2">
      <c r="B17" s="1"/>
      <c r="C17" s="2" t="s">
        <v>0</v>
      </c>
      <c r="D17" s="3">
        <v>2</v>
      </c>
      <c r="E17" s="3">
        <v>3</v>
      </c>
      <c r="F17" s="2" t="s">
        <v>1</v>
      </c>
      <c r="G17" s="2" t="s">
        <v>2</v>
      </c>
      <c r="H17" s="1"/>
      <c r="I17" s="4" t="s">
        <v>25</v>
      </c>
      <c r="J17" s="2">
        <v>0.44877920827259604</v>
      </c>
      <c r="K17" s="2">
        <v>1.7249428331912278</v>
      </c>
      <c r="L17" s="2">
        <v>0.24081476283650052</v>
      </c>
      <c r="M17" s="6">
        <v>0.12868674282061021</v>
      </c>
      <c r="N17" s="1"/>
      <c r="O17" s="1"/>
    </row>
    <row r="18" spans="2:15" x14ac:dyDescent="0.2">
      <c r="B18" s="1" t="s">
        <v>3</v>
      </c>
      <c r="C18" s="2">
        <v>4.4839924670433149</v>
      </c>
      <c r="D18" s="2">
        <v>4.5944881889763778</v>
      </c>
      <c r="E18" s="2">
        <v>4.4788461538461535</v>
      </c>
      <c r="F18" s="2">
        <v>4.5191089366219481</v>
      </c>
      <c r="G18" s="2">
        <v>6.5331040853604527E-2</v>
      </c>
      <c r="H18" s="1"/>
      <c r="I18" s="4"/>
      <c r="J18" s="2"/>
      <c r="K18" s="2"/>
      <c r="L18" s="2"/>
      <c r="M18" s="6"/>
      <c r="N18" s="1"/>
      <c r="O18" s="1"/>
    </row>
    <row r="19" spans="2:15" x14ac:dyDescent="0.2">
      <c r="B19" s="1" t="s">
        <v>4</v>
      </c>
      <c r="C19" s="2">
        <v>4.6884735202492207</v>
      </c>
      <c r="D19" s="2">
        <v>4.7129237288135597</v>
      </c>
      <c r="E19" s="2">
        <v>4.7510460251046025</v>
      </c>
      <c r="F19" s="2">
        <v>4.7174810913891276</v>
      </c>
      <c r="G19" s="2">
        <v>3.1534215642744071E-2</v>
      </c>
      <c r="H19" s="1"/>
      <c r="I19" s="4" t="s">
        <v>28</v>
      </c>
      <c r="J19" s="2">
        <v>0</v>
      </c>
      <c r="K19" s="2">
        <v>12.09</v>
      </c>
      <c r="L19" s="2">
        <v>0</v>
      </c>
      <c r="M19" s="6">
        <v>-42.167000000000002</v>
      </c>
      <c r="N19" s="1"/>
      <c r="O19" s="1"/>
    </row>
    <row r="20" spans="2:15" x14ac:dyDescent="0.2">
      <c r="B20" s="1" t="s">
        <v>5</v>
      </c>
      <c r="C20" s="2">
        <v>4.9178852643419564</v>
      </c>
      <c r="D20" s="2">
        <v>4.7532467532467537</v>
      </c>
      <c r="E20" s="2">
        <v>4.8314977973568283</v>
      </c>
      <c r="F20" s="2">
        <v>4.8342099383151798</v>
      </c>
      <c r="G20" s="2">
        <v>8.2352757181194405E-2</v>
      </c>
      <c r="H20" s="1"/>
      <c r="I20" s="4" t="s">
        <v>28</v>
      </c>
      <c r="J20" s="2">
        <v>0</v>
      </c>
      <c r="K20" s="2">
        <v>12.09</v>
      </c>
      <c r="L20" s="2">
        <v>0</v>
      </c>
      <c r="M20" s="6">
        <v>-42.244</v>
      </c>
      <c r="N20" s="1"/>
      <c r="O20" s="1"/>
    </row>
    <row r="21" spans="2:15" x14ac:dyDescent="0.2">
      <c r="B21" s="1" t="s">
        <v>6</v>
      </c>
      <c r="C21" s="2">
        <v>3.8589473684210525</v>
      </c>
      <c r="D21" s="2">
        <v>4.2571428571428571</v>
      </c>
      <c r="E21" s="2">
        <v>4.36421052631579</v>
      </c>
      <c r="F21" s="2">
        <v>4.1601002506265665</v>
      </c>
      <c r="G21" s="2">
        <v>0.26624362018844194</v>
      </c>
      <c r="H21" s="1"/>
      <c r="I21" s="4" t="s">
        <v>23</v>
      </c>
      <c r="J21" s="2"/>
      <c r="K21" s="2"/>
      <c r="L21" s="2"/>
      <c r="M21" s="6">
        <v>-42.21</v>
      </c>
      <c r="N21" s="1"/>
      <c r="O21" s="1"/>
    </row>
    <row r="22" spans="2:15" x14ac:dyDescent="0.2">
      <c r="B22" s="1" t="s">
        <v>7</v>
      </c>
      <c r="C22" s="2">
        <v>4.3129973474801062</v>
      </c>
      <c r="D22" s="2">
        <v>3.9622641509433958</v>
      </c>
      <c r="E22" s="2"/>
      <c r="F22" s="2">
        <v>4.137630749211751</v>
      </c>
      <c r="G22" s="2">
        <v>0.24800582165834206</v>
      </c>
      <c r="H22" s="1"/>
      <c r="I22" s="4" t="s">
        <v>24</v>
      </c>
      <c r="J22" s="2">
        <v>0</v>
      </c>
      <c r="K22" s="2">
        <v>12.09</v>
      </c>
      <c r="L22" s="2">
        <v>0</v>
      </c>
      <c r="M22" s="6">
        <v>-42.205500000000001</v>
      </c>
      <c r="N22" s="1"/>
      <c r="O22" s="1"/>
    </row>
    <row r="23" spans="2:15" ht="17" thickBot="1" x14ac:dyDescent="0.25">
      <c r="B23" s="1" t="s">
        <v>8</v>
      </c>
      <c r="C23" s="2">
        <v>4.1689774696707111</v>
      </c>
      <c r="D23" s="2">
        <v>4.1689774696707111</v>
      </c>
      <c r="E23" s="2">
        <v>4.1758241758241752</v>
      </c>
      <c r="F23" s="2">
        <v>4.1712597050551992</v>
      </c>
      <c r="G23" s="2">
        <v>3.9529476407647399E-3</v>
      </c>
      <c r="H23" s="1"/>
      <c r="I23" s="7" t="s">
        <v>25</v>
      </c>
      <c r="J23" s="9">
        <v>0</v>
      </c>
      <c r="K23" s="9">
        <v>0</v>
      </c>
      <c r="L23" s="9">
        <v>0</v>
      </c>
      <c r="M23" s="10">
        <v>5.4447222151362877E-2</v>
      </c>
      <c r="N23" s="1"/>
      <c r="O23" s="1"/>
    </row>
    <row r="24" spans="2:15" x14ac:dyDescent="0.2">
      <c r="B24" s="1" t="s">
        <v>9</v>
      </c>
      <c r="C24" s="2">
        <v>3.985445205479452</v>
      </c>
      <c r="D24" s="2">
        <v>3.7314009661835748</v>
      </c>
      <c r="E24" s="2">
        <v>3.7414806110458283</v>
      </c>
      <c r="F24" s="2">
        <v>3.8194422609029517</v>
      </c>
      <c r="G24" s="2">
        <v>0.14385107930143856</v>
      </c>
      <c r="H24" s="1"/>
      <c r="I24" s="1"/>
      <c r="J24" s="1"/>
      <c r="K24" s="1"/>
      <c r="L24" s="1"/>
      <c r="M24" s="1"/>
      <c r="N24" s="1"/>
      <c r="O24" s="1"/>
    </row>
    <row r="25" spans="2:15" x14ac:dyDescent="0.2">
      <c r="B25" s="1" t="s">
        <v>10</v>
      </c>
      <c r="C25" s="2">
        <v>3.9080553295362086</v>
      </c>
      <c r="D25" s="2">
        <v>3.840236686390532</v>
      </c>
      <c r="E25" s="2">
        <v>3.9668560606060606</v>
      </c>
      <c r="F25" s="2">
        <v>3.9050493588442667</v>
      </c>
      <c r="G25" s="2">
        <v>6.3363186287730397E-2</v>
      </c>
      <c r="H25" s="1"/>
      <c r="I25" s="1"/>
      <c r="J25" s="1"/>
      <c r="K25" s="1"/>
      <c r="L25" s="1"/>
      <c r="M25" s="1"/>
      <c r="N25" s="1"/>
      <c r="O25" s="1"/>
    </row>
    <row r="26" spans="2:15" ht="17" thickBot="1" x14ac:dyDescent="0.25">
      <c r="B26" s="1" t="s">
        <v>11</v>
      </c>
      <c r="C26" s="2">
        <v>3.0564593301435412</v>
      </c>
      <c r="D26" s="2">
        <v>4.0592592592592593</v>
      </c>
      <c r="E26" s="2">
        <v>4.3645970937912812</v>
      </c>
      <c r="F26" s="2">
        <v>3.8267718943980271</v>
      </c>
      <c r="G26" s="2">
        <v>0.68435654690038383</v>
      </c>
      <c r="H26" s="1"/>
      <c r="I26" s="1"/>
      <c r="J26" s="1"/>
      <c r="K26" s="1"/>
      <c r="L26" s="1"/>
      <c r="M26" s="1"/>
      <c r="N26" s="1"/>
      <c r="O26" s="1"/>
    </row>
    <row r="27" spans="2:15" x14ac:dyDescent="0.2">
      <c r="B27" s="1" t="s">
        <v>12</v>
      </c>
      <c r="C27" s="2">
        <v>4.2494692144373678</v>
      </c>
      <c r="D27" s="2">
        <v>3.7829268292682929</v>
      </c>
      <c r="E27" s="2">
        <v>3.8583162217659135</v>
      </c>
      <c r="F27" s="2">
        <v>3.9635707551571913</v>
      </c>
      <c r="G27" s="2">
        <v>0.25044827188338531</v>
      </c>
      <c r="H27" s="1"/>
      <c r="I27" s="267" t="s">
        <v>159</v>
      </c>
      <c r="J27" s="268"/>
      <c r="K27" s="268"/>
      <c r="L27" s="268"/>
      <c r="M27" s="268"/>
      <c r="N27" s="268"/>
      <c r="O27" s="269"/>
    </row>
    <row r="28" spans="2:15" x14ac:dyDescent="0.2">
      <c r="B28" s="1" t="s">
        <v>36</v>
      </c>
      <c r="C28" s="2">
        <v>3.7215634164371298</v>
      </c>
      <c r="D28" s="2">
        <v>3.4175271</v>
      </c>
      <c r="E28" s="2">
        <v>3.8113138316219999</v>
      </c>
      <c r="F28" s="2">
        <v>3.650134782686377</v>
      </c>
      <c r="G28" s="2">
        <v>0.20638201178883947</v>
      </c>
      <c r="H28" s="1"/>
      <c r="I28" s="4" t="s">
        <v>29</v>
      </c>
      <c r="J28" s="1" t="s">
        <v>29</v>
      </c>
      <c r="K28" s="1" t="s">
        <v>30</v>
      </c>
      <c r="L28" s="1" t="s">
        <v>31</v>
      </c>
      <c r="M28" s="1" t="s">
        <v>32</v>
      </c>
      <c r="N28" s="1" t="s">
        <v>33</v>
      </c>
      <c r="O28" s="5" t="s">
        <v>34</v>
      </c>
    </row>
    <row r="29" spans="2:15" x14ac:dyDescent="0.2">
      <c r="B29" s="282" t="s">
        <v>15</v>
      </c>
      <c r="C29" s="282"/>
      <c r="D29" s="282"/>
      <c r="E29" s="282"/>
      <c r="F29" s="282"/>
      <c r="G29" s="282"/>
      <c r="H29" s="1"/>
      <c r="I29" s="4">
        <v>0</v>
      </c>
      <c r="J29" s="1">
        <v>0</v>
      </c>
      <c r="K29" s="2">
        <v>3.7593752518730335</v>
      </c>
      <c r="L29" s="2">
        <v>3.650134782686377</v>
      </c>
      <c r="M29" s="2">
        <v>3.7271417359329635</v>
      </c>
      <c r="N29" s="2">
        <v>3.804385494328173</v>
      </c>
      <c r="O29" s="6">
        <v>4.0203646903333334</v>
      </c>
    </row>
    <row r="30" spans="2:15" x14ac:dyDescent="0.2">
      <c r="B30" s="1"/>
      <c r="C30" s="2" t="s">
        <v>0</v>
      </c>
      <c r="D30" s="3">
        <v>2</v>
      </c>
      <c r="E30" s="3">
        <v>3</v>
      </c>
      <c r="F30" s="2" t="s">
        <v>1</v>
      </c>
      <c r="G30" s="2" t="s">
        <v>2</v>
      </c>
      <c r="H30" s="1"/>
      <c r="I30" s="4">
        <v>1</v>
      </c>
      <c r="J30" s="1"/>
      <c r="K30" s="2">
        <v>6.5827697647974146</v>
      </c>
      <c r="L30" s="2">
        <v>3.9635707551571913</v>
      </c>
      <c r="M30" s="2">
        <v>6.42022551675442</v>
      </c>
      <c r="N30" s="2">
        <v>6.1125452007529573</v>
      </c>
      <c r="O30" s="6">
        <v>6.2385232288986607</v>
      </c>
    </row>
    <row r="31" spans="2:15" x14ac:dyDescent="0.2">
      <c r="B31" s="1" t="s">
        <v>3</v>
      </c>
      <c r="C31" s="2">
        <v>5.2513157894736837</v>
      </c>
      <c r="D31" s="2">
        <v>5.2370916754478403</v>
      </c>
      <c r="E31" s="2">
        <v>5.1642857142857146</v>
      </c>
      <c r="F31" s="2">
        <v>5.2175643930690798</v>
      </c>
      <c r="G31" s="2">
        <v>4.6685592688010126E-2</v>
      </c>
      <c r="H31" s="1"/>
      <c r="I31" s="4">
        <v>2</v>
      </c>
      <c r="J31" s="1">
        <v>2</v>
      </c>
      <c r="K31" s="2">
        <v>7.157405968235099</v>
      </c>
      <c r="L31" s="2">
        <v>3.8267718943980271</v>
      </c>
      <c r="M31" s="2">
        <v>6.593033954277991</v>
      </c>
      <c r="N31" s="2">
        <v>7.3297141221160826</v>
      </c>
      <c r="O31" s="6">
        <v>6.7911273958279992</v>
      </c>
    </row>
    <row r="32" spans="2:15" x14ac:dyDescent="0.2">
      <c r="B32" s="1" t="s">
        <v>4</v>
      </c>
      <c r="C32" s="2">
        <v>5.3041916167664676</v>
      </c>
      <c r="D32" s="2">
        <v>5.2769607843137258</v>
      </c>
      <c r="E32" s="2">
        <v>4.996523754345306</v>
      </c>
      <c r="F32" s="2">
        <v>5.1925587184751665</v>
      </c>
      <c r="G32" s="2">
        <v>0.17031635250340488</v>
      </c>
      <c r="H32" s="1"/>
      <c r="I32" s="4">
        <v>3</v>
      </c>
      <c r="J32" s="1"/>
      <c r="K32" s="2">
        <v>6.5579477671865751</v>
      </c>
      <c r="L32" s="2">
        <v>3.9050493588442667</v>
      </c>
      <c r="M32" s="2">
        <v>6.2951682558545299</v>
      </c>
      <c r="N32" s="2">
        <v>6.8677370487915894</v>
      </c>
      <c r="O32" s="6">
        <v>6.9147682721231547</v>
      </c>
    </row>
    <row r="33" spans="2:15" x14ac:dyDescent="0.2">
      <c r="B33" s="1" t="s">
        <v>5</v>
      </c>
      <c r="C33" s="2">
        <v>5.2860492379835877</v>
      </c>
      <c r="D33" s="2">
        <v>5.1609589041095889</v>
      </c>
      <c r="E33" s="2">
        <v>5.3019744483159119</v>
      </c>
      <c r="F33" s="2">
        <v>5.2496608634696962</v>
      </c>
      <c r="G33" s="2">
        <v>7.7229730523767748E-2</v>
      </c>
      <c r="H33" s="1"/>
      <c r="I33" s="4">
        <v>4</v>
      </c>
      <c r="J33" s="1">
        <v>4</v>
      </c>
      <c r="K33" s="2">
        <v>5.8107026402570412</v>
      </c>
      <c r="L33" s="2">
        <v>3.8194422609029517</v>
      </c>
      <c r="M33" s="2">
        <v>6.4251851851851844</v>
      </c>
      <c r="N33" s="2">
        <v>7.0165807394128974</v>
      </c>
      <c r="O33" s="6">
        <v>8.949907832157157</v>
      </c>
    </row>
    <row r="34" spans="2:15" x14ac:dyDescent="0.2">
      <c r="B34" s="1" t="s">
        <v>6</v>
      </c>
      <c r="C34" s="2">
        <v>5.292121212121212</v>
      </c>
      <c r="D34" s="2">
        <v>5.1331828442437919</v>
      </c>
      <c r="E34" s="2">
        <v>4.9634408602150533</v>
      </c>
      <c r="F34" s="2">
        <v>5.1295816388600191</v>
      </c>
      <c r="G34" s="2">
        <v>0.16436976590130917</v>
      </c>
      <c r="H34" s="1"/>
      <c r="I34" s="4">
        <v>5</v>
      </c>
      <c r="J34" s="1"/>
      <c r="K34" s="2">
        <v>5.2833649529547015</v>
      </c>
      <c r="L34" s="2">
        <v>4.1712597050551992</v>
      </c>
      <c r="M34" s="2">
        <v>5.0654727467151019</v>
      </c>
      <c r="N34" s="2">
        <v>7.3620848279669433</v>
      </c>
      <c r="O34" s="6">
        <v>9.5622678959741521</v>
      </c>
    </row>
    <row r="35" spans="2:15" x14ac:dyDescent="0.2">
      <c r="B35" s="1" t="s">
        <v>7</v>
      </c>
      <c r="C35" s="2">
        <v>5.2658823529411762</v>
      </c>
      <c r="D35" s="2">
        <v>5.3388822829964324</v>
      </c>
      <c r="E35" s="2">
        <v>5.0657596371882088</v>
      </c>
      <c r="F35" s="2">
        <v>5.2235080910419391</v>
      </c>
      <c r="G35" s="2">
        <v>0.14140607648524142</v>
      </c>
      <c r="H35" s="1"/>
      <c r="I35" s="4">
        <v>6</v>
      </c>
      <c r="J35" s="1">
        <v>6</v>
      </c>
      <c r="K35" s="2">
        <v>5.211752958096457</v>
      </c>
      <c r="L35" s="2">
        <v>4.137630749211751</v>
      </c>
      <c r="M35" s="2">
        <v>5.2235080910419391</v>
      </c>
      <c r="N35" s="2">
        <v>7.5216485431786593</v>
      </c>
      <c r="O35" s="6">
        <v>9.7488160626796354</v>
      </c>
    </row>
    <row r="36" spans="2:15" x14ac:dyDescent="0.2">
      <c r="B36" s="1" t="s">
        <v>8</v>
      </c>
      <c r="C36" s="2">
        <v>5.2209302325581399</v>
      </c>
      <c r="D36" s="2">
        <v>5.0566893424036286</v>
      </c>
      <c r="E36" s="2">
        <v>4.9187986651835374</v>
      </c>
      <c r="F36" s="2">
        <v>5.0654727467151019</v>
      </c>
      <c r="G36" s="2">
        <v>0.15125717220856869</v>
      </c>
      <c r="H36" s="1"/>
      <c r="I36" s="4">
        <v>7</v>
      </c>
      <c r="J36" s="1"/>
      <c r="K36" s="2">
        <v>5.2590266994350197</v>
      </c>
      <c r="L36" s="2">
        <v>4.1601002506265665</v>
      </c>
      <c r="M36" s="2">
        <v>5.1295816388600191</v>
      </c>
      <c r="N36" s="2">
        <v>7.8091590520740324</v>
      </c>
      <c r="O36" s="6">
        <v>10.541652469062429</v>
      </c>
    </row>
    <row r="37" spans="2:15" x14ac:dyDescent="0.2">
      <c r="B37" s="1" t="s">
        <v>9</v>
      </c>
      <c r="C37" s="2">
        <v>5.8364116094986809</v>
      </c>
      <c r="D37" s="2">
        <v>5.9407114624505937</v>
      </c>
      <c r="E37" s="2">
        <v>5.8213851761846893</v>
      </c>
      <c r="F37" s="2">
        <v>6.4251851851851844</v>
      </c>
      <c r="G37" s="2">
        <v>6.499104504717429E-2</v>
      </c>
      <c r="H37" s="1"/>
      <c r="I37" s="4">
        <v>8</v>
      </c>
      <c r="J37" s="1">
        <v>8</v>
      </c>
      <c r="K37" s="2">
        <v>5.3417059693528577</v>
      </c>
      <c r="L37" s="2">
        <v>4.8342099383151798</v>
      </c>
      <c r="M37" s="2">
        <v>5.2496608634696962</v>
      </c>
      <c r="N37" s="2">
        <v>6.4919051524096263</v>
      </c>
      <c r="O37" s="6">
        <v>10.018623400344472</v>
      </c>
    </row>
    <row r="38" spans="2:15" x14ac:dyDescent="0.2">
      <c r="B38" s="1" t="s">
        <v>10</v>
      </c>
      <c r="C38" s="2">
        <v>6.4251851851851844</v>
      </c>
      <c r="D38" s="2">
        <v>6.22943722943723</v>
      </c>
      <c r="E38" s="2">
        <v>6.2308823529411761</v>
      </c>
      <c r="F38" s="2">
        <v>6.2951682558545299</v>
      </c>
      <c r="G38" s="2">
        <v>0.11260028210406346</v>
      </c>
      <c r="H38" s="1"/>
      <c r="I38" s="4">
        <v>9</v>
      </c>
      <c r="J38" s="1"/>
      <c r="K38" s="2">
        <v>5.3133152643492307</v>
      </c>
      <c r="L38" s="2">
        <v>4.7174810913891276</v>
      </c>
      <c r="M38" s="2">
        <v>5.1925587184751665</v>
      </c>
      <c r="N38" s="2">
        <v>5.3715765544555145</v>
      </c>
      <c r="O38" s="6">
        <v>11.03814743074912</v>
      </c>
    </row>
    <row r="39" spans="2:15" ht="17" thickBot="1" x14ac:dyDescent="0.25">
      <c r="B39" s="1" t="s">
        <v>11</v>
      </c>
      <c r="C39" s="2">
        <v>6.6926994906621395</v>
      </c>
      <c r="D39" s="2">
        <v>6.4645669291338583</v>
      </c>
      <c r="E39" s="2">
        <v>6.6218354430379742</v>
      </c>
      <c r="F39" s="2">
        <v>6.593033954277991</v>
      </c>
      <c r="G39" s="2">
        <v>0.11676155498903458</v>
      </c>
      <c r="H39" s="1"/>
      <c r="I39" s="7">
        <v>10</v>
      </c>
      <c r="J39" s="8">
        <v>10</v>
      </c>
      <c r="K39" s="9">
        <v>5.322814935294045</v>
      </c>
      <c r="L39" s="9">
        <v>4.5191089366219481</v>
      </c>
      <c r="M39" s="9">
        <v>5.2175643930690798</v>
      </c>
      <c r="N39" s="9">
        <v>4.9862667737119342</v>
      </c>
      <c r="O39" s="10">
        <v>9.59256067717806</v>
      </c>
    </row>
    <row r="40" spans="2:15" x14ac:dyDescent="0.2">
      <c r="B40" s="1" t="s">
        <v>12</v>
      </c>
      <c r="C40" s="2">
        <v>6.4541666666666666</v>
      </c>
      <c r="D40" s="2">
        <v>6.5336225596529278</v>
      </c>
      <c r="E40" s="2">
        <v>6.2728873239436629</v>
      </c>
      <c r="F40" s="2">
        <v>6.42022551675442</v>
      </c>
      <c r="G40" s="2">
        <v>0.1336402522749629</v>
      </c>
      <c r="H40" s="1"/>
      <c r="I40" s="267" t="s">
        <v>35</v>
      </c>
      <c r="J40" s="268"/>
      <c r="K40" s="268"/>
      <c r="L40" s="268"/>
      <c r="M40" s="268"/>
      <c r="N40" s="268"/>
      <c r="O40" s="269"/>
    </row>
    <row r="41" spans="2:15" x14ac:dyDescent="0.2">
      <c r="B41" s="1" t="s">
        <v>36</v>
      </c>
      <c r="C41" s="2">
        <v>3.8216653153626301</v>
      </c>
      <c r="D41" s="2">
        <v>3.6235236261699999</v>
      </c>
      <c r="E41" s="2">
        <v>3.73623626626626</v>
      </c>
      <c r="F41" s="2">
        <v>3.7271417359329635</v>
      </c>
      <c r="G41" s="2">
        <v>9.9383424727238379E-2</v>
      </c>
      <c r="H41" s="1"/>
      <c r="I41" s="4" t="s">
        <v>29</v>
      </c>
      <c r="J41" s="1" t="s">
        <v>29</v>
      </c>
      <c r="K41" s="2"/>
      <c r="L41" s="2"/>
      <c r="M41" s="2"/>
      <c r="N41" s="2"/>
      <c r="O41" s="6"/>
    </row>
    <row r="42" spans="2:15" x14ac:dyDescent="0.2">
      <c r="B42" s="282" t="s">
        <v>16</v>
      </c>
      <c r="C42" s="282"/>
      <c r="D42" s="282"/>
      <c r="E42" s="282"/>
      <c r="F42" s="282"/>
      <c r="G42" s="282"/>
      <c r="H42" s="1"/>
      <c r="I42" s="4">
        <v>0</v>
      </c>
      <c r="J42" s="1">
        <v>0</v>
      </c>
      <c r="K42" s="2">
        <v>7.5224444438510896E-2</v>
      </c>
      <c r="L42" s="2">
        <v>0.20638201178883947</v>
      </c>
      <c r="M42" s="2">
        <v>9.9383424727238379E-2</v>
      </c>
      <c r="N42" s="2">
        <v>0.19848173838294197</v>
      </c>
      <c r="O42" s="6">
        <v>0.19997221944279533</v>
      </c>
    </row>
    <row r="43" spans="2:15" x14ac:dyDescent="0.2">
      <c r="B43" s="1"/>
      <c r="C43" s="2" t="s">
        <v>0</v>
      </c>
      <c r="D43" s="3">
        <v>2</v>
      </c>
      <c r="E43" s="3">
        <v>3</v>
      </c>
      <c r="F43" s="2" t="s">
        <v>1</v>
      </c>
      <c r="G43" s="2" t="s">
        <v>2</v>
      </c>
      <c r="H43" s="1"/>
      <c r="I43" s="4">
        <v>1</v>
      </c>
      <c r="J43" s="1">
        <v>1</v>
      </c>
      <c r="K43" s="2">
        <v>9.4752054765496641E-2</v>
      </c>
      <c r="L43" s="2">
        <v>0.25044827188338531</v>
      </c>
      <c r="M43" s="2">
        <v>0.1336402522749629</v>
      </c>
      <c r="N43" s="2">
        <v>0.4788804773537913</v>
      </c>
      <c r="O43" s="6">
        <v>0.15139032485782525</v>
      </c>
    </row>
    <row r="44" spans="2:15" x14ac:dyDescent="0.2">
      <c r="B44" s="1" t="s">
        <v>3</v>
      </c>
      <c r="C44" s="2">
        <v>5.0032223415682058</v>
      </c>
      <c r="D44" s="2">
        <v>5.0639470782800435</v>
      </c>
      <c r="E44" s="2">
        <v>4.8916309012875541</v>
      </c>
      <c r="F44" s="2">
        <v>4.9862667737119342</v>
      </c>
      <c r="G44" s="2">
        <v>8.7400427197601299E-2</v>
      </c>
      <c r="H44" s="1"/>
      <c r="I44" s="4">
        <v>2</v>
      </c>
      <c r="J44" s="1">
        <v>2</v>
      </c>
      <c r="K44" s="2">
        <v>0.19725300650711927</v>
      </c>
      <c r="L44" s="2">
        <v>0.68435654690038383</v>
      </c>
      <c r="M44" s="2">
        <v>0.11676155498903458</v>
      </c>
      <c r="N44" s="2">
        <v>8.8631044593970254E-2</v>
      </c>
      <c r="O44" s="6">
        <v>2.9166310406186845E-2</v>
      </c>
    </row>
    <row r="45" spans="2:15" x14ac:dyDescent="0.2">
      <c r="B45" s="1" t="s">
        <v>4</v>
      </c>
      <c r="C45" s="2">
        <v>5.2244186046511629</v>
      </c>
      <c r="D45" s="2">
        <v>5.4913678618857897</v>
      </c>
      <c r="E45" s="2">
        <v>5.39894319682959</v>
      </c>
      <c r="F45" s="2">
        <v>5.3715765544555145</v>
      </c>
      <c r="G45" s="2">
        <v>0.13556244435924228</v>
      </c>
      <c r="H45" s="1"/>
      <c r="I45" s="4">
        <v>3</v>
      </c>
      <c r="J45" s="1">
        <v>3</v>
      </c>
      <c r="K45" s="2">
        <v>0.38060018557839742</v>
      </c>
      <c r="L45" s="2">
        <v>6.3363186287730397E-2</v>
      </c>
      <c r="M45" s="2">
        <v>0.11260028210406346</v>
      </c>
      <c r="N45" s="2">
        <v>0.26486164262679018</v>
      </c>
      <c r="O45" s="6">
        <v>0.91570060664966413</v>
      </c>
    </row>
    <row r="46" spans="2:15" x14ac:dyDescent="0.2">
      <c r="B46" s="1" t="s">
        <v>5</v>
      </c>
      <c r="C46" s="2">
        <v>6.3872</v>
      </c>
      <c r="D46" s="2">
        <v>6.4308426073131963</v>
      </c>
      <c r="E46" s="2">
        <v>6.6576728499156825</v>
      </c>
      <c r="F46" s="2">
        <v>6.4919051524096263</v>
      </c>
      <c r="G46" s="2">
        <v>0.1452080109553808</v>
      </c>
      <c r="H46" s="1"/>
      <c r="I46" s="4">
        <v>4</v>
      </c>
      <c r="J46" s="1">
        <v>4</v>
      </c>
      <c r="K46" s="2">
        <v>0.18360766592819588</v>
      </c>
      <c r="L46" s="2">
        <v>0.14385107930143856</v>
      </c>
      <c r="M46" s="2">
        <v>6.499104504717429E-2</v>
      </c>
      <c r="N46" s="2">
        <v>8.9595153279582243E-2</v>
      </c>
      <c r="O46" s="6">
        <v>0.2603022507013204</v>
      </c>
    </row>
    <row r="47" spans="2:15" x14ac:dyDescent="0.2">
      <c r="B47" s="1" t="s">
        <v>6</v>
      </c>
      <c r="C47" s="2">
        <v>7.6272189349112427</v>
      </c>
      <c r="D47" s="2">
        <v>7.912698412698413</v>
      </c>
      <c r="E47" s="2">
        <v>7.8875598086124405</v>
      </c>
      <c r="F47" s="2">
        <v>7.8091590520740324</v>
      </c>
      <c r="G47" s="2">
        <v>0.15806530937797506</v>
      </c>
      <c r="H47" s="1"/>
      <c r="I47" s="4">
        <v>5</v>
      </c>
      <c r="J47" s="1">
        <v>5</v>
      </c>
      <c r="K47" s="2">
        <v>0.12261497831504604</v>
      </c>
      <c r="L47" s="2">
        <v>3.9529476407647399E-3</v>
      </c>
      <c r="M47" s="2">
        <v>0.15125717220856869</v>
      </c>
      <c r="N47" s="2">
        <v>0.20763757172711478</v>
      </c>
      <c r="O47" s="6">
        <v>0.10696724895340802</v>
      </c>
    </row>
    <row r="48" spans="2:15" x14ac:dyDescent="0.2">
      <c r="B48" s="1" t="s">
        <v>7</v>
      </c>
      <c r="C48" s="2">
        <v>7.333333333333333</v>
      </c>
      <c r="D48" s="2">
        <v>7.6633466135458175</v>
      </c>
      <c r="E48" s="2">
        <v>7.5682656826568273</v>
      </c>
      <c r="F48" s="2">
        <v>7.5216485431786593</v>
      </c>
      <c r="G48" s="2">
        <v>0.16987365760763548</v>
      </c>
      <c r="H48" s="1"/>
      <c r="I48" s="4">
        <v>6</v>
      </c>
      <c r="J48" s="1">
        <v>6</v>
      </c>
      <c r="K48" s="2">
        <v>0.13361823906881493</v>
      </c>
      <c r="L48" s="2">
        <v>0.24800582165834206</v>
      </c>
      <c r="M48" s="2">
        <v>0.14140607648524142</v>
      </c>
      <c r="N48" s="2">
        <v>0.16987365760763548</v>
      </c>
      <c r="O48" s="6">
        <v>0.700545535565538</v>
      </c>
    </row>
    <row r="49" spans="2:15" x14ac:dyDescent="0.2">
      <c r="B49" s="1" t="s">
        <v>8</v>
      </c>
      <c r="C49" s="2">
        <v>7.1445993031358883</v>
      </c>
      <c r="D49" s="2">
        <v>7.3834296724470132</v>
      </c>
      <c r="E49" s="2">
        <v>7.5582255083179293</v>
      </c>
      <c r="F49" s="2">
        <v>7.3620848279669433</v>
      </c>
      <c r="G49" s="2">
        <v>0.20763757172711478</v>
      </c>
      <c r="H49" s="1"/>
      <c r="I49" s="4">
        <v>7</v>
      </c>
      <c r="J49" s="1">
        <v>7</v>
      </c>
      <c r="K49" s="2">
        <v>0.10726926253629815</v>
      </c>
      <c r="L49" s="2">
        <v>0.26624362018844194</v>
      </c>
      <c r="M49" s="2">
        <v>0.16436976590130917</v>
      </c>
      <c r="N49" s="2">
        <v>0.15806530937797506</v>
      </c>
      <c r="O49" s="6">
        <v>0.15781145611410657</v>
      </c>
    </row>
    <row r="50" spans="2:15" x14ac:dyDescent="0.2">
      <c r="B50" s="1" t="s">
        <v>9</v>
      </c>
      <c r="C50" s="2">
        <v>7.086267605633803</v>
      </c>
      <c r="D50" s="2">
        <v>7.0479573712255776</v>
      </c>
      <c r="E50" s="2">
        <v>6.9155172413793107</v>
      </c>
      <c r="F50" s="2">
        <v>7.0165807394128974</v>
      </c>
      <c r="G50" s="2">
        <v>8.9595153279582243E-2</v>
      </c>
      <c r="H50" s="1"/>
      <c r="I50" s="4">
        <v>8</v>
      </c>
      <c r="J50" s="1">
        <v>8</v>
      </c>
      <c r="K50" s="2">
        <v>1.8922710568026128E-2</v>
      </c>
      <c r="L50" s="2">
        <v>8.2352757181194405E-2</v>
      </c>
      <c r="M50" s="2">
        <v>7.7229730523767748E-2</v>
      </c>
      <c r="N50" s="2">
        <v>0.1452080109553808</v>
      </c>
      <c r="O50" s="6">
        <v>0.29949387980884318</v>
      </c>
    </row>
    <row r="51" spans="2:15" x14ac:dyDescent="0.2">
      <c r="B51" s="1" t="s">
        <v>10</v>
      </c>
      <c r="C51" s="2">
        <v>6.6086175942549374</v>
      </c>
      <c r="D51" s="2">
        <v>6.8566037735849061</v>
      </c>
      <c r="E51" s="2">
        <v>7.1379897785349229</v>
      </c>
      <c r="F51" s="2">
        <v>6.8677370487915894</v>
      </c>
      <c r="G51" s="2">
        <v>0.26486164262679018</v>
      </c>
      <c r="H51" s="1"/>
      <c r="I51" s="4">
        <v>9</v>
      </c>
      <c r="J51" s="1">
        <v>9</v>
      </c>
      <c r="K51" s="2">
        <v>6.5272336415386489E-2</v>
      </c>
      <c r="L51" s="2">
        <v>3.1534215642744071E-2</v>
      </c>
      <c r="M51" s="2">
        <v>0.17031635250340488</v>
      </c>
      <c r="N51" s="2">
        <v>0.13556244435924228</v>
      </c>
      <c r="O51" s="6">
        <v>0.21393191780991064</v>
      </c>
    </row>
    <row r="52" spans="2:15" ht="17" thickBot="1" x14ac:dyDescent="0.25">
      <c r="B52" s="1" t="s">
        <v>11</v>
      </c>
      <c r="C52" s="2">
        <v>7.2291666666666661</v>
      </c>
      <c r="D52" s="2">
        <v>7.3965141612200442</v>
      </c>
      <c r="E52" s="2">
        <v>7.3634615384615376</v>
      </c>
      <c r="F52" s="2">
        <v>7.3297141221160826</v>
      </c>
      <c r="G52" s="2">
        <v>8.8631044593970254E-2</v>
      </c>
      <c r="H52" s="1"/>
      <c r="I52" s="7">
        <v>10</v>
      </c>
      <c r="J52" s="8">
        <v>10</v>
      </c>
      <c r="K52" s="9">
        <v>4.6354753834118988E-2</v>
      </c>
      <c r="L52" s="9">
        <v>6.5331040853604527E-2</v>
      </c>
      <c r="M52" s="9">
        <v>4.6685592688010126E-2</v>
      </c>
      <c r="N52" s="9">
        <v>8.7400427197601299E-2</v>
      </c>
      <c r="O52" s="10">
        <v>0.86094296348855848</v>
      </c>
    </row>
    <row r="53" spans="2:15" x14ac:dyDescent="0.2">
      <c r="B53" s="1" t="s">
        <v>12</v>
      </c>
      <c r="C53" s="2">
        <v>6.3942992874109272</v>
      </c>
      <c r="D53" s="2">
        <v>6.3837209302325579</v>
      </c>
      <c r="E53" s="2">
        <v>5.5596153846153848</v>
      </c>
      <c r="F53" s="2">
        <v>6.1125452007529573</v>
      </c>
      <c r="G53" s="2">
        <v>0.4788804773537913</v>
      </c>
      <c r="H53" s="1"/>
      <c r="I53" s="1"/>
      <c r="J53" s="1"/>
      <c r="K53" s="1"/>
      <c r="L53" s="1"/>
      <c r="M53" s="1"/>
      <c r="N53" s="1"/>
      <c r="O53" s="1"/>
    </row>
    <row r="54" spans="2:15" x14ac:dyDescent="0.2">
      <c r="B54" s="1" t="s">
        <v>36</v>
      </c>
      <c r="C54" s="2">
        <v>3.9734734732630002</v>
      </c>
      <c r="D54" s="2">
        <v>3.8538263622376898</v>
      </c>
      <c r="E54" s="2">
        <v>3.5858566474838298</v>
      </c>
      <c r="F54" s="2">
        <v>3.804385494328173</v>
      </c>
      <c r="G54" s="2">
        <v>0.19848173838294197</v>
      </c>
      <c r="H54" s="1"/>
      <c r="I54" s="1"/>
      <c r="J54" s="1"/>
      <c r="K54" s="1"/>
      <c r="L54" s="1"/>
      <c r="M54" s="1"/>
      <c r="N54" s="1"/>
      <c r="O54" s="1"/>
    </row>
    <row r="55" spans="2:15" x14ac:dyDescent="0.2">
      <c r="B55" s="281" t="s">
        <v>17</v>
      </c>
      <c r="C55" s="281"/>
      <c r="D55" s="281"/>
      <c r="E55" s="281"/>
      <c r="F55" s="281"/>
      <c r="G55" s="281"/>
      <c r="H55" s="1"/>
      <c r="I55" s="1"/>
      <c r="J55" s="1"/>
      <c r="K55" s="1"/>
      <c r="L55" s="1"/>
      <c r="M55" s="1"/>
      <c r="N55" s="1"/>
      <c r="O55" s="1"/>
    </row>
    <row r="56" spans="2:15" x14ac:dyDescent="0.2">
      <c r="B56" s="1"/>
      <c r="C56" s="2" t="s">
        <v>0</v>
      </c>
      <c r="D56" s="3">
        <v>2</v>
      </c>
      <c r="E56" s="3">
        <v>3</v>
      </c>
      <c r="F56" s="2" t="s">
        <v>1</v>
      </c>
      <c r="G56" s="2" t="s">
        <v>2</v>
      </c>
      <c r="H56" s="1"/>
      <c r="I56" s="1"/>
      <c r="J56" s="1"/>
      <c r="K56" s="1"/>
      <c r="L56" s="1"/>
      <c r="M56" s="1"/>
      <c r="N56" s="1"/>
      <c r="O56" s="1"/>
    </row>
    <row r="57" spans="2:15" x14ac:dyDescent="0.2">
      <c r="B57" s="1" t="s">
        <v>3</v>
      </c>
      <c r="C57" s="2">
        <v>9.8177083333333339</v>
      </c>
      <c r="D57" s="2">
        <v>10.318559556786704</v>
      </c>
      <c r="E57" s="2">
        <v>8.6414141414141419</v>
      </c>
      <c r="F57" s="2">
        <v>9.59256067717806</v>
      </c>
      <c r="G57" s="2">
        <v>0.86094296348855848</v>
      </c>
      <c r="H57" s="1"/>
      <c r="I57" s="1"/>
      <c r="J57" s="1"/>
      <c r="K57" s="1"/>
      <c r="L57" s="1"/>
      <c r="M57" s="1"/>
      <c r="N57" s="1"/>
      <c r="O57" s="1"/>
    </row>
    <row r="58" spans="2:15" x14ac:dyDescent="0.2">
      <c r="B58" s="1" t="s">
        <v>4</v>
      </c>
      <c r="C58" s="2">
        <v>11.138328530259365</v>
      </c>
      <c r="D58" s="2">
        <v>10.792507204610951</v>
      </c>
      <c r="E58" s="2">
        <v>11.18360655737705</v>
      </c>
      <c r="F58" s="2">
        <v>11.03814743074912</v>
      </c>
      <c r="G58" s="2">
        <v>0.21393191780991064</v>
      </c>
      <c r="H58" s="1"/>
      <c r="I58" s="1"/>
      <c r="J58" s="1"/>
      <c r="K58" s="1"/>
      <c r="L58" s="1"/>
      <c r="M58" s="1"/>
      <c r="N58" s="1"/>
      <c r="O58" s="1"/>
    </row>
    <row r="59" spans="2:15" x14ac:dyDescent="0.2">
      <c r="B59" s="1" t="s">
        <v>5</v>
      </c>
      <c r="C59" s="2">
        <v>10.228205128205129</v>
      </c>
      <c r="D59" s="2">
        <v>9.6756032171581783</v>
      </c>
      <c r="E59" s="2">
        <v>10.152061855670103</v>
      </c>
      <c r="F59" s="2">
        <v>10.018623400344472</v>
      </c>
      <c r="G59" s="2">
        <v>0.29949387980884318</v>
      </c>
      <c r="H59" s="1"/>
      <c r="I59" s="1"/>
      <c r="J59" s="1"/>
      <c r="K59" s="1"/>
      <c r="L59" s="1"/>
      <c r="M59" s="1"/>
      <c r="N59" s="1"/>
      <c r="O59" s="1"/>
    </row>
    <row r="60" spans="2:15" x14ac:dyDescent="0.2">
      <c r="B60" s="1" t="s">
        <v>6</v>
      </c>
      <c r="C60" s="2">
        <v>10.366666666666667</v>
      </c>
      <c r="D60" s="2">
        <v>10.673184357541899</v>
      </c>
      <c r="E60" s="2">
        <v>10.585106382978724</v>
      </c>
      <c r="F60" s="2">
        <v>10.541652469062429</v>
      </c>
      <c r="G60" s="2">
        <v>0.15781145611410657</v>
      </c>
      <c r="H60" s="1"/>
      <c r="I60" s="1"/>
      <c r="J60" s="1"/>
      <c r="K60" s="1"/>
      <c r="L60" s="1"/>
      <c r="M60" s="1"/>
      <c r="N60" s="1"/>
      <c r="O60" s="1"/>
    </row>
    <row r="61" spans="2:15" x14ac:dyDescent="0.2">
      <c r="B61" s="1" t="s">
        <v>7</v>
      </c>
      <c r="C61" s="2">
        <v>9.4296296296296287</v>
      </c>
      <c r="D61" s="2">
        <v>9.2647058823529402</v>
      </c>
      <c r="E61" s="2">
        <v>10.552112676056339</v>
      </c>
      <c r="F61" s="2">
        <v>9.7488160626796354</v>
      </c>
      <c r="G61" s="2">
        <v>0.700545535565538</v>
      </c>
      <c r="H61" s="1"/>
      <c r="I61" s="1"/>
      <c r="J61" s="1"/>
      <c r="K61" s="1"/>
      <c r="L61" s="1"/>
      <c r="M61" s="1"/>
      <c r="N61" s="1"/>
      <c r="O61" s="1"/>
    </row>
    <row r="62" spans="2:15" x14ac:dyDescent="0.2">
      <c r="B62" s="1" t="s">
        <v>8</v>
      </c>
      <c r="C62" s="2">
        <v>9.5497630331753545</v>
      </c>
      <c r="D62" s="2">
        <v>9.462102689486553</v>
      </c>
      <c r="E62" s="2">
        <v>9.6749379652605452</v>
      </c>
      <c r="F62" s="2">
        <v>9.5622678959741521</v>
      </c>
      <c r="G62" s="2">
        <v>0.10696724895340802</v>
      </c>
      <c r="H62" s="1"/>
      <c r="I62" s="1"/>
      <c r="J62" s="1"/>
      <c r="K62" s="1"/>
      <c r="L62" s="1"/>
      <c r="M62" s="1"/>
      <c r="N62" s="1"/>
      <c r="O62" s="1"/>
    </row>
    <row r="63" spans="2:15" x14ac:dyDescent="0.2">
      <c r="B63" s="1" t="s">
        <v>9</v>
      </c>
      <c r="C63" s="2">
        <v>9.1638141809290943</v>
      </c>
      <c r="D63" s="2">
        <v>8.6600877192982466</v>
      </c>
      <c r="E63" s="2">
        <v>9.0258215962441319</v>
      </c>
      <c r="F63" s="2">
        <v>8.949907832157157</v>
      </c>
      <c r="G63" s="2">
        <v>0.2603022507013204</v>
      </c>
      <c r="H63" s="1"/>
      <c r="I63" s="1"/>
      <c r="J63" s="1"/>
      <c r="K63" s="1"/>
      <c r="L63" s="1"/>
      <c r="M63" s="1"/>
      <c r="N63" s="1"/>
      <c r="O63" s="1"/>
    </row>
    <row r="64" spans="2:15" x14ac:dyDescent="0.2">
      <c r="B64" s="1" t="s">
        <v>10</v>
      </c>
      <c r="C64" s="2">
        <v>7.411877394636015</v>
      </c>
      <c r="D64" s="2">
        <v>5.8580246913580245</v>
      </c>
      <c r="E64" s="2">
        <v>7.4744027303754255</v>
      </c>
      <c r="F64" s="2">
        <v>6.9147682721231547</v>
      </c>
      <c r="G64" s="2">
        <v>0.91570060664966413</v>
      </c>
      <c r="H64" s="1"/>
      <c r="I64" s="1"/>
      <c r="J64" s="1"/>
      <c r="K64" s="1"/>
      <c r="L64" s="1"/>
      <c r="M64" s="1"/>
      <c r="N64" s="1"/>
      <c r="O64" s="1"/>
    </row>
    <row r="65" spans="2:15" x14ac:dyDescent="0.2">
      <c r="B65" s="1" t="s">
        <v>11</v>
      </c>
      <c r="C65" s="2">
        <v>6.8094373865698739</v>
      </c>
      <c r="D65" s="2">
        <v>6.8064516129032269</v>
      </c>
      <c r="E65" s="2">
        <v>6.7574931880108995</v>
      </c>
      <c r="F65" s="2">
        <v>6.7911273958279992</v>
      </c>
      <c r="G65" s="2">
        <v>2.9166310406186845E-2</v>
      </c>
      <c r="H65" s="1"/>
      <c r="I65" s="1"/>
      <c r="J65" s="1"/>
      <c r="K65" s="1"/>
      <c r="L65" s="1"/>
      <c r="M65" s="1"/>
      <c r="N65" s="1"/>
      <c r="O65" s="1"/>
    </row>
    <row r="66" spans="2:15" x14ac:dyDescent="0.2">
      <c r="B66" s="1" t="s">
        <v>12</v>
      </c>
      <c r="C66" s="2">
        <v>6.1314741035856581</v>
      </c>
      <c r="D66" s="2">
        <v>6.3455723542116633</v>
      </c>
      <c r="E66" s="2"/>
      <c r="F66" s="2">
        <v>6.2385232288986607</v>
      </c>
      <c r="G66" s="2">
        <v>0.15139032485782525</v>
      </c>
      <c r="H66" s="1"/>
      <c r="I66" s="1"/>
      <c r="J66" s="1"/>
      <c r="K66" s="1"/>
      <c r="L66" s="1"/>
      <c r="M66" s="1"/>
      <c r="N66" s="1"/>
      <c r="O66" s="1"/>
    </row>
    <row r="67" spans="2:15" x14ac:dyDescent="0.2">
      <c r="B67" s="1" t="s">
        <v>36</v>
      </c>
      <c r="C67" s="2">
        <v>3.9585773930000001</v>
      </c>
      <c r="D67" s="2">
        <v>4.2439384779999996</v>
      </c>
      <c r="E67" s="2">
        <v>3.8585782000000002</v>
      </c>
      <c r="F67" s="2">
        <v>4.0203646903333334</v>
      </c>
      <c r="G67" s="2">
        <v>0.19997221944279533</v>
      </c>
      <c r="H67" s="1"/>
      <c r="I67" s="1"/>
      <c r="J67" s="1"/>
      <c r="K67" s="1"/>
      <c r="L67" s="1"/>
      <c r="M67" s="1"/>
      <c r="N67" s="1"/>
      <c r="O67" s="1"/>
    </row>
    <row r="68" spans="2:15" x14ac:dyDescent="0.2">
      <c r="B68" s="1"/>
      <c r="C68" s="1"/>
      <c r="D68" s="1"/>
      <c r="E68" s="1"/>
      <c r="F68" s="1"/>
      <c r="G68" s="1"/>
      <c r="H68" s="1"/>
      <c r="I68" s="1"/>
      <c r="J68" s="1"/>
      <c r="K68" s="1"/>
      <c r="L68" s="1"/>
      <c r="M68" s="1"/>
      <c r="N68" s="1"/>
      <c r="O68" s="1"/>
    </row>
  </sheetData>
  <mergeCells count="7">
    <mergeCell ref="B55:G55"/>
    <mergeCell ref="B3:G3"/>
    <mergeCell ref="B16:G16"/>
    <mergeCell ref="I27:O27"/>
    <mergeCell ref="B29:G29"/>
    <mergeCell ref="I40:O40"/>
    <mergeCell ref="B42:G42"/>
  </mergeCells>
  <pageMargins left="0.7" right="0.7" top="0.75" bottom="0.75" header="0.3" footer="0.3"/>
  <legacyDrawing r:id="rId1"/>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2DC899-48D4-7347-9CC9-8DB237B53BB5}">
  <dimension ref="B2:O68"/>
  <sheetViews>
    <sheetView topLeftCell="A14" zoomScale="68" zoomScaleNormal="100" workbookViewId="0">
      <selection activeCell="R71" sqref="R71"/>
    </sheetView>
  </sheetViews>
  <sheetFormatPr baseColWidth="10" defaultRowHeight="16" x14ac:dyDescent="0.2"/>
  <cols>
    <col min="10" max="10" width="8.6640625" customWidth="1"/>
    <col min="11" max="11" width="17.33203125" customWidth="1"/>
    <col min="12" max="12" width="20.1640625" customWidth="1"/>
    <col min="13" max="13" width="17.5" customWidth="1"/>
    <col min="14" max="14" width="16.6640625" customWidth="1"/>
    <col min="15" max="15" width="16.33203125" customWidth="1"/>
  </cols>
  <sheetData>
    <row r="2" spans="2:15" ht="17" thickBot="1" x14ac:dyDescent="0.25"/>
    <row r="3" spans="2:15" x14ac:dyDescent="0.2">
      <c r="B3" s="282" t="s">
        <v>13</v>
      </c>
      <c r="C3" s="282"/>
      <c r="D3" s="282"/>
      <c r="E3" s="282"/>
      <c r="F3" s="282"/>
      <c r="G3" s="282"/>
      <c r="H3" s="1"/>
      <c r="I3" s="172"/>
      <c r="J3" s="173"/>
      <c r="K3" s="173"/>
      <c r="L3" s="173"/>
      <c r="M3" s="174"/>
      <c r="N3" s="1"/>
      <c r="O3" s="1"/>
    </row>
    <row r="4" spans="2:15" x14ac:dyDescent="0.2">
      <c r="B4" s="1"/>
      <c r="C4" s="1" t="s">
        <v>0</v>
      </c>
      <c r="D4" s="1">
        <v>2</v>
      </c>
      <c r="E4" s="1">
        <v>3</v>
      </c>
      <c r="F4" s="1" t="s">
        <v>1</v>
      </c>
      <c r="G4" s="1" t="s">
        <v>2</v>
      </c>
      <c r="H4" s="1"/>
      <c r="I4" s="4" t="s">
        <v>18</v>
      </c>
      <c r="J4" s="1" t="s">
        <v>19</v>
      </c>
      <c r="K4" s="1" t="s">
        <v>20</v>
      </c>
      <c r="L4" s="1" t="s">
        <v>21</v>
      </c>
      <c r="M4" s="5" t="s">
        <v>22</v>
      </c>
      <c r="N4" s="1"/>
      <c r="O4" s="1"/>
    </row>
    <row r="5" spans="2:15" x14ac:dyDescent="0.2">
      <c r="B5" s="1" t="s">
        <v>3</v>
      </c>
      <c r="C5" s="2">
        <v>-10.339</v>
      </c>
      <c r="D5" s="2">
        <v>-10.007999999999999</v>
      </c>
      <c r="E5" s="2">
        <v>-10.319000000000001</v>
      </c>
      <c r="F5" s="2">
        <v>-10.222000000000001</v>
      </c>
      <c r="G5" s="2">
        <v>0.18559903016988077</v>
      </c>
      <c r="H5" s="1"/>
      <c r="I5" s="4" t="s">
        <v>26</v>
      </c>
      <c r="J5" s="1">
        <v>9.56</v>
      </c>
      <c r="K5" s="1">
        <v>44.34</v>
      </c>
      <c r="L5" s="1">
        <v>4.2880000000000003</v>
      </c>
      <c r="M5" s="5">
        <v>-20.901</v>
      </c>
      <c r="N5" s="1"/>
      <c r="O5" s="1"/>
    </row>
    <row r="6" spans="2:15" x14ac:dyDescent="0.2">
      <c r="B6" s="1" t="s">
        <v>4</v>
      </c>
      <c r="C6" s="2">
        <v>-10.587999999999999</v>
      </c>
      <c r="D6" s="2">
        <v>-10.558</v>
      </c>
      <c r="E6" s="2">
        <v>-10.586</v>
      </c>
      <c r="F6" s="2">
        <v>-10.577333333333334</v>
      </c>
      <c r="G6" s="2">
        <v>1.6772994167212084E-2</v>
      </c>
      <c r="H6" s="1"/>
      <c r="I6" s="4" t="s">
        <v>27</v>
      </c>
      <c r="J6" s="1">
        <v>9.5</v>
      </c>
      <c r="K6" s="1">
        <v>43.99</v>
      </c>
      <c r="L6" s="1">
        <v>4.2439999999999998</v>
      </c>
      <c r="M6" s="5">
        <v>-20.881</v>
      </c>
      <c r="N6" s="1"/>
      <c r="O6" s="1"/>
    </row>
    <row r="7" spans="2:15" x14ac:dyDescent="0.2">
      <c r="B7" s="1" t="s">
        <v>5</v>
      </c>
      <c r="C7" s="2">
        <v>-11.092000000000001</v>
      </c>
      <c r="D7" s="2">
        <v>-11.362</v>
      </c>
      <c r="E7" s="2">
        <v>-11.086</v>
      </c>
      <c r="F7" s="2">
        <v>-11.18</v>
      </c>
      <c r="G7" s="2">
        <v>0.15764517119150825</v>
      </c>
      <c r="H7" s="1"/>
      <c r="I7" s="4" t="s">
        <v>27</v>
      </c>
      <c r="J7" s="1">
        <v>9.66</v>
      </c>
      <c r="K7" s="1">
        <v>43.98</v>
      </c>
      <c r="L7" s="1">
        <v>4.2039999999999997</v>
      </c>
      <c r="M7" s="5">
        <v>-20.84</v>
      </c>
      <c r="N7" s="1"/>
      <c r="O7" s="1"/>
    </row>
    <row r="8" spans="2:15" x14ac:dyDescent="0.2">
      <c r="B8" s="1" t="s">
        <v>6</v>
      </c>
      <c r="C8" s="2">
        <v>-11.345000000000001</v>
      </c>
      <c r="D8" s="2">
        <v>-11.611000000000001</v>
      </c>
      <c r="E8" s="2">
        <v>-11.663</v>
      </c>
      <c r="F8" s="2">
        <v>-11.539666666666667</v>
      </c>
      <c r="G8" s="2">
        <v>0.17057940477482411</v>
      </c>
      <c r="H8" s="1"/>
      <c r="I8" s="4" t="s">
        <v>26</v>
      </c>
      <c r="J8" s="1">
        <v>9.74</v>
      </c>
      <c r="K8" s="1">
        <v>43.23</v>
      </c>
      <c r="L8" s="1">
        <v>4.4969999999999999</v>
      </c>
      <c r="M8" s="5">
        <v>-21.167000000000002</v>
      </c>
      <c r="N8" s="1"/>
      <c r="O8" s="1"/>
    </row>
    <row r="9" spans="2:15" x14ac:dyDescent="0.2">
      <c r="B9" s="1" t="s">
        <v>7</v>
      </c>
      <c r="C9" s="2">
        <v>-11.826000000000001</v>
      </c>
      <c r="D9" s="2">
        <v>-12.180999999999999</v>
      </c>
      <c r="E9" s="2">
        <v>-12.439</v>
      </c>
      <c r="F9" s="2">
        <v>-12.148666666666665</v>
      </c>
      <c r="G9" s="2">
        <v>0.30777643401230892</v>
      </c>
      <c r="H9" s="1"/>
      <c r="I9" s="4" t="s">
        <v>27</v>
      </c>
      <c r="J9" s="1">
        <v>10.130000000000001</v>
      </c>
      <c r="K9" s="1">
        <v>44.01</v>
      </c>
      <c r="L9" s="1">
        <v>4.3280000000000003</v>
      </c>
      <c r="M9" s="5">
        <v>-20.905000000000001</v>
      </c>
      <c r="N9" s="1"/>
      <c r="O9" s="1"/>
    </row>
    <row r="10" spans="2:15" x14ac:dyDescent="0.2">
      <c r="B10" s="1" t="s">
        <v>8</v>
      </c>
      <c r="C10" s="2">
        <v>-12.097</v>
      </c>
      <c r="D10" s="2">
        <v>-11.867000000000001</v>
      </c>
      <c r="E10" s="2">
        <v>-12.763</v>
      </c>
      <c r="F10" s="2">
        <v>-12.242333333333333</v>
      </c>
      <c r="G10" s="2">
        <v>0.46534431696683803</v>
      </c>
      <c r="H10" s="1"/>
      <c r="I10" s="4" t="s">
        <v>27</v>
      </c>
      <c r="J10" s="1">
        <v>9.89</v>
      </c>
      <c r="K10" s="1">
        <v>43.69</v>
      </c>
      <c r="L10" s="1">
        <v>4.2270000000000003</v>
      </c>
      <c r="M10" s="5">
        <v>-20.794</v>
      </c>
      <c r="N10" s="1"/>
      <c r="O10" s="1"/>
    </row>
    <row r="11" spans="2:15" x14ac:dyDescent="0.2">
      <c r="B11" s="1" t="s">
        <v>9</v>
      </c>
      <c r="C11" s="2">
        <v>-12.634</v>
      </c>
      <c r="D11" s="2">
        <v>-12.974</v>
      </c>
      <c r="E11" s="2">
        <v>-15.308999999999999</v>
      </c>
      <c r="F11" s="2">
        <v>-13.639000000000001</v>
      </c>
      <c r="G11" s="2">
        <v>1.4562194202797869</v>
      </c>
      <c r="H11" s="1"/>
      <c r="I11" s="4" t="s">
        <v>26</v>
      </c>
      <c r="J11" s="1">
        <v>9.5299999999999994</v>
      </c>
      <c r="K11" s="1">
        <v>43</v>
      </c>
      <c r="L11" s="1">
        <v>4.25</v>
      </c>
      <c r="M11" s="5">
        <v>-21.077999999999999</v>
      </c>
      <c r="N11" s="1"/>
      <c r="O11" s="1"/>
    </row>
    <row r="12" spans="2:15" x14ac:dyDescent="0.2">
      <c r="B12" s="1" t="s">
        <v>10</v>
      </c>
      <c r="C12" s="2">
        <v>-15.486000000000001</v>
      </c>
      <c r="D12" s="2">
        <v>-13.016999999999999</v>
      </c>
      <c r="E12" s="2">
        <v>-14.045999999999999</v>
      </c>
      <c r="F12" s="2">
        <v>-14.183</v>
      </c>
      <c r="G12" s="2">
        <v>1.2401882921556717</v>
      </c>
      <c r="H12" s="1"/>
      <c r="I12" s="4" t="s">
        <v>27</v>
      </c>
      <c r="J12" s="1">
        <v>8.92</v>
      </c>
      <c r="K12" s="1">
        <v>39.79</v>
      </c>
      <c r="L12" s="1">
        <v>3.9809999999999999</v>
      </c>
      <c r="M12" s="5">
        <v>-20.984000000000002</v>
      </c>
      <c r="N12" s="1"/>
      <c r="O12" s="1"/>
    </row>
    <row r="13" spans="2:15" x14ac:dyDescent="0.2">
      <c r="B13" s="1" t="s">
        <v>11</v>
      </c>
      <c r="C13" s="2">
        <v>-11.967000000000001</v>
      </c>
      <c r="D13" s="2">
        <v>-12.521000000000001</v>
      </c>
      <c r="E13" s="2">
        <v>-12.521000000000001</v>
      </c>
      <c r="F13" s="2">
        <v>-12.336333333333334</v>
      </c>
      <c r="G13" s="2">
        <v>0.31985204913105286</v>
      </c>
      <c r="H13" s="1"/>
      <c r="I13" s="4" t="s">
        <v>27</v>
      </c>
      <c r="J13" s="1">
        <v>8.6999999999999993</v>
      </c>
      <c r="K13" s="1">
        <v>40.119999999999997</v>
      </c>
      <c r="L13" s="1">
        <v>3.6520000000000001</v>
      </c>
      <c r="M13" s="5">
        <v>-21.103000000000002</v>
      </c>
      <c r="N13" s="1"/>
      <c r="O13" s="1"/>
    </row>
    <row r="14" spans="2:15" x14ac:dyDescent="0.2">
      <c r="B14" s="1" t="s">
        <v>12</v>
      </c>
      <c r="C14" s="2">
        <v>-11.411</v>
      </c>
      <c r="D14" s="2">
        <v>-9.0359999999999996</v>
      </c>
      <c r="E14" s="2"/>
      <c r="F14" s="2">
        <v>-10.2235</v>
      </c>
      <c r="G14" s="2">
        <v>1.6793786053180504</v>
      </c>
      <c r="H14" s="1"/>
      <c r="I14" s="4"/>
      <c r="J14" s="1"/>
      <c r="K14" s="1"/>
      <c r="L14" s="1"/>
      <c r="M14" s="5"/>
      <c r="N14" s="1"/>
      <c r="O14" s="1"/>
    </row>
    <row r="15" spans="2:15" x14ac:dyDescent="0.2">
      <c r="B15" s="1" t="s">
        <v>36</v>
      </c>
      <c r="C15" s="2">
        <v>-9.2859999999999996</v>
      </c>
      <c r="D15" s="2">
        <v>-8.0879999999999992</v>
      </c>
      <c r="E15" s="2">
        <v>-9.0540000000000003</v>
      </c>
      <c r="F15" s="2">
        <v>-8.809333333333333</v>
      </c>
      <c r="G15" s="2">
        <v>0.63537180715966124</v>
      </c>
      <c r="H15" s="1"/>
      <c r="I15" s="4" t="s">
        <v>23</v>
      </c>
      <c r="J15" s="2">
        <v>9.51</v>
      </c>
      <c r="K15" s="2">
        <v>41.98</v>
      </c>
      <c r="L15" s="2">
        <v>4.32</v>
      </c>
      <c r="M15" s="6">
        <v>-20.94</v>
      </c>
      <c r="N15" s="1"/>
      <c r="O15" s="1"/>
    </row>
    <row r="16" spans="2:15" x14ac:dyDescent="0.2">
      <c r="B16" s="282" t="s">
        <v>14</v>
      </c>
      <c r="C16" s="282"/>
      <c r="D16" s="282"/>
      <c r="E16" s="282"/>
      <c r="F16" s="282"/>
      <c r="G16" s="282"/>
      <c r="H16" s="1"/>
      <c r="I16" s="4" t="s">
        <v>24</v>
      </c>
      <c r="J16" s="2">
        <v>9.5144444444444449</v>
      </c>
      <c r="K16" s="2">
        <v>42.905555555555559</v>
      </c>
      <c r="L16" s="2">
        <v>4.1856666666666662</v>
      </c>
      <c r="M16" s="6">
        <v>-20.961444444444446</v>
      </c>
      <c r="N16" s="1"/>
      <c r="O16" s="1"/>
    </row>
    <row r="17" spans="2:15" x14ac:dyDescent="0.2">
      <c r="B17" s="1"/>
      <c r="C17" s="2" t="s">
        <v>0</v>
      </c>
      <c r="D17" s="3">
        <v>2</v>
      </c>
      <c r="E17" s="3">
        <v>3</v>
      </c>
      <c r="F17" s="2" t="s">
        <v>1</v>
      </c>
      <c r="G17" s="2" t="s">
        <v>2</v>
      </c>
      <c r="H17" s="1"/>
      <c r="I17" s="4" t="s">
        <v>25</v>
      </c>
      <c r="J17" s="2">
        <v>0.44877920827259604</v>
      </c>
      <c r="K17" s="2">
        <v>1.7249428331912278</v>
      </c>
      <c r="L17" s="2">
        <v>0.24081476283650052</v>
      </c>
      <c r="M17" s="6">
        <v>0.12868674282061021</v>
      </c>
      <c r="N17" s="1"/>
      <c r="O17" s="1"/>
    </row>
    <row r="18" spans="2:15" x14ac:dyDescent="0.2">
      <c r="B18" s="1" t="s">
        <v>3</v>
      </c>
      <c r="C18" s="2">
        <v>-13.66</v>
      </c>
      <c r="D18" s="2">
        <v>-13.742000000000001</v>
      </c>
      <c r="E18" s="2">
        <v>-13.736000000000001</v>
      </c>
      <c r="F18" s="2">
        <v>-13.712666666666669</v>
      </c>
      <c r="G18" s="2">
        <v>4.5709225910458895E-2</v>
      </c>
      <c r="H18" s="1"/>
      <c r="I18" s="4"/>
      <c r="J18" s="2"/>
      <c r="K18" s="2"/>
      <c r="L18" s="2"/>
      <c r="M18" s="6"/>
      <c r="N18" s="1"/>
      <c r="O18" s="1"/>
    </row>
    <row r="19" spans="2:15" x14ac:dyDescent="0.2">
      <c r="B19" s="1" t="s">
        <v>4</v>
      </c>
      <c r="C19" s="2">
        <v>-14.833</v>
      </c>
      <c r="D19" s="2">
        <v>-14.709</v>
      </c>
      <c r="E19" s="2">
        <v>-15.157999999999999</v>
      </c>
      <c r="F19" s="2">
        <v>-14.9</v>
      </c>
      <c r="G19" s="2">
        <v>0.23187712263179375</v>
      </c>
      <c r="H19" s="1"/>
      <c r="I19" s="4" t="s">
        <v>28</v>
      </c>
      <c r="J19" s="2">
        <v>0</v>
      </c>
      <c r="K19" s="2">
        <v>12.09</v>
      </c>
      <c r="L19" s="2">
        <v>0</v>
      </c>
      <c r="M19" s="6">
        <v>-42.167000000000002</v>
      </c>
      <c r="N19" s="1"/>
      <c r="O19" s="1"/>
    </row>
    <row r="20" spans="2:15" x14ac:dyDescent="0.2">
      <c r="B20" s="1" t="s">
        <v>5</v>
      </c>
      <c r="C20" s="2">
        <v>-15.253</v>
      </c>
      <c r="D20" s="2">
        <v>-15.194000000000001</v>
      </c>
      <c r="E20" s="2">
        <v>-15.236000000000001</v>
      </c>
      <c r="F20" s="2">
        <v>-15.22766666666667</v>
      </c>
      <c r="G20" s="2">
        <v>3.036994127971461E-2</v>
      </c>
      <c r="H20" s="1"/>
      <c r="I20" s="4" t="s">
        <v>28</v>
      </c>
      <c r="J20" s="2">
        <v>0</v>
      </c>
      <c r="K20" s="2">
        <v>12.09</v>
      </c>
      <c r="L20" s="2">
        <v>0</v>
      </c>
      <c r="M20" s="6">
        <v>-42.244</v>
      </c>
      <c r="N20" s="1"/>
      <c r="O20" s="1"/>
    </row>
    <row r="21" spans="2:15" x14ac:dyDescent="0.2">
      <c r="B21" s="1" t="s">
        <v>6</v>
      </c>
      <c r="C21" s="2">
        <v>-12.356999999999999</v>
      </c>
      <c r="D21" s="2">
        <v>-13.827999999999999</v>
      </c>
      <c r="E21" s="2">
        <v>-14.042</v>
      </c>
      <c r="F21" s="2">
        <v>-13.408999999999999</v>
      </c>
      <c r="G21" s="2">
        <v>0.91732055465905726</v>
      </c>
      <c r="H21" s="1"/>
      <c r="I21" s="4" t="s">
        <v>23</v>
      </c>
      <c r="J21" s="2"/>
      <c r="K21" s="2"/>
      <c r="L21" s="2"/>
      <c r="M21" s="6">
        <v>-42.21</v>
      </c>
      <c r="N21" s="1"/>
      <c r="O21" s="1"/>
    </row>
    <row r="22" spans="2:15" x14ac:dyDescent="0.2">
      <c r="B22" s="1" t="s">
        <v>7</v>
      </c>
      <c r="C22" s="2">
        <v>-10.462999999999999</v>
      </c>
      <c r="D22" s="2"/>
      <c r="E22" s="2">
        <v>-13.164999999999999</v>
      </c>
      <c r="F22" s="2">
        <v>-11.814</v>
      </c>
      <c r="G22" s="2">
        <v>1.9106025227660477</v>
      </c>
      <c r="H22" s="1"/>
      <c r="I22" s="4" t="s">
        <v>24</v>
      </c>
      <c r="J22" s="2">
        <v>0</v>
      </c>
      <c r="K22" s="2">
        <v>12.09</v>
      </c>
      <c r="L22" s="2">
        <v>0</v>
      </c>
      <c r="M22" s="6">
        <v>-42.205500000000001</v>
      </c>
      <c r="N22" s="1"/>
      <c r="O22" s="1"/>
    </row>
    <row r="23" spans="2:15" ht="17" thickBot="1" x14ac:dyDescent="0.25">
      <c r="B23" s="1" t="s">
        <v>8</v>
      </c>
      <c r="C23" s="2">
        <v>-13.976000000000001</v>
      </c>
      <c r="D23" s="2">
        <v>-12.47</v>
      </c>
      <c r="E23" s="2">
        <v>-11.907</v>
      </c>
      <c r="F23" s="2">
        <v>-12.784333333333334</v>
      </c>
      <c r="G23" s="2">
        <v>1.0697169407527087</v>
      </c>
      <c r="H23" s="1"/>
      <c r="I23" s="7" t="s">
        <v>25</v>
      </c>
      <c r="J23" s="9">
        <v>0</v>
      </c>
      <c r="K23" s="9">
        <v>0</v>
      </c>
      <c r="L23" s="9">
        <v>0</v>
      </c>
      <c r="M23" s="10">
        <v>5.4447222151362877E-2</v>
      </c>
      <c r="N23" s="1"/>
      <c r="O23" s="1"/>
    </row>
    <row r="24" spans="2:15" x14ac:dyDescent="0.2">
      <c r="B24" s="1" t="s">
        <v>9</v>
      </c>
      <c r="C24" s="2">
        <v>-11.736000000000001</v>
      </c>
      <c r="D24" s="2">
        <v>-12.186999999999999</v>
      </c>
      <c r="E24" s="2">
        <v>-11.944000000000001</v>
      </c>
      <c r="F24" s="2">
        <v>-11.955666666666668</v>
      </c>
      <c r="G24" s="2">
        <v>0.2257262353678301</v>
      </c>
      <c r="H24" s="1"/>
      <c r="I24" s="1"/>
      <c r="J24" s="1"/>
      <c r="K24" s="1"/>
      <c r="L24" s="1"/>
      <c r="M24" s="1"/>
      <c r="N24" s="1"/>
      <c r="O24" s="1"/>
    </row>
    <row r="25" spans="2:15" x14ac:dyDescent="0.2">
      <c r="B25" s="1" t="s">
        <v>10</v>
      </c>
      <c r="C25" s="2">
        <v>-12.552</v>
      </c>
      <c r="D25" s="2">
        <v>-9.7859999999999996</v>
      </c>
      <c r="E25" s="2">
        <v>-10.475</v>
      </c>
      <c r="F25" s="2">
        <v>-10.937666666666667</v>
      </c>
      <c r="G25" s="2">
        <v>1.4398730268094091</v>
      </c>
      <c r="H25" s="1"/>
      <c r="I25" s="1"/>
      <c r="J25" s="1"/>
      <c r="K25" s="1"/>
      <c r="L25" s="1"/>
      <c r="M25" s="1"/>
      <c r="N25" s="1"/>
      <c r="O25" s="1"/>
    </row>
    <row r="26" spans="2:15" ht="17" thickBot="1" x14ac:dyDescent="0.25">
      <c r="B26" s="1" t="s">
        <v>11</v>
      </c>
      <c r="C26" s="2">
        <v>-10.475</v>
      </c>
      <c r="D26" s="2">
        <v>-11.255000000000001</v>
      </c>
      <c r="E26" s="2">
        <v>-11.613</v>
      </c>
      <c r="F26" s="2">
        <v>-11.114333333333335</v>
      </c>
      <c r="G26" s="2">
        <v>0.58189460672301596</v>
      </c>
      <c r="H26" s="1"/>
      <c r="I26" s="1"/>
      <c r="J26" s="1"/>
      <c r="K26" s="1"/>
      <c r="L26" s="1"/>
      <c r="M26" s="1"/>
      <c r="N26" s="1"/>
      <c r="O26" s="1"/>
    </row>
    <row r="27" spans="2:15" x14ac:dyDescent="0.2">
      <c r="B27" s="1" t="s">
        <v>12</v>
      </c>
      <c r="C27" s="2">
        <v>-9.5150000000000006</v>
      </c>
      <c r="D27" s="2">
        <v>-9.2859999999999996</v>
      </c>
      <c r="E27" s="2">
        <v>-9.0540000000000003</v>
      </c>
      <c r="F27" s="2">
        <v>-9.2850000000000019</v>
      </c>
      <c r="G27" s="2">
        <v>0.23050162689230649</v>
      </c>
      <c r="H27" s="1"/>
      <c r="I27" s="267" t="s">
        <v>154</v>
      </c>
      <c r="J27" s="268"/>
      <c r="K27" s="268"/>
      <c r="L27" s="268"/>
      <c r="M27" s="268"/>
      <c r="N27" s="268"/>
      <c r="O27" s="269"/>
    </row>
    <row r="28" spans="2:15" x14ac:dyDescent="0.2">
      <c r="B28" s="1" t="s">
        <v>36</v>
      </c>
      <c r="C28" s="2">
        <v>-9.2859999999999996</v>
      </c>
      <c r="D28" s="2">
        <v>-8.76</v>
      </c>
      <c r="E28" s="2">
        <v>-9.0540000000000003</v>
      </c>
      <c r="F28" s="2">
        <v>-9.0333333333333332</v>
      </c>
      <c r="G28" s="2">
        <v>0.26360829526654372</v>
      </c>
      <c r="H28" s="1"/>
      <c r="I28" s="4" t="s">
        <v>29</v>
      </c>
      <c r="J28" s="1" t="s">
        <v>29</v>
      </c>
      <c r="K28" s="1" t="s">
        <v>30</v>
      </c>
      <c r="L28" s="1" t="s">
        <v>31</v>
      </c>
      <c r="M28" s="1" t="s">
        <v>32</v>
      </c>
      <c r="N28" s="1" t="s">
        <v>33</v>
      </c>
      <c r="O28" s="5" t="s">
        <v>34</v>
      </c>
    </row>
    <row r="29" spans="2:15" x14ac:dyDescent="0.2">
      <c r="B29" s="282" t="s">
        <v>15</v>
      </c>
      <c r="C29" s="282"/>
      <c r="D29" s="282"/>
      <c r="E29" s="282"/>
      <c r="F29" s="282"/>
      <c r="G29" s="282"/>
      <c r="H29" s="1"/>
      <c r="I29" s="4">
        <v>0</v>
      </c>
      <c r="J29" s="1">
        <v>0</v>
      </c>
      <c r="K29" s="2">
        <v>-8.809333333333333</v>
      </c>
      <c r="L29" s="2">
        <v>-9.0333333333333332</v>
      </c>
      <c r="M29" s="2">
        <v>-8.809333333333333</v>
      </c>
      <c r="N29" s="2">
        <v>-9.1426666666666652</v>
      </c>
      <c r="O29" s="6">
        <v>-9.0436666666666667</v>
      </c>
    </row>
    <row r="30" spans="2:15" x14ac:dyDescent="0.2">
      <c r="B30" s="1"/>
      <c r="C30" s="2" t="s">
        <v>0</v>
      </c>
      <c r="D30" s="3">
        <v>2</v>
      </c>
      <c r="E30" s="3">
        <v>3</v>
      </c>
      <c r="F30" s="2" t="s">
        <v>1</v>
      </c>
      <c r="G30" s="2" t="s">
        <v>2</v>
      </c>
      <c r="H30" s="1"/>
      <c r="I30" s="4">
        <v>1</v>
      </c>
      <c r="J30" s="1"/>
      <c r="K30" s="2">
        <v>-10.2235</v>
      </c>
      <c r="L30" s="2">
        <v>-9.2850000000000019</v>
      </c>
      <c r="M30" s="2">
        <v>-8.4873333333333321</v>
      </c>
      <c r="N30" s="2">
        <v>-8.3153333333333332</v>
      </c>
      <c r="O30" s="6">
        <v>-8.09</v>
      </c>
    </row>
    <row r="31" spans="2:15" x14ac:dyDescent="0.2">
      <c r="B31" s="1" t="s">
        <v>3</v>
      </c>
      <c r="C31" s="2">
        <v>-13.108000000000001</v>
      </c>
      <c r="D31" s="2">
        <v>-13.065</v>
      </c>
      <c r="E31" s="2">
        <v>-12.93</v>
      </c>
      <c r="F31" s="2">
        <v>-13.034333333333334</v>
      </c>
      <c r="G31" s="2">
        <v>9.2878056252988991E-2</v>
      </c>
      <c r="H31" s="1"/>
      <c r="I31" s="4">
        <v>2</v>
      </c>
      <c r="J31" s="1">
        <v>2</v>
      </c>
      <c r="K31" s="2">
        <v>-12.336333333333334</v>
      </c>
      <c r="L31" s="2">
        <v>-11.114333333333335</v>
      </c>
      <c r="M31" s="2">
        <v>-13.003333333333332</v>
      </c>
      <c r="N31" s="2">
        <v>-12.337999999999999</v>
      </c>
      <c r="O31" s="6">
        <v>-12.470333333333334</v>
      </c>
    </row>
    <row r="32" spans="2:15" x14ac:dyDescent="0.2">
      <c r="B32" s="1" t="s">
        <v>4</v>
      </c>
      <c r="C32" s="2">
        <v>-13.183999999999999</v>
      </c>
      <c r="D32" s="2">
        <v>-13.315</v>
      </c>
      <c r="E32" s="2">
        <v>-12.78</v>
      </c>
      <c r="F32" s="2">
        <v>-13.092999999999998</v>
      </c>
      <c r="G32" s="2">
        <v>0.27886735197939544</v>
      </c>
      <c r="H32" s="1"/>
      <c r="I32" s="4">
        <v>3</v>
      </c>
      <c r="J32" s="1"/>
      <c r="K32" s="2">
        <v>-14.183</v>
      </c>
      <c r="L32" s="2">
        <v>-10.937666666666667</v>
      </c>
      <c r="M32" s="2">
        <v>-14.662333333333331</v>
      </c>
      <c r="N32" s="2">
        <v>-14.564333333333332</v>
      </c>
      <c r="O32" s="6">
        <v>-15.272666666666666</v>
      </c>
    </row>
    <row r="33" spans="2:15" x14ac:dyDescent="0.2">
      <c r="B33" s="1" t="s">
        <v>5</v>
      </c>
      <c r="C33" s="2">
        <v>-13.241</v>
      </c>
      <c r="D33" s="2">
        <v>-12.845000000000001</v>
      </c>
      <c r="E33" s="2">
        <v>-13.218999999999999</v>
      </c>
      <c r="F33" s="2">
        <v>-13.101666666666667</v>
      </c>
      <c r="G33" s="2">
        <v>0.2225518666139043</v>
      </c>
      <c r="H33" s="1"/>
      <c r="I33" s="4">
        <v>4</v>
      </c>
      <c r="J33" s="1">
        <v>4</v>
      </c>
      <c r="K33" s="2">
        <v>-13.639000000000001</v>
      </c>
      <c r="L33" s="2">
        <v>-11.955666666666668</v>
      </c>
      <c r="M33" s="2">
        <v>-13.719999999999999</v>
      </c>
      <c r="N33" s="2">
        <v>-13.859666666666667</v>
      </c>
      <c r="O33" s="6">
        <v>-15.433</v>
      </c>
    </row>
    <row r="34" spans="2:15" x14ac:dyDescent="0.2">
      <c r="B34" s="1" t="s">
        <v>6</v>
      </c>
      <c r="C34" s="2">
        <v>-13.170999999999999</v>
      </c>
      <c r="D34" s="2">
        <v>-13.228</v>
      </c>
      <c r="E34" s="2">
        <v>-12.804</v>
      </c>
      <c r="F34" s="2">
        <v>-13.067666666666668</v>
      </c>
      <c r="G34" s="2">
        <v>0.23011373999249404</v>
      </c>
      <c r="H34" s="1"/>
      <c r="I34" s="4">
        <v>5</v>
      </c>
      <c r="J34" s="1"/>
      <c r="K34" s="2">
        <v>-12.242333333333333</v>
      </c>
      <c r="L34" s="2">
        <v>-12.784333333333334</v>
      </c>
      <c r="M34" s="2">
        <v>-13.158666666666667</v>
      </c>
      <c r="N34" s="2">
        <v>-13.753</v>
      </c>
      <c r="O34" s="6">
        <v>-15.499666666666664</v>
      </c>
    </row>
    <row r="35" spans="2:15" x14ac:dyDescent="0.2">
      <c r="B35" s="1" t="s">
        <v>7</v>
      </c>
      <c r="C35" s="2">
        <v>-13.122999999999999</v>
      </c>
      <c r="D35" s="2">
        <v>-13.019</v>
      </c>
      <c r="E35" s="2">
        <v>-13.212</v>
      </c>
      <c r="F35" s="2">
        <v>-13.118</v>
      </c>
      <c r="G35" s="2">
        <v>9.6597101405787325E-2</v>
      </c>
      <c r="H35" s="1"/>
      <c r="I35" s="4">
        <v>6</v>
      </c>
      <c r="J35" s="1">
        <v>6</v>
      </c>
      <c r="K35" s="2">
        <v>-12.148666666666665</v>
      </c>
      <c r="L35" s="2">
        <v>-11.814</v>
      </c>
      <c r="M35" s="2">
        <v>-13.118</v>
      </c>
      <c r="N35" s="2">
        <v>-13.469333333333333</v>
      </c>
      <c r="O35" s="6">
        <v>-16.312666666666669</v>
      </c>
    </row>
    <row r="36" spans="2:15" x14ac:dyDescent="0.2">
      <c r="B36" s="1" t="s">
        <v>8</v>
      </c>
      <c r="C36" s="2">
        <v>-13.336</v>
      </c>
      <c r="D36" s="2">
        <v>-13.121</v>
      </c>
      <c r="E36" s="2">
        <v>-13.019</v>
      </c>
      <c r="F36" s="2">
        <v>-13.158666666666667</v>
      </c>
      <c r="G36" s="2">
        <v>0.16182191858130143</v>
      </c>
      <c r="H36" s="1"/>
      <c r="I36" s="4">
        <v>7</v>
      </c>
      <c r="J36" s="1"/>
      <c r="K36" s="2">
        <v>-11.539666666666667</v>
      </c>
      <c r="L36" s="2">
        <v>-13.408999999999999</v>
      </c>
      <c r="M36" s="2">
        <v>-13.067666666666668</v>
      </c>
      <c r="N36" s="2">
        <v>-13.188666666666668</v>
      </c>
      <c r="O36" s="6">
        <v>-16.312000000000001</v>
      </c>
    </row>
    <row r="37" spans="2:15" x14ac:dyDescent="0.2">
      <c r="B37" s="1" t="s">
        <v>9</v>
      </c>
      <c r="C37" s="2">
        <v>-13.641</v>
      </c>
      <c r="D37" s="2">
        <v>-13.714</v>
      </c>
      <c r="E37" s="2">
        <v>-13.805</v>
      </c>
      <c r="F37" s="2">
        <v>-13.719999999999999</v>
      </c>
      <c r="G37" s="2">
        <v>8.2164469206585711E-2</v>
      </c>
      <c r="H37" s="1"/>
      <c r="I37" s="4">
        <v>8</v>
      </c>
      <c r="J37" s="1">
        <v>8</v>
      </c>
      <c r="K37" s="2">
        <v>-11.18</v>
      </c>
      <c r="L37" s="2">
        <v>-15.22766666666667</v>
      </c>
      <c r="M37" s="2">
        <v>-13.101666666666667</v>
      </c>
      <c r="N37" s="2">
        <v>-12.194666666666668</v>
      </c>
      <c r="O37" s="6">
        <v>-15.185333333333332</v>
      </c>
    </row>
    <row r="38" spans="2:15" x14ac:dyDescent="0.2">
      <c r="B38" s="1" t="s">
        <v>10</v>
      </c>
      <c r="C38" s="2">
        <v>-14.904</v>
      </c>
      <c r="D38" s="2">
        <v>-14.496</v>
      </c>
      <c r="E38" s="2">
        <v>-14.587</v>
      </c>
      <c r="F38" s="2">
        <v>-14.662333333333331</v>
      </c>
      <c r="G38" s="2">
        <v>0.21417827465299383</v>
      </c>
      <c r="H38" s="1"/>
      <c r="I38" s="4">
        <v>9</v>
      </c>
      <c r="J38" s="1"/>
      <c r="K38" s="2">
        <v>-10.577333333333334</v>
      </c>
      <c r="L38" s="2">
        <v>-14.9</v>
      </c>
      <c r="M38" s="2">
        <v>-13.092999999999998</v>
      </c>
      <c r="N38" s="2">
        <v>-11.140666666666666</v>
      </c>
      <c r="O38" s="6">
        <v>-15.709333333333333</v>
      </c>
    </row>
    <row r="39" spans="2:15" ht="17" thickBot="1" x14ac:dyDescent="0.25">
      <c r="B39" s="1" t="s">
        <v>11</v>
      </c>
      <c r="C39" s="2">
        <v>-12.343</v>
      </c>
      <c r="D39" s="2">
        <v>-12.952999999999999</v>
      </c>
      <c r="E39" s="2">
        <v>-13.714</v>
      </c>
      <c r="F39" s="2">
        <v>-13.003333333333332</v>
      </c>
      <c r="G39" s="2">
        <v>0.6868845123696804</v>
      </c>
      <c r="H39" s="1"/>
      <c r="I39" s="7">
        <v>10</v>
      </c>
      <c r="J39" s="8">
        <v>10</v>
      </c>
      <c r="K39" s="9">
        <v>-10.222000000000001</v>
      </c>
      <c r="L39" s="9">
        <v>-13.712666666666669</v>
      </c>
      <c r="M39" s="9">
        <v>-13.034333333333334</v>
      </c>
      <c r="N39" s="9">
        <v>-10.765333333333333</v>
      </c>
      <c r="O39" s="10">
        <v>-15.156666666666666</v>
      </c>
    </row>
    <row r="40" spans="2:15" x14ac:dyDescent="0.2">
      <c r="B40" s="1" t="s">
        <v>12</v>
      </c>
      <c r="C40" s="2">
        <v>-8.5869999999999997</v>
      </c>
      <c r="D40" s="2">
        <v>-8.8409999999999993</v>
      </c>
      <c r="E40" s="2">
        <v>-8.0340000000000007</v>
      </c>
      <c r="F40" s="2">
        <v>-8.4873333333333321</v>
      </c>
      <c r="G40" s="2">
        <v>0.41262856582322649</v>
      </c>
      <c r="H40" s="1"/>
      <c r="I40" s="267" t="s">
        <v>35</v>
      </c>
      <c r="J40" s="268"/>
      <c r="K40" s="268"/>
      <c r="L40" s="268"/>
      <c r="M40" s="268"/>
      <c r="N40" s="268"/>
      <c r="O40" s="269"/>
    </row>
    <row r="41" spans="2:15" x14ac:dyDescent="0.2">
      <c r="B41" s="1" t="s">
        <v>36</v>
      </c>
      <c r="C41" s="2">
        <v>-9.2859999999999996</v>
      </c>
      <c r="D41" s="2">
        <v>-8.0879999999999992</v>
      </c>
      <c r="E41" s="2">
        <v>-9.0540000000000003</v>
      </c>
      <c r="F41" s="2">
        <v>-8.809333333333333</v>
      </c>
      <c r="G41" s="2">
        <v>0.63537180715966124</v>
      </c>
      <c r="H41" s="1"/>
      <c r="I41" s="4" t="s">
        <v>29</v>
      </c>
      <c r="J41" s="1" t="s">
        <v>29</v>
      </c>
      <c r="K41" s="2"/>
      <c r="L41" s="2"/>
      <c r="M41" s="2"/>
      <c r="N41" s="2"/>
      <c r="O41" s="6"/>
    </row>
    <row r="42" spans="2:15" x14ac:dyDescent="0.2">
      <c r="B42" s="282" t="s">
        <v>16</v>
      </c>
      <c r="C42" s="282"/>
      <c r="D42" s="282"/>
      <c r="E42" s="282"/>
      <c r="F42" s="282"/>
      <c r="G42" s="282"/>
      <c r="H42" s="1"/>
      <c r="I42" s="4">
        <v>0</v>
      </c>
      <c r="J42" s="1">
        <v>0</v>
      </c>
      <c r="K42" s="2">
        <v>0.63537180715966124</v>
      </c>
      <c r="L42" s="2">
        <v>0.26360829526654372</v>
      </c>
      <c r="M42" s="2">
        <v>0.63537180715966124</v>
      </c>
      <c r="N42" s="2">
        <v>0.12528899925106471</v>
      </c>
      <c r="O42" s="6">
        <v>0.24606977330288601</v>
      </c>
    </row>
    <row r="43" spans="2:15" x14ac:dyDescent="0.2">
      <c r="B43" s="1"/>
      <c r="C43" s="2" t="s">
        <v>0</v>
      </c>
      <c r="D43" s="3">
        <v>2</v>
      </c>
      <c r="E43" s="3">
        <v>3</v>
      </c>
      <c r="F43" s="2" t="s">
        <v>1</v>
      </c>
      <c r="G43" s="2" t="s">
        <v>2</v>
      </c>
      <c r="H43" s="1"/>
      <c r="I43" s="4">
        <v>1</v>
      </c>
      <c r="J43" s="1">
        <v>1</v>
      </c>
      <c r="K43" s="2">
        <v>1.6793786053180504</v>
      </c>
      <c r="L43" s="2">
        <v>0.23050162689230649</v>
      </c>
      <c r="M43" s="2">
        <v>0.41262856582322649</v>
      </c>
      <c r="N43" s="2">
        <v>0.53818336404364364</v>
      </c>
      <c r="O43" s="6">
        <v>0.93338095116624298</v>
      </c>
    </row>
    <row r="44" spans="2:15" x14ac:dyDescent="0.2">
      <c r="B44" s="1" t="s">
        <v>3</v>
      </c>
      <c r="C44" s="2">
        <v>-10.704000000000001</v>
      </c>
      <c r="D44" s="2">
        <v>-10.61</v>
      </c>
      <c r="E44" s="2">
        <v>-10.981999999999999</v>
      </c>
      <c r="F44" s="2">
        <v>-10.765333333333333</v>
      </c>
      <c r="G44" s="2">
        <v>0.1934356051334222</v>
      </c>
      <c r="H44" s="1"/>
      <c r="I44" s="4">
        <v>2</v>
      </c>
      <c r="J44" s="1">
        <v>2</v>
      </c>
      <c r="K44" s="2">
        <v>0.31985204913105286</v>
      </c>
      <c r="L44" s="2">
        <v>0.58189460672301596</v>
      </c>
      <c r="M44" s="2">
        <v>0.6868845123696804</v>
      </c>
      <c r="N44" s="2">
        <v>1.373306593590812</v>
      </c>
      <c r="O44" s="6">
        <v>1.8308829381840028</v>
      </c>
    </row>
    <row r="45" spans="2:15" x14ac:dyDescent="0.2">
      <c r="B45" s="1" t="s">
        <v>4</v>
      </c>
      <c r="C45" s="2">
        <v>-11.326000000000001</v>
      </c>
      <c r="D45" s="2">
        <v>-11.006</v>
      </c>
      <c r="E45" s="2">
        <v>-11.09</v>
      </c>
      <c r="F45" s="2">
        <v>-11.140666666666666</v>
      </c>
      <c r="G45" s="2">
        <v>0.16590760480862052</v>
      </c>
      <c r="H45" s="1"/>
      <c r="I45" s="4">
        <v>3</v>
      </c>
      <c r="J45" s="1">
        <v>3</v>
      </c>
      <c r="K45" s="2">
        <v>1.2401882921556717</v>
      </c>
      <c r="L45" s="2">
        <v>1.4398730268094091</v>
      </c>
      <c r="M45" s="2">
        <v>0.21417827465299383</v>
      </c>
      <c r="N45" s="2">
        <v>3.5795716689757472E-2</v>
      </c>
      <c r="O45" s="6">
        <v>0.33812177293592477</v>
      </c>
    </row>
    <row r="46" spans="2:15" x14ac:dyDescent="0.2">
      <c r="B46" s="1" t="s">
        <v>5</v>
      </c>
      <c r="C46" s="2">
        <v>-11.904</v>
      </c>
      <c r="D46" s="2">
        <v>-12.436999999999999</v>
      </c>
      <c r="E46" s="2">
        <v>-12.243</v>
      </c>
      <c r="F46" s="2">
        <v>-12.194666666666668</v>
      </c>
      <c r="G46" s="2">
        <v>0.26976718357378687</v>
      </c>
      <c r="H46" s="1"/>
      <c r="I46" s="4">
        <v>4</v>
      </c>
      <c r="J46" s="1">
        <v>4</v>
      </c>
      <c r="K46" s="2">
        <v>1.4562194202797869</v>
      </c>
      <c r="L46" s="2">
        <v>0.2257262353678301</v>
      </c>
      <c r="M46" s="2">
        <v>8.2164469206585711E-2</v>
      </c>
      <c r="N46" s="2">
        <v>0.15989475705392397</v>
      </c>
      <c r="O46" s="6">
        <v>0.18495675170158052</v>
      </c>
    </row>
    <row r="47" spans="2:15" x14ac:dyDescent="0.2">
      <c r="B47" s="1" t="s">
        <v>6</v>
      </c>
      <c r="C47" s="2">
        <v>-13.343999999999999</v>
      </c>
      <c r="D47" s="2">
        <v>-12.734</v>
      </c>
      <c r="E47" s="2">
        <v>-13.488</v>
      </c>
      <c r="F47" s="2">
        <v>-13.188666666666668</v>
      </c>
      <c r="G47" s="2">
        <v>0.4002815675662984</v>
      </c>
      <c r="H47" s="1"/>
      <c r="I47" s="4">
        <v>5</v>
      </c>
      <c r="J47" s="1">
        <v>5</v>
      </c>
      <c r="K47" s="2">
        <v>0.46534431696683803</v>
      </c>
      <c r="L47" s="2">
        <v>1.0697169407527087</v>
      </c>
      <c r="M47" s="2">
        <v>0.16182191858130143</v>
      </c>
      <c r="N47" s="2">
        <v>0.23770359694375609</v>
      </c>
      <c r="O47" s="6">
        <v>0.51637325001720691</v>
      </c>
    </row>
    <row r="48" spans="2:15" x14ac:dyDescent="0.2">
      <c r="B48" s="1" t="s">
        <v>7</v>
      </c>
      <c r="C48" s="2">
        <v>-13.459</v>
      </c>
      <c r="D48" s="2">
        <v>-13.364000000000001</v>
      </c>
      <c r="E48" s="2">
        <v>-13.585000000000001</v>
      </c>
      <c r="F48" s="2">
        <v>-13.469333333333333</v>
      </c>
      <c r="G48" s="2">
        <v>0.11086177579911552</v>
      </c>
      <c r="H48" s="1"/>
      <c r="I48" s="4">
        <v>6</v>
      </c>
      <c r="J48" s="1">
        <v>6</v>
      </c>
      <c r="K48" s="2">
        <v>0.30777643401230892</v>
      </c>
      <c r="L48" s="2">
        <v>1.9106025227660477</v>
      </c>
      <c r="M48" s="2">
        <v>9.6597101405787325E-2</v>
      </c>
      <c r="N48" s="2">
        <v>0.11086177579911552</v>
      </c>
      <c r="O48" s="6">
        <v>0.18750022222209015</v>
      </c>
    </row>
    <row r="49" spans="2:15" x14ac:dyDescent="0.2">
      <c r="B49" s="1" t="s">
        <v>8</v>
      </c>
      <c r="C49" s="2">
        <v>-13.63</v>
      </c>
      <c r="D49" s="2">
        <v>-14.026999999999999</v>
      </c>
      <c r="E49" s="2">
        <v>-13.602</v>
      </c>
      <c r="F49" s="2">
        <v>-13.753</v>
      </c>
      <c r="G49" s="2">
        <v>0.23770359694375609</v>
      </c>
      <c r="H49" s="1"/>
      <c r="I49" s="4">
        <v>7</v>
      </c>
      <c r="J49" s="1">
        <v>7</v>
      </c>
      <c r="K49" s="2">
        <v>0.17057940477482411</v>
      </c>
      <c r="L49" s="2">
        <v>0.91732055465905726</v>
      </c>
      <c r="M49" s="2">
        <v>0.23011373999249404</v>
      </c>
      <c r="N49" s="2">
        <v>0.4002815675662984</v>
      </c>
      <c r="O49" s="6">
        <v>0.18964176755134923</v>
      </c>
    </row>
    <row r="50" spans="2:15" x14ac:dyDescent="0.2">
      <c r="B50" s="1" t="s">
        <v>9</v>
      </c>
      <c r="C50" s="2">
        <v>-14.006</v>
      </c>
      <c r="D50" s="2">
        <v>-13.689</v>
      </c>
      <c r="E50" s="2">
        <v>-13.884</v>
      </c>
      <c r="F50" s="2">
        <v>-13.859666666666667</v>
      </c>
      <c r="G50" s="2">
        <v>0.15989475705392397</v>
      </c>
      <c r="H50" s="1"/>
      <c r="I50" s="4">
        <v>8</v>
      </c>
      <c r="J50" s="1">
        <v>8</v>
      </c>
      <c r="K50" s="2">
        <v>0.15764517119150825</v>
      </c>
      <c r="L50" s="2">
        <v>3.036994127971461E-2</v>
      </c>
      <c r="M50" s="2">
        <v>0.2225518666139043</v>
      </c>
      <c r="N50" s="2">
        <v>0.26976718357378687</v>
      </c>
      <c r="O50" s="6">
        <v>1.0498582443993738</v>
      </c>
    </row>
    <row r="51" spans="2:15" x14ac:dyDescent="0.2">
      <c r="B51" s="1" t="s">
        <v>10</v>
      </c>
      <c r="C51" s="2">
        <v>-14.585000000000001</v>
      </c>
      <c r="D51" s="2">
        <v>-14.523</v>
      </c>
      <c r="E51" s="2">
        <v>-14.585000000000001</v>
      </c>
      <c r="F51" s="2">
        <v>-14.564333333333332</v>
      </c>
      <c r="G51" s="2">
        <v>3.5795716689757472E-2</v>
      </c>
      <c r="H51" s="1"/>
      <c r="I51" s="4">
        <v>9</v>
      </c>
      <c r="J51" s="1">
        <v>9</v>
      </c>
      <c r="K51" s="2">
        <v>1.6772994167212084E-2</v>
      </c>
      <c r="L51" s="2">
        <v>0.23187712263179375</v>
      </c>
      <c r="M51" s="2">
        <v>0.27886735197939544</v>
      </c>
      <c r="N51" s="2">
        <v>0.16590760480862052</v>
      </c>
      <c r="O51" s="6">
        <v>0.34115148150540642</v>
      </c>
    </row>
    <row r="52" spans="2:15" ht="17" thickBot="1" x14ac:dyDescent="0.25">
      <c r="B52" s="1" t="s">
        <v>11</v>
      </c>
      <c r="C52" s="2">
        <v>-11.199</v>
      </c>
      <c r="D52" s="2">
        <v>-11.952</v>
      </c>
      <c r="E52" s="2">
        <v>-13.863</v>
      </c>
      <c r="F52" s="2">
        <v>-12.337999999999999</v>
      </c>
      <c r="G52" s="2">
        <v>1.373306593590812</v>
      </c>
      <c r="H52" s="1"/>
      <c r="I52" s="7">
        <v>10</v>
      </c>
      <c r="J52" s="8">
        <v>10</v>
      </c>
      <c r="K52" s="9">
        <v>0.18559903016988077</v>
      </c>
      <c r="L52" s="9">
        <v>4.5709225910458895E-2</v>
      </c>
      <c r="M52" s="9">
        <v>9.2878056252988991E-2</v>
      </c>
      <c r="N52" s="9">
        <v>0.1934356051334222</v>
      </c>
      <c r="O52" s="10">
        <v>1.2678944488139912</v>
      </c>
    </row>
    <row r="53" spans="2:15" x14ac:dyDescent="0.2">
      <c r="B53" s="1" t="s">
        <v>12</v>
      </c>
      <c r="C53" s="2">
        <v>-8.6159999999999997</v>
      </c>
      <c r="D53" s="2">
        <v>-8.6359999999999992</v>
      </c>
      <c r="E53" s="2">
        <v>-7.694</v>
      </c>
      <c r="F53" s="2">
        <v>-8.3153333333333332</v>
      </c>
      <c r="G53" s="2">
        <v>0.53818336404364364</v>
      </c>
      <c r="H53" s="1"/>
      <c r="I53" s="1"/>
      <c r="J53" s="1"/>
      <c r="K53" s="1"/>
      <c r="L53" s="1"/>
      <c r="M53" s="1"/>
      <c r="N53" s="1"/>
      <c r="O53" s="1"/>
    </row>
    <row r="54" spans="2:15" x14ac:dyDescent="0.2">
      <c r="B54" s="1" t="s">
        <v>36</v>
      </c>
      <c r="C54" s="2">
        <v>-9.2859999999999996</v>
      </c>
      <c r="D54" s="2">
        <v>-9.0879999999999992</v>
      </c>
      <c r="E54" s="2">
        <v>-9.0540000000000003</v>
      </c>
      <c r="F54" s="2">
        <v>-9.1426666666666652</v>
      </c>
      <c r="G54" s="2">
        <v>0.12528899925106471</v>
      </c>
      <c r="H54" s="1"/>
      <c r="I54" s="1"/>
      <c r="J54" s="1"/>
      <c r="K54" s="1"/>
      <c r="L54" s="1"/>
      <c r="M54" s="1"/>
      <c r="N54" s="1"/>
      <c r="O54" s="1"/>
    </row>
    <row r="55" spans="2:15" x14ac:dyDescent="0.2">
      <c r="B55" s="281" t="s">
        <v>17</v>
      </c>
      <c r="C55" s="281"/>
      <c r="D55" s="281"/>
      <c r="E55" s="281"/>
      <c r="F55" s="281"/>
      <c r="G55" s="281"/>
      <c r="H55" s="1"/>
      <c r="I55" s="1"/>
      <c r="J55" s="1"/>
      <c r="K55" s="1"/>
      <c r="L55" s="1"/>
      <c r="M55" s="1"/>
      <c r="N55" s="1"/>
      <c r="O55" s="1"/>
    </row>
    <row r="56" spans="2:15" x14ac:dyDescent="0.2">
      <c r="B56" s="1"/>
      <c r="C56" s="2" t="s">
        <v>0</v>
      </c>
      <c r="D56" s="3">
        <v>2</v>
      </c>
      <c r="E56" s="3">
        <v>3</v>
      </c>
      <c r="F56" s="2" t="s">
        <v>1</v>
      </c>
      <c r="G56" s="2" t="s">
        <v>2</v>
      </c>
      <c r="H56" s="1"/>
      <c r="I56" s="1"/>
      <c r="J56" s="1"/>
      <c r="K56" s="1"/>
      <c r="L56" s="1"/>
      <c r="M56" s="1"/>
      <c r="N56" s="1"/>
      <c r="O56" s="1"/>
    </row>
    <row r="57" spans="2:15" x14ac:dyDescent="0.2">
      <c r="B57" s="1" t="s">
        <v>3</v>
      </c>
      <c r="C57" s="2">
        <v>-13.696</v>
      </c>
      <c r="D57" s="2">
        <v>-15.801</v>
      </c>
      <c r="E57" s="2">
        <v>-15.973000000000001</v>
      </c>
      <c r="F57" s="2">
        <v>-15.156666666666666</v>
      </c>
      <c r="G57" s="2">
        <v>1.2678944488139912</v>
      </c>
      <c r="H57" s="1"/>
      <c r="I57" s="1"/>
      <c r="J57" s="1"/>
      <c r="K57" s="1"/>
      <c r="L57" s="1"/>
      <c r="M57" s="1"/>
      <c r="N57" s="1"/>
      <c r="O57" s="1"/>
    </row>
    <row r="58" spans="2:15" x14ac:dyDescent="0.2">
      <c r="B58" s="1" t="s">
        <v>4</v>
      </c>
      <c r="C58" s="2">
        <v>-15.381</v>
      </c>
      <c r="D58" s="2">
        <v>-16.062000000000001</v>
      </c>
      <c r="E58" s="2">
        <v>-15.685</v>
      </c>
      <c r="F58" s="2">
        <v>-15.709333333333333</v>
      </c>
      <c r="G58" s="2">
        <v>0.34115148150540642</v>
      </c>
      <c r="H58" s="1"/>
      <c r="I58" s="1"/>
      <c r="J58" s="1"/>
      <c r="K58" s="1"/>
      <c r="L58" s="1"/>
      <c r="M58" s="1"/>
      <c r="N58" s="1"/>
      <c r="O58" s="1"/>
    </row>
    <row r="59" spans="2:15" x14ac:dyDescent="0.2">
      <c r="B59" s="1" t="s">
        <v>5</v>
      </c>
      <c r="C59" s="2">
        <v>-16.219000000000001</v>
      </c>
      <c r="D59" s="2">
        <v>-14.12</v>
      </c>
      <c r="E59" s="2">
        <v>-15.217000000000001</v>
      </c>
      <c r="F59" s="2">
        <v>-15.185333333333332</v>
      </c>
      <c r="G59" s="2">
        <v>1.0498582443993738</v>
      </c>
      <c r="H59" s="1"/>
      <c r="I59" s="1"/>
      <c r="J59" s="1"/>
      <c r="K59" s="1"/>
      <c r="L59" s="1"/>
      <c r="M59" s="1"/>
      <c r="N59" s="1"/>
      <c r="O59" s="1"/>
    </row>
    <row r="60" spans="2:15" x14ac:dyDescent="0.2">
      <c r="B60" s="1" t="s">
        <v>6</v>
      </c>
      <c r="C60" s="2">
        <v>-16.114000000000001</v>
      </c>
      <c r="D60" s="2">
        <v>-16.492000000000001</v>
      </c>
      <c r="E60" s="2">
        <v>-16.329999999999998</v>
      </c>
      <c r="F60" s="2">
        <v>-16.312000000000001</v>
      </c>
      <c r="G60" s="2">
        <v>0.18964176755134923</v>
      </c>
      <c r="H60" s="1"/>
      <c r="I60" s="1"/>
      <c r="J60" s="1"/>
      <c r="K60" s="1"/>
      <c r="L60" s="1"/>
      <c r="M60" s="1"/>
      <c r="N60" s="1"/>
      <c r="O60" s="1"/>
    </row>
    <row r="61" spans="2:15" x14ac:dyDescent="0.2">
      <c r="B61" s="1" t="s">
        <v>7</v>
      </c>
      <c r="C61" s="2">
        <v>-16.097000000000001</v>
      </c>
      <c r="D61" s="2">
        <v>-16.404</v>
      </c>
      <c r="E61" s="2">
        <v>-16.437000000000001</v>
      </c>
      <c r="F61" s="2">
        <v>-16.312666666666669</v>
      </c>
      <c r="G61" s="2">
        <v>0.18750022222209015</v>
      </c>
      <c r="H61" s="1"/>
      <c r="I61" s="1"/>
      <c r="J61" s="1"/>
      <c r="K61" s="1"/>
      <c r="L61" s="1"/>
      <c r="M61" s="1"/>
      <c r="N61" s="1"/>
      <c r="O61" s="1"/>
    </row>
    <row r="62" spans="2:15" x14ac:dyDescent="0.2">
      <c r="B62" s="1" t="s">
        <v>8</v>
      </c>
      <c r="C62" s="2">
        <v>-15.295</v>
      </c>
      <c r="D62" s="2">
        <v>-16.087</v>
      </c>
      <c r="E62" s="2">
        <v>-15.117000000000001</v>
      </c>
      <c r="F62" s="2">
        <v>-15.499666666666664</v>
      </c>
      <c r="G62" s="2">
        <v>0.51637325001720691</v>
      </c>
      <c r="H62" s="1"/>
      <c r="I62" s="1"/>
      <c r="J62" s="1"/>
      <c r="K62" s="1"/>
      <c r="L62" s="1"/>
      <c r="M62" s="1"/>
      <c r="N62" s="1"/>
      <c r="O62" s="1"/>
    </row>
    <row r="63" spans="2:15" x14ac:dyDescent="0.2">
      <c r="B63" s="1" t="s">
        <v>9</v>
      </c>
      <c r="C63" s="2">
        <v>-15.34</v>
      </c>
      <c r="D63" s="2">
        <v>-15.646000000000001</v>
      </c>
      <c r="E63" s="2">
        <v>-15.313000000000001</v>
      </c>
      <c r="F63" s="2">
        <v>-15.433</v>
      </c>
      <c r="G63" s="2">
        <v>0.18495675170158052</v>
      </c>
      <c r="H63" s="1"/>
      <c r="I63" s="1"/>
      <c r="J63" s="1"/>
      <c r="K63" s="1"/>
      <c r="L63" s="1"/>
      <c r="M63" s="1"/>
      <c r="N63" s="1"/>
      <c r="O63" s="1"/>
    </row>
    <row r="64" spans="2:15" x14ac:dyDescent="0.2">
      <c r="B64" s="1" t="s">
        <v>10</v>
      </c>
      <c r="C64" s="2">
        <v>-15.654999999999999</v>
      </c>
      <c r="D64" s="2">
        <v>-15.15</v>
      </c>
      <c r="E64" s="2">
        <v>-15.013</v>
      </c>
      <c r="F64" s="2">
        <v>-15.272666666666666</v>
      </c>
      <c r="G64" s="2">
        <v>0.33812177293592477</v>
      </c>
      <c r="H64" s="1"/>
      <c r="I64" s="1"/>
      <c r="J64" s="1"/>
      <c r="K64" s="1"/>
      <c r="L64" s="1"/>
      <c r="M64" s="1"/>
      <c r="N64" s="1"/>
      <c r="O64" s="1"/>
    </row>
    <row r="65" spans="2:15" x14ac:dyDescent="0.2">
      <c r="B65" s="1" t="s">
        <v>11</v>
      </c>
      <c r="C65" s="2">
        <v>-12.66</v>
      </c>
      <c r="D65" s="2">
        <v>-10.552</v>
      </c>
      <c r="E65" s="2">
        <v>-14.199</v>
      </c>
      <c r="F65" s="2">
        <v>-12.470333333333334</v>
      </c>
      <c r="G65" s="2">
        <v>1.8308829381840028</v>
      </c>
      <c r="H65" s="1"/>
      <c r="I65" s="1"/>
      <c r="J65" s="1"/>
      <c r="K65" s="1"/>
      <c r="L65" s="1"/>
      <c r="M65" s="1"/>
      <c r="N65" s="1"/>
      <c r="O65" s="1"/>
    </row>
    <row r="66" spans="2:15" x14ac:dyDescent="0.2">
      <c r="B66" s="1" t="s">
        <v>12</v>
      </c>
      <c r="C66" s="2">
        <v>-8.75</v>
      </c>
      <c r="D66" s="2">
        <v>-7.43</v>
      </c>
      <c r="E66" s="2"/>
      <c r="F66" s="2">
        <v>-8.09</v>
      </c>
      <c r="G66" s="2">
        <v>0.93338095116624298</v>
      </c>
      <c r="H66" s="1"/>
      <c r="I66" s="1"/>
      <c r="J66" s="1"/>
      <c r="K66" s="1"/>
      <c r="L66" s="1"/>
      <c r="M66" s="1"/>
      <c r="N66" s="1"/>
      <c r="O66" s="1"/>
    </row>
    <row r="67" spans="2:15" x14ac:dyDescent="0.2">
      <c r="B67" s="1" t="s">
        <v>36</v>
      </c>
      <c r="C67" s="2">
        <v>-8.7609999999999992</v>
      </c>
      <c r="D67" s="2">
        <v>-9.2100000000000009</v>
      </c>
      <c r="E67" s="2">
        <v>-9.16</v>
      </c>
      <c r="F67" s="2">
        <v>-9.0436666666666667</v>
      </c>
      <c r="G67" s="2">
        <v>0.24606977330288601</v>
      </c>
      <c r="H67" s="1"/>
      <c r="I67" s="1"/>
      <c r="J67" s="1"/>
      <c r="K67" s="1"/>
      <c r="L67" s="1"/>
      <c r="M67" s="1"/>
      <c r="N67" s="1"/>
      <c r="O67" s="1"/>
    </row>
    <row r="68" spans="2:15" x14ac:dyDescent="0.2">
      <c r="B68" s="1"/>
      <c r="C68" s="1"/>
      <c r="D68" s="1"/>
      <c r="E68" s="1"/>
      <c r="F68" s="1"/>
      <c r="G68" s="1"/>
      <c r="H68" s="1"/>
      <c r="I68" s="1"/>
      <c r="J68" s="1"/>
      <c r="K68" s="1"/>
      <c r="L68" s="1"/>
      <c r="M68" s="1"/>
      <c r="N68" s="1"/>
      <c r="O68" s="1"/>
    </row>
  </sheetData>
  <mergeCells count="7">
    <mergeCell ref="B55:G55"/>
    <mergeCell ref="B3:G3"/>
    <mergeCell ref="B16:G16"/>
    <mergeCell ref="I27:O27"/>
    <mergeCell ref="B29:G29"/>
    <mergeCell ref="I40:O40"/>
    <mergeCell ref="B42:G42"/>
  </mergeCells>
  <pageMargins left="0.7" right="0.7" top="0.75" bottom="0.75" header="0.3" footer="0.3"/>
  <legacyDrawing r:id="rId1"/>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B2940D-A5AD-2247-A79B-3560887AAFF6}">
  <dimension ref="B2:P68"/>
  <sheetViews>
    <sheetView topLeftCell="A31" zoomScale="75" zoomScaleNormal="88" workbookViewId="0">
      <selection activeCell="Y72" sqref="Y72"/>
    </sheetView>
  </sheetViews>
  <sheetFormatPr baseColWidth="10" defaultRowHeight="16" x14ac:dyDescent="0.2"/>
  <cols>
    <col min="9" max="9" width="15.33203125" customWidth="1"/>
    <col min="10" max="10" width="8.6640625" customWidth="1"/>
    <col min="11" max="11" width="17.33203125" customWidth="1"/>
    <col min="12" max="12" width="20.1640625" customWidth="1"/>
    <col min="13" max="13" width="17.5" customWidth="1"/>
    <col min="14" max="14" width="16.6640625" customWidth="1"/>
    <col min="15" max="15" width="16.33203125" customWidth="1"/>
  </cols>
  <sheetData>
    <row r="2" spans="2:15" ht="17" thickBot="1" x14ac:dyDescent="0.25">
      <c r="I2" t="s">
        <v>151</v>
      </c>
    </row>
    <row r="3" spans="2:15" x14ac:dyDescent="0.2">
      <c r="B3" s="282" t="s">
        <v>13</v>
      </c>
      <c r="C3" s="282"/>
      <c r="D3" s="282"/>
      <c r="E3" s="282"/>
      <c r="F3" s="282"/>
      <c r="G3" s="282"/>
      <c r="H3" s="1"/>
      <c r="I3" s="172"/>
      <c r="J3" s="173"/>
      <c r="K3" s="173"/>
      <c r="L3" s="173"/>
      <c r="M3" s="174"/>
      <c r="N3" s="1"/>
      <c r="O3" s="1"/>
    </row>
    <row r="4" spans="2:15" x14ac:dyDescent="0.2">
      <c r="B4" s="1"/>
      <c r="C4" s="1" t="s">
        <v>0</v>
      </c>
      <c r="D4" s="1">
        <v>2</v>
      </c>
      <c r="E4" s="1">
        <v>3</v>
      </c>
      <c r="F4" s="1" t="s">
        <v>1</v>
      </c>
      <c r="G4" s="1" t="s">
        <v>2</v>
      </c>
      <c r="H4" s="1"/>
      <c r="I4" s="4" t="s">
        <v>18</v>
      </c>
      <c r="J4" s="1" t="s">
        <v>19</v>
      </c>
      <c r="K4" s="1" t="s">
        <v>20</v>
      </c>
      <c r="L4" s="1" t="s">
        <v>21</v>
      </c>
      <c r="M4" s="5" t="s">
        <v>22</v>
      </c>
      <c r="N4" s="1"/>
      <c r="O4" s="1"/>
    </row>
    <row r="5" spans="2:15" x14ac:dyDescent="0.2">
      <c r="B5" s="1" t="s">
        <v>3</v>
      </c>
      <c r="C5" s="2">
        <v>-25.494</v>
      </c>
      <c r="D5" s="2">
        <v>-26.986999999999998</v>
      </c>
      <c r="E5" s="2">
        <v>-25.475000000000001</v>
      </c>
      <c r="F5" s="2">
        <v>-25.98533333333333</v>
      </c>
      <c r="G5" s="2">
        <v>0.8675207970609875</v>
      </c>
      <c r="H5" s="1"/>
      <c r="I5" s="4" t="s">
        <v>26</v>
      </c>
      <c r="J5" s="1">
        <v>9.56</v>
      </c>
      <c r="K5" s="1">
        <v>44.34</v>
      </c>
      <c r="L5" s="1">
        <v>4.2880000000000003</v>
      </c>
      <c r="M5" s="5">
        <v>-20.901</v>
      </c>
      <c r="N5" s="1"/>
      <c r="O5" s="1"/>
    </row>
    <row r="6" spans="2:15" x14ac:dyDescent="0.2">
      <c r="B6" s="1" t="s">
        <v>4</v>
      </c>
      <c r="C6" s="2">
        <v>-24.809000000000001</v>
      </c>
      <c r="D6" s="2">
        <v>-24.838000000000001</v>
      </c>
      <c r="E6" s="2">
        <v>-25.097000000000001</v>
      </c>
      <c r="F6" s="2">
        <v>-24.914666666666665</v>
      </c>
      <c r="G6" s="2">
        <v>0.15856964820965389</v>
      </c>
      <c r="H6" s="1"/>
      <c r="I6" s="4" t="s">
        <v>27</v>
      </c>
      <c r="J6" s="1">
        <v>9.5</v>
      </c>
      <c r="K6" s="1">
        <v>43.99</v>
      </c>
      <c r="L6" s="1">
        <v>4.2439999999999998</v>
      </c>
      <c r="M6" s="5">
        <v>-20.881</v>
      </c>
      <c r="N6" s="1"/>
      <c r="O6" s="1"/>
    </row>
    <row r="7" spans="2:15" x14ac:dyDescent="0.2">
      <c r="B7" s="1" t="s">
        <v>5</v>
      </c>
      <c r="C7" s="2">
        <v>-23.513999999999999</v>
      </c>
      <c r="D7" s="2">
        <v>-23.116</v>
      </c>
      <c r="E7" s="2">
        <v>-23.609000000000002</v>
      </c>
      <c r="F7" s="2">
        <v>-23.413</v>
      </c>
      <c r="G7" s="2">
        <v>0.26155878880282418</v>
      </c>
      <c r="H7" s="1"/>
      <c r="I7" s="4" t="s">
        <v>27</v>
      </c>
      <c r="J7" s="1">
        <v>9.66</v>
      </c>
      <c r="K7" s="1">
        <v>43.98</v>
      </c>
      <c r="L7" s="1">
        <v>4.2039999999999997</v>
      </c>
      <c r="M7" s="5">
        <v>-20.84</v>
      </c>
      <c r="N7" s="1"/>
      <c r="O7" s="1"/>
    </row>
    <row r="8" spans="2:15" x14ac:dyDescent="0.2">
      <c r="B8" s="1" t="s">
        <v>6</v>
      </c>
      <c r="C8" s="2">
        <v>-21.481000000000002</v>
      </c>
      <c r="D8" s="2">
        <v>-21.463999999999999</v>
      </c>
      <c r="E8" s="2">
        <v>-21.518000000000001</v>
      </c>
      <c r="F8" s="2">
        <v>-21.487666666666666</v>
      </c>
      <c r="G8" s="2">
        <v>2.7610384519839187E-2</v>
      </c>
      <c r="H8" s="1"/>
      <c r="I8" s="4" t="s">
        <v>26</v>
      </c>
      <c r="J8" s="1">
        <v>9.74</v>
      </c>
      <c r="K8" s="1">
        <v>43.23</v>
      </c>
      <c r="L8" s="1">
        <v>4.4969999999999999</v>
      </c>
      <c r="M8" s="5">
        <v>-21.167000000000002</v>
      </c>
      <c r="N8" s="1"/>
      <c r="O8" s="1"/>
    </row>
    <row r="9" spans="2:15" x14ac:dyDescent="0.2">
      <c r="B9" s="1" t="s">
        <v>7</v>
      </c>
      <c r="C9" s="2">
        <v>-19.635999999999999</v>
      </c>
      <c r="D9" s="2">
        <v>-19.547999999999998</v>
      </c>
      <c r="E9" s="2">
        <v>-19.707000000000001</v>
      </c>
      <c r="F9" s="2">
        <v>-19.630333333333333</v>
      </c>
      <c r="G9" s="2">
        <v>7.9651323487645379E-2</v>
      </c>
      <c r="H9" s="1"/>
      <c r="I9" s="4" t="s">
        <v>27</v>
      </c>
      <c r="J9" s="1">
        <v>10.130000000000001</v>
      </c>
      <c r="K9" s="1">
        <v>44.01</v>
      </c>
      <c r="L9" s="1">
        <v>4.3280000000000003</v>
      </c>
      <c r="M9" s="5">
        <v>-20.905000000000001</v>
      </c>
      <c r="N9" s="1"/>
      <c r="O9" s="1"/>
    </row>
    <row r="10" spans="2:15" x14ac:dyDescent="0.2">
      <c r="B10" s="1" t="s">
        <v>8</v>
      </c>
      <c r="C10" s="2">
        <v>-17.175999999999998</v>
      </c>
      <c r="D10" s="2">
        <v>-17.091999999999999</v>
      </c>
      <c r="E10" s="2">
        <v>-17.22</v>
      </c>
      <c r="F10" s="2">
        <v>-17.162666666666667</v>
      </c>
      <c r="G10" s="2">
        <v>6.5033324790705074E-2</v>
      </c>
      <c r="H10" s="1"/>
      <c r="I10" s="4" t="s">
        <v>27</v>
      </c>
      <c r="J10" s="1">
        <v>9.89</v>
      </c>
      <c r="K10" s="1">
        <v>43.69</v>
      </c>
      <c r="L10" s="1">
        <v>4.2270000000000003</v>
      </c>
      <c r="M10" s="5">
        <v>-20.794</v>
      </c>
      <c r="N10" s="1"/>
      <c r="O10" s="1"/>
    </row>
    <row r="11" spans="2:15" x14ac:dyDescent="0.2">
      <c r="B11" s="1" t="s">
        <v>9</v>
      </c>
      <c r="C11" s="2">
        <v>-15.195</v>
      </c>
      <c r="D11" s="2">
        <v>-15.327</v>
      </c>
      <c r="E11" s="2">
        <v>-15.095000000000001</v>
      </c>
      <c r="F11" s="2">
        <v>-15.205666666666666</v>
      </c>
      <c r="G11" s="2">
        <v>0.11636723479284559</v>
      </c>
      <c r="H11" s="1"/>
      <c r="I11" s="4" t="s">
        <v>26</v>
      </c>
      <c r="J11" s="1">
        <v>9.5299999999999994</v>
      </c>
      <c r="K11" s="1">
        <v>43</v>
      </c>
      <c r="L11" s="1">
        <v>4.25</v>
      </c>
      <c r="M11" s="5">
        <v>-21.077999999999999</v>
      </c>
      <c r="N11" s="1"/>
      <c r="O11" s="1"/>
    </row>
    <row r="12" spans="2:15" x14ac:dyDescent="0.2">
      <c r="B12" s="1" t="s">
        <v>10</v>
      </c>
      <c r="C12" s="2">
        <v>-16.109000000000002</v>
      </c>
      <c r="D12" s="2">
        <v>-16.102</v>
      </c>
      <c r="E12" s="2">
        <v>-15.991</v>
      </c>
      <c r="F12" s="2">
        <v>-16.067333333333334</v>
      </c>
      <c r="G12" s="2">
        <v>6.6199194355622215E-2</v>
      </c>
      <c r="H12" s="1"/>
      <c r="I12" s="4" t="s">
        <v>27</v>
      </c>
      <c r="J12" s="1">
        <v>8.92</v>
      </c>
      <c r="K12" s="1">
        <v>39.79</v>
      </c>
      <c r="L12" s="1">
        <v>3.9809999999999999</v>
      </c>
      <c r="M12" s="5">
        <v>-20.984000000000002</v>
      </c>
      <c r="N12" s="1"/>
      <c r="O12" s="1"/>
    </row>
    <row r="13" spans="2:15" x14ac:dyDescent="0.2">
      <c r="B13" s="1" t="s">
        <v>11</v>
      </c>
      <c r="C13" s="2">
        <v>-21.391999999999999</v>
      </c>
      <c r="D13" s="2">
        <v>-20.542000000000002</v>
      </c>
      <c r="E13" s="2">
        <v>-20.425999999999998</v>
      </c>
      <c r="F13" s="2">
        <v>-20.786666666666665</v>
      </c>
      <c r="G13" s="2">
        <v>0.52743277612728356</v>
      </c>
      <c r="H13" s="1"/>
      <c r="I13" s="4" t="s">
        <v>27</v>
      </c>
      <c r="J13" s="1">
        <v>8.6999999999999993</v>
      </c>
      <c r="K13" s="1">
        <v>40.119999999999997</v>
      </c>
      <c r="L13" s="1">
        <v>3.6520000000000001</v>
      </c>
      <c r="M13" s="5">
        <v>-21.103000000000002</v>
      </c>
      <c r="N13" s="1"/>
      <c r="O13" s="1"/>
    </row>
    <row r="14" spans="2:15" x14ac:dyDescent="0.2">
      <c r="B14" s="1" t="s">
        <v>12</v>
      </c>
      <c r="C14" s="2">
        <v>-20.158999999999999</v>
      </c>
      <c r="D14" s="2">
        <v>-18.484000000000002</v>
      </c>
      <c r="E14" s="2"/>
      <c r="F14" s="2">
        <v>-19.3215</v>
      </c>
      <c r="G14" s="2">
        <v>1.184403858487465</v>
      </c>
      <c r="H14" s="1"/>
      <c r="I14" s="4"/>
      <c r="J14" s="1"/>
      <c r="K14" s="1"/>
      <c r="L14" s="1"/>
      <c r="M14" s="5"/>
      <c r="N14" s="1"/>
      <c r="O14" s="1"/>
    </row>
    <row r="15" spans="2:15" x14ac:dyDescent="0.2">
      <c r="B15" s="1"/>
      <c r="C15" s="2"/>
      <c r="D15" s="2"/>
      <c r="E15" s="2"/>
      <c r="F15" s="2"/>
      <c r="G15" s="2"/>
      <c r="H15" s="1"/>
      <c r="I15" s="4" t="s">
        <v>23</v>
      </c>
      <c r="J15" s="2">
        <v>9.51</v>
      </c>
      <c r="K15" s="2">
        <v>41.98</v>
      </c>
      <c r="L15" s="2">
        <v>4.32</v>
      </c>
      <c r="M15" s="6">
        <v>-20.94</v>
      </c>
      <c r="N15" s="1"/>
      <c r="O15" s="1"/>
    </row>
    <row r="16" spans="2:15" x14ac:dyDescent="0.2">
      <c r="B16" s="282" t="s">
        <v>14</v>
      </c>
      <c r="C16" s="282"/>
      <c r="D16" s="282"/>
      <c r="E16" s="282"/>
      <c r="F16" s="282"/>
      <c r="G16" s="282"/>
      <c r="H16" s="1"/>
      <c r="I16" s="4" t="s">
        <v>24</v>
      </c>
      <c r="J16" s="2">
        <v>9.5144444444444449</v>
      </c>
      <c r="K16" s="2">
        <v>42.905555555555559</v>
      </c>
      <c r="L16" s="2">
        <v>4.1856666666666662</v>
      </c>
      <c r="M16" s="6">
        <v>-20.961444444444446</v>
      </c>
      <c r="N16" s="1"/>
      <c r="O16" s="1"/>
    </row>
    <row r="17" spans="2:16" x14ac:dyDescent="0.2">
      <c r="B17" s="1"/>
      <c r="C17" s="2" t="s">
        <v>0</v>
      </c>
      <c r="D17" s="3">
        <v>2</v>
      </c>
      <c r="E17" s="3">
        <v>3</v>
      </c>
      <c r="F17" s="2" t="s">
        <v>1</v>
      </c>
      <c r="G17" s="2" t="s">
        <v>2</v>
      </c>
      <c r="H17" s="1"/>
      <c r="I17" s="4" t="s">
        <v>25</v>
      </c>
      <c r="J17" s="2">
        <v>0.44877920827259604</v>
      </c>
      <c r="K17" s="2">
        <v>1.7249428331912278</v>
      </c>
      <c r="L17" s="2">
        <v>0.24081476283650052</v>
      </c>
      <c r="M17" s="6">
        <v>0.12868674282061021</v>
      </c>
      <c r="N17" s="1"/>
      <c r="O17" s="1"/>
    </row>
    <row r="18" spans="2:16" x14ac:dyDescent="0.2">
      <c r="B18" s="1" t="s">
        <v>3</v>
      </c>
      <c r="C18" s="2">
        <v>-52.945999999999998</v>
      </c>
      <c r="D18" s="2">
        <v>-52.908000000000001</v>
      </c>
      <c r="E18" s="2">
        <v>-52.945999999999998</v>
      </c>
      <c r="F18" s="2">
        <v>-52.933333333333337</v>
      </c>
      <c r="G18" s="2">
        <v>2.1939310229203875E-2</v>
      </c>
      <c r="H18" s="1"/>
      <c r="I18" s="4"/>
      <c r="J18" s="2"/>
      <c r="K18" s="2"/>
      <c r="L18" s="2"/>
      <c r="M18" s="6"/>
      <c r="N18" s="1"/>
      <c r="O18" s="1"/>
    </row>
    <row r="19" spans="2:16" x14ac:dyDescent="0.2">
      <c r="B19" s="1" t="s">
        <v>4</v>
      </c>
      <c r="C19" s="2">
        <v>-53.115000000000002</v>
      </c>
      <c r="D19" s="2">
        <v>-53.47</v>
      </c>
      <c r="E19" s="2">
        <v>-53.31</v>
      </c>
      <c r="F19" s="2">
        <v>-53.298333333333339</v>
      </c>
      <c r="G19" s="2">
        <v>0.17778732613246873</v>
      </c>
      <c r="H19" s="1"/>
      <c r="I19" s="4" t="s">
        <v>28</v>
      </c>
      <c r="J19" s="2">
        <v>0</v>
      </c>
      <c r="K19" s="2">
        <v>12.09</v>
      </c>
      <c r="L19" s="2">
        <v>0</v>
      </c>
      <c r="M19" s="6">
        <v>-42.167000000000002</v>
      </c>
      <c r="N19" s="1"/>
      <c r="O19" s="1"/>
    </row>
    <row r="20" spans="2:16" x14ac:dyDescent="0.2">
      <c r="B20" s="1" t="s">
        <v>5</v>
      </c>
      <c r="C20" s="2">
        <v>-54.115000000000002</v>
      </c>
      <c r="D20" s="2">
        <v>-54.220999999999997</v>
      </c>
      <c r="E20" s="2">
        <v>-54.192999999999998</v>
      </c>
      <c r="F20" s="2">
        <v>-54.176333333333332</v>
      </c>
      <c r="G20" s="2">
        <v>5.4930258813635863E-2</v>
      </c>
      <c r="H20" s="1"/>
      <c r="I20" s="4" t="s">
        <v>28</v>
      </c>
      <c r="J20" s="2">
        <v>0</v>
      </c>
      <c r="K20" s="2">
        <v>12.09</v>
      </c>
      <c r="L20" s="2">
        <v>0</v>
      </c>
      <c r="M20" s="6">
        <v>-42.244</v>
      </c>
      <c r="N20" s="1"/>
      <c r="O20" s="1"/>
    </row>
    <row r="21" spans="2:16" x14ac:dyDescent="0.2">
      <c r="B21" s="1" t="s">
        <v>6</v>
      </c>
      <c r="C21" s="2">
        <v>-52.466000000000001</v>
      </c>
      <c r="D21" s="2">
        <v>-51.887999999999998</v>
      </c>
      <c r="E21" s="2">
        <v>-52.796999999999997</v>
      </c>
      <c r="F21" s="2">
        <v>-52.38366666666667</v>
      </c>
      <c r="G21" s="2">
        <v>0.46005905418036619</v>
      </c>
      <c r="H21" s="1"/>
      <c r="I21" s="4" t="s">
        <v>23</v>
      </c>
      <c r="J21" s="2"/>
      <c r="K21" s="2"/>
      <c r="L21" s="2"/>
      <c r="M21" s="6">
        <v>-42.21</v>
      </c>
      <c r="N21" s="1"/>
      <c r="O21" s="1"/>
    </row>
    <row r="22" spans="2:16" x14ac:dyDescent="0.2">
      <c r="B22" s="1" t="s">
        <v>7</v>
      </c>
      <c r="C22" s="2">
        <v>-49.898000000000003</v>
      </c>
      <c r="D22" s="2">
        <v>-45.290999999999997</v>
      </c>
      <c r="E22" s="2">
        <v>-47.85</v>
      </c>
      <c r="F22" s="2">
        <v>-47.679666666666662</v>
      </c>
      <c r="G22" s="2">
        <v>2.3082184327600688</v>
      </c>
      <c r="H22" s="1"/>
      <c r="I22" s="4" t="s">
        <v>24</v>
      </c>
      <c r="J22" s="2">
        <v>0</v>
      </c>
      <c r="K22" s="2">
        <v>12.09</v>
      </c>
      <c r="L22" s="2">
        <v>0</v>
      </c>
      <c r="M22" s="6">
        <v>-42.205500000000001</v>
      </c>
      <c r="N22" s="1"/>
      <c r="O22" s="1"/>
    </row>
    <row r="23" spans="2:16" ht="17" thickBot="1" x14ac:dyDescent="0.25">
      <c r="B23" s="1" t="s">
        <v>8</v>
      </c>
      <c r="C23" s="2">
        <v>-48.558999999999997</v>
      </c>
      <c r="D23" s="2">
        <v>-47.941000000000003</v>
      </c>
      <c r="E23" s="2">
        <v>-48.286000000000001</v>
      </c>
      <c r="F23" s="2">
        <v>-48.262</v>
      </c>
      <c r="G23" s="2">
        <v>0.30969824022748094</v>
      </c>
      <c r="H23" s="1"/>
      <c r="I23" s="7" t="s">
        <v>25</v>
      </c>
      <c r="J23" s="9">
        <v>0</v>
      </c>
      <c r="K23" s="9">
        <v>0</v>
      </c>
      <c r="L23" s="9">
        <v>0</v>
      </c>
      <c r="M23" s="10">
        <v>5.4447222151362877E-2</v>
      </c>
      <c r="N23" s="1"/>
      <c r="O23" s="1"/>
    </row>
    <row r="24" spans="2:16" x14ac:dyDescent="0.2">
      <c r="B24" s="1" t="s">
        <v>9</v>
      </c>
      <c r="C24" s="2">
        <v>-47.265999999999998</v>
      </c>
      <c r="D24" s="2">
        <v>-47.034999999999997</v>
      </c>
      <c r="E24" s="2">
        <v>-46.654000000000003</v>
      </c>
      <c r="F24" s="2">
        <v>-46.984999999999992</v>
      </c>
      <c r="G24" s="2">
        <v>0.30904853987682612</v>
      </c>
      <c r="H24" s="1"/>
      <c r="I24" s="1"/>
      <c r="J24" s="1"/>
      <c r="K24" s="1"/>
      <c r="L24" s="1"/>
      <c r="M24" s="1"/>
      <c r="N24" s="1"/>
      <c r="O24" s="1"/>
    </row>
    <row r="25" spans="2:16" x14ac:dyDescent="0.2">
      <c r="B25" s="1" t="s">
        <v>10</v>
      </c>
      <c r="C25" s="2">
        <v>-46.470999999999997</v>
      </c>
      <c r="D25" s="2">
        <v>-46.826000000000001</v>
      </c>
      <c r="E25" s="2">
        <v>-46.622999999999998</v>
      </c>
      <c r="F25" s="2">
        <v>-46.639999999999993</v>
      </c>
      <c r="G25" s="2">
        <v>0.17810951687094298</v>
      </c>
      <c r="H25" s="1"/>
      <c r="I25" s="1"/>
      <c r="J25" s="1"/>
      <c r="K25" s="1"/>
      <c r="L25" s="1"/>
      <c r="M25" s="1"/>
      <c r="N25" s="1"/>
      <c r="O25" s="1"/>
    </row>
    <row r="26" spans="2:16" ht="17" thickBot="1" x14ac:dyDescent="0.25">
      <c r="B26" s="1" t="s">
        <v>11</v>
      </c>
      <c r="C26" s="2">
        <v>-45.01</v>
      </c>
      <c r="D26" s="2">
        <v>-44.94</v>
      </c>
      <c r="E26" s="2">
        <v>-45.091000000000001</v>
      </c>
      <c r="F26" s="2">
        <v>-45.013666666666666</v>
      </c>
      <c r="G26" s="2">
        <v>7.5566747537085324E-2</v>
      </c>
      <c r="H26" s="1"/>
      <c r="I26" s="1"/>
      <c r="J26" s="1"/>
      <c r="K26" s="1"/>
      <c r="L26" s="1"/>
      <c r="M26" s="1"/>
      <c r="N26" s="1"/>
      <c r="O26" s="1"/>
    </row>
    <row r="27" spans="2:16" x14ac:dyDescent="0.2">
      <c r="B27" s="1" t="s">
        <v>12</v>
      </c>
      <c r="C27" s="2">
        <v>-39.14</v>
      </c>
      <c r="D27" s="2">
        <v>-39.167000000000002</v>
      </c>
      <c r="E27" s="2"/>
      <c r="F27" s="2">
        <v>-39.153500000000001</v>
      </c>
      <c r="G27" s="2">
        <v>1.9091883092037507E-2</v>
      </c>
      <c r="H27" s="1"/>
      <c r="I27" s="267" t="s">
        <v>158</v>
      </c>
      <c r="J27" s="268"/>
      <c r="K27" s="268"/>
      <c r="L27" s="268"/>
      <c r="M27" s="268"/>
      <c r="N27" s="268"/>
      <c r="O27" s="269"/>
    </row>
    <row r="28" spans="2:16" x14ac:dyDescent="0.2">
      <c r="B28" s="1"/>
      <c r="C28" s="2"/>
      <c r="D28" s="2"/>
      <c r="E28" s="2"/>
      <c r="F28" s="2"/>
      <c r="G28" s="2"/>
      <c r="H28" s="1"/>
      <c r="I28" s="4" t="s">
        <v>29</v>
      </c>
      <c r="J28" s="1" t="s">
        <v>54</v>
      </c>
      <c r="K28" s="1" t="s">
        <v>30</v>
      </c>
      <c r="L28" s="1" t="s">
        <v>31</v>
      </c>
      <c r="M28" s="1" t="s">
        <v>32</v>
      </c>
      <c r="N28" s="1" t="s">
        <v>33</v>
      </c>
      <c r="O28" s="5" t="s">
        <v>34</v>
      </c>
    </row>
    <row r="29" spans="2:16" x14ac:dyDescent="0.2">
      <c r="B29" s="282" t="s">
        <v>15</v>
      </c>
      <c r="C29" s="282"/>
      <c r="D29" s="282"/>
      <c r="E29" s="282"/>
      <c r="F29" s="282"/>
      <c r="G29" s="282"/>
      <c r="H29" s="1"/>
      <c r="I29" s="4">
        <v>0</v>
      </c>
      <c r="J29" s="1">
        <v>0</v>
      </c>
      <c r="K29" s="2">
        <v>-40.04</v>
      </c>
      <c r="L29" s="2">
        <v>-39.1</v>
      </c>
      <c r="M29" s="2">
        <v>-39.31</v>
      </c>
      <c r="N29" s="2">
        <v>-38.049999999999997</v>
      </c>
      <c r="O29" s="6">
        <v>-40</v>
      </c>
      <c r="P29" s="146"/>
    </row>
    <row r="30" spans="2:16" x14ac:dyDescent="0.2">
      <c r="B30" s="1"/>
      <c r="C30" s="2" t="s">
        <v>0</v>
      </c>
      <c r="D30" s="3">
        <v>2</v>
      </c>
      <c r="E30" s="3">
        <v>3</v>
      </c>
      <c r="F30" s="2" t="s">
        <v>1</v>
      </c>
      <c r="G30" s="2" t="s">
        <v>2</v>
      </c>
      <c r="H30" s="1"/>
      <c r="I30" s="4">
        <v>1</v>
      </c>
      <c r="J30" s="1"/>
      <c r="K30" s="2">
        <v>-19.3215</v>
      </c>
      <c r="L30" s="2">
        <v>-39.153500000000001</v>
      </c>
      <c r="M30" s="2">
        <v>-17.917333333333332</v>
      </c>
      <c r="N30" s="2">
        <v>-18.623666666666665</v>
      </c>
      <c r="O30" s="6">
        <v>-18.04</v>
      </c>
    </row>
    <row r="31" spans="2:16" x14ac:dyDescent="0.2">
      <c r="B31" s="1" t="s">
        <v>3</v>
      </c>
      <c r="C31" s="2">
        <v>-11.569000000000001</v>
      </c>
      <c r="D31" s="2">
        <v>-11.475</v>
      </c>
      <c r="E31" s="2">
        <v>-11.456</v>
      </c>
      <c r="F31" s="2">
        <v>-11.5</v>
      </c>
      <c r="G31" s="2">
        <v>6.0506198029624106E-2</v>
      </c>
      <c r="H31" s="1"/>
      <c r="I31" s="4">
        <v>2</v>
      </c>
      <c r="J31" s="1">
        <v>2</v>
      </c>
      <c r="K31" s="2">
        <v>-20.786666666666665</v>
      </c>
      <c r="L31" s="2">
        <v>-45.013666666666666</v>
      </c>
      <c r="M31" s="2">
        <v>-14.484666666666667</v>
      </c>
      <c r="N31" s="2">
        <v>-15.070666666666668</v>
      </c>
      <c r="O31" s="6">
        <v>-14.614666666666665</v>
      </c>
    </row>
    <row r="32" spans="2:16" x14ac:dyDescent="0.2">
      <c r="B32" s="1" t="s">
        <v>4</v>
      </c>
      <c r="C32" s="2">
        <v>-11.45</v>
      </c>
      <c r="D32" s="2">
        <v>-11.496</v>
      </c>
      <c r="E32" s="2">
        <v>-11.528</v>
      </c>
      <c r="F32" s="2">
        <v>-11.491333333333332</v>
      </c>
      <c r="G32" s="2">
        <v>3.9208842540087586E-2</v>
      </c>
      <c r="H32" s="1"/>
      <c r="I32" s="4">
        <v>3</v>
      </c>
      <c r="J32" s="1"/>
      <c r="K32" s="2">
        <v>-16.067333333333334</v>
      </c>
      <c r="L32" s="2">
        <v>-46.639999999999993</v>
      </c>
      <c r="M32" s="2">
        <v>-12.136333333333333</v>
      </c>
      <c r="N32" s="2">
        <v>-13.478666666666667</v>
      </c>
      <c r="O32" s="6">
        <v>-13.436</v>
      </c>
    </row>
    <row r="33" spans="2:15" x14ac:dyDescent="0.2">
      <c r="B33" s="1" t="s">
        <v>5</v>
      </c>
      <c r="C33" s="2">
        <v>-11.509</v>
      </c>
      <c r="D33" s="2">
        <v>-11.51</v>
      </c>
      <c r="E33" s="2">
        <v>-11.536</v>
      </c>
      <c r="F33" s="2">
        <v>-11.518333333333333</v>
      </c>
      <c r="G33" s="2">
        <v>1.5307950004273095E-2</v>
      </c>
      <c r="H33" s="1"/>
      <c r="I33" s="4">
        <v>4</v>
      </c>
      <c r="J33" s="1">
        <v>4</v>
      </c>
      <c r="K33" s="2">
        <v>-15.205666666666666</v>
      </c>
      <c r="L33" s="2">
        <v>-46.984999999999992</v>
      </c>
      <c r="M33" s="2">
        <v>-11.534333333333331</v>
      </c>
      <c r="N33" s="2">
        <v>-14.133666666666665</v>
      </c>
      <c r="O33" s="6">
        <v>-12.659666666666666</v>
      </c>
    </row>
    <row r="34" spans="2:15" x14ac:dyDescent="0.2">
      <c r="B34" s="1" t="s">
        <v>6</v>
      </c>
      <c r="C34" s="2">
        <v>-11.487</v>
      </c>
      <c r="D34" s="2">
        <v>-11.372999999999999</v>
      </c>
      <c r="E34" s="2">
        <v>-11.481</v>
      </c>
      <c r="F34" s="2">
        <v>-11.447000000000001</v>
      </c>
      <c r="G34" s="2">
        <v>6.4156059729382139E-2</v>
      </c>
      <c r="H34" s="1"/>
      <c r="I34" s="4">
        <v>5</v>
      </c>
      <c r="J34" s="1"/>
      <c r="K34" s="2">
        <v>-17.162666666666667</v>
      </c>
      <c r="L34" s="2">
        <v>-48.262</v>
      </c>
      <c r="M34" s="2">
        <v>-11.496333333333332</v>
      </c>
      <c r="N34" s="2">
        <v>-14.475666666666664</v>
      </c>
      <c r="O34" s="6">
        <v>-12.530333333333333</v>
      </c>
    </row>
    <row r="35" spans="2:15" x14ac:dyDescent="0.2">
      <c r="B35" s="1" t="s">
        <v>7</v>
      </c>
      <c r="C35" s="2">
        <v>-11.471</v>
      </c>
      <c r="D35" s="2">
        <v>-11.512</v>
      </c>
      <c r="E35" s="2">
        <v>-11.425000000000001</v>
      </c>
      <c r="F35" s="2">
        <v>-11.469333333333333</v>
      </c>
      <c r="G35" s="2">
        <v>4.3523939772650656E-2</v>
      </c>
      <c r="H35" s="1"/>
      <c r="I35" s="4">
        <v>6</v>
      </c>
      <c r="J35" s="1">
        <v>6</v>
      </c>
      <c r="K35" s="2">
        <v>-19.630333333333333</v>
      </c>
      <c r="L35" s="2">
        <v>-47.679666666666662</v>
      </c>
      <c r="M35" s="2">
        <v>-11.469333333333333</v>
      </c>
      <c r="N35" s="2">
        <v>-14.677666666666667</v>
      </c>
      <c r="O35" s="6">
        <v>-12.578666666666665</v>
      </c>
    </row>
    <row r="36" spans="2:15" x14ac:dyDescent="0.2">
      <c r="B36" s="1" t="s">
        <v>8</v>
      </c>
      <c r="C36" s="2">
        <v>-11.423999999999999</v>
      </c>
      <c r="D36" s="2">
        <v>-11.465</v>
      </c>
      <c r="E36" s="2">
        <v>-11.6</v>
      </c>
      <c r="F36" s="2">
        <v>-11.496333333333332</v>
      </c>
      <c r="G36" s="2">
        <v>9.2088725332330118E-2</v>
      </c>
      <c r="H36" s="1"/>
      <c r="I36" s="4">
        <v>7</v>
      </c>
      <c r="J36" s="1"/>
      <c r="K36" s="2">
        <v>-21.487666666666666</v>
      </c>
      <c r="L36" s="2">
        <v>-52.38366666666667</v>
      </c>
      <c r="M36" s="2">
        <v>-11.447000000000001</v>
      </c>
      <c r="N36" s="2">
        <v>-14.743666666666668</v>
      </c>
      <c r="O36" s="6">
        <v>-12.311333333333332</v>
      </c>
    </row>
    <row r="37" spans="2:15" x14ac:dyDescent="0.2">
      <c r="B37" s="1" t="s">
        <v>9</v>
      </c>
      <c r="C37" s="2">
        <v>-11.475</v>
      </c>
      <c r="D37" s="2">
        <v>-11.638999999999999</v>
      </c>
      <c r="E37" s="2">
        <v>-11.489000000000001</v>
      </c>
      <c r="F37" s="2">
        <v>-11.534333333333331</v>
      </c>
      <c r="G37" s="2">
        <v>9.0913878661804171E-2</v>
      </c>
      <c r="H37" s="1"/>
      <c r="I37" s="4">
        <v>8</v>
      </c>
      <c r="J37" s="1">
        <v>8</v>
      </c>
      <c r="K37" s="2">
        <v>-23.413</v>
      </c>
      <c r="L37" s="2">
        <v>-54.176333333333332</v>
      </c>
      <c r="M37" s="2">
        <v>-11.518333333333333</v>
      </c>
      <c r="N37" s="2">
        <v>-14.945</v>
      </c>
      <c r="O37" s="6">
        <v>-12.313666666666668</v>
      </c>
    </row>
    <row r="38" spans="2:15" x14ac:dyDescent="0.2">
      <c r="B38" s="1" t="s">
        <v>10</v>
      </c>
      <c r="C38" s="2">
        <v>-12.016999999999999</v>
      </c>
      <c r="D38" s="2">
        <v>-12.176</v>
      </c>
      <c r="E38" s="2">
        <v>-12.215999999999999</v>
      </c>
      <c r="F38" s="2">
        <v>-12.136333333333333</v>
      </c>
      <c r="G38" s="2">
        <v>0.10526316228070173</v>
      </c>
      <c r="H38" s="1"/>
      <c r="I38" s="4">
        <v>9</v>
      </c>
      <c r="J38" s="1"/>
      <c r="K38" s="2">
        <v>-24.914666666666665</v>
      </c>
      <c r="L38" s="2">
        <v>-53.298333333333339</v>
      </c>
      <c r="M38" s="2">
        <v>-11.491333333333332</v>
      </c>
      <c r="N38" s="2">
        <v>-15.003333333333332</v>
      </c>
      <c r="O38" s="6">
        <v>-12.271333333333333</v>
      </c>
    </row>
    <row r="39" spans="2:15" ht="17" thickBot="1" x14ac:dyDescent="0.25">
      <c r="B39" s="1" t="s">
        <v>11</v>
      </c>
      <c r="C39" s="2">
        <v>-14.398</v>
      </c>
      <c r="D39" s="2">
        <v>-14.378</v>
      </c>
      <c r="E39" s="2">
        <v>-14.678000000000001</v>
      </c>
      <c r="F39" s="2">
        <v>-14.484666666666667</v>
      </c>
      <c r="G39" s="2">
        <v>0.16772994167212218</v>
      </c>
      <c r="H39" s="1"/>
      <c r="I39" s="7">
        <v>10</v>
      </c>
      <c r="J39" s="8">
        <v>10</v>
      </c>
      <c r="K39" s="9">
        <v>-25.98533333333333</v>
      </c>
      <c r="L39" s="9">
        <v>-52.933333333333337</v>
      </c>
      <c r="M39" s="9">
        <v>-11.5</v>
      </c>
      <c r="N39" s="9">
        <v>-13.044000000000002</v>
      </c>
      <c r="O39" s="10">
        <v>-12.388666666666667</v>
      </c>
    </row>
    <row r="40" spans="2:15" x14ac:dyDescent="0.2">
      <c r="B40" s="1" t="s">
        <v>12</v>
      </c>
      <c r="C40" s="2">
        <v>-18.056000000000001</v>
      </c>
      <c r="D40" s="2">
        <v>-17.908000000000001</v>
      </c>
      <c r="E40" s="2">
        <v>-17.788</v>
      </c>
      <c r="F40" s="2">
        <v>-17.917333333333332</v>
      </c>
      <c r="G40" s="2">
        <v>0.13424355974620689</v>
      </c>
      <c r="H40" s="1"/>
      <c r="I40" s="267" t="s">
        <v>35</v>
      </c>
      <c r="J40" s="268"/>
      <c r="K40" s="268"/>
      <c r="L40" s="268"/>
      <c r="M40" s="268"/>
      <c r="N40" s="268"/>
      <c r="O40" s="269"/>
    </row>
    <row r="41" spans="2:15" x14ac:dyDescent="0.2">
      <c r="B41" s="1"/>
      <c r="C41" s="2"/>
      <c r="D41" s="2"/>
      <c r="E41" s="2"/>
      <c r="F41" s="2"/>
      <c r="G41" s="2"/>
      <c r="H41" s="1"/>
      <c r="I41" s="4" t="s">
        <v>29</v>
      </c>
      <c r="J41" s="1" t="s">
        <v>29</v>
      </c>
      <c r="K41" s="2"/>
      <c r="L41" s="2"/>
      <c r="M41" s="2"/>
      <c r="N41" s="2"/>
      <c r="O41" s="6"/>
    </row>
    <row r="42" spans="2:15" x14ac:dyDescent="0.2">
      <c r="B42" s="282" t="s">
        <v>16</v>
      </c>
      <c r="C42" s="282"/>
      <c r="D42" s="282"/>
      <c r="E42" s="282"/>
      <c r="F42" s="282"/>
      <c r="G42" s="282"/>
      <c r="H42" s="1"/>
      <c r="I42" s="4">
        <v>0</v>
      </c>
      <c r="J42" s="1">
        <v>0</v>
      </c>
      <c r="K42" s="2">
        <v>0.02</v>
      </c>
      <c r="L42" s="2">
        <v>1.7000000000000001E-2</v>
      </c>
      <c r="M42" s="2">
        <v>2.1999999999999999E-2</v>
      </c>
      <c r="N42" s="2">
        <v>2.4E-2</v>
      </c>
      <c r="O42" s="6">
        <v>2.4299999999999999E-2</v>
      </c>
    </row>
    <row r="43" spans="2:15" x14ac:dyDescent="0.2">
      <c r="B43" s="1"/>
      <c r="C43" s="2" t="s">
        <v>0</v>
      </c>
      <c r="D43" s="3">
        <v>2</v>
      </c>
      <c r="E43" s="3">
        <v>3</v>
      </c>
      <c r="F43" s="2" t="s">
        <v>1</v>
      </c>
      <c r="G43" s="2" t="s">
        <v>2</v>
      </c>
      <c r="H43" s="1"/>
      <c r="I43" s="4">
        <v>1</v>
      </c>
      <c r="J43" s="1">
        <v>1</v>
      </c>
      <c r="K43" s="2">
        <v>1.184403858487465</v>
      </c>
      <c r="L43" s="2">
        <v>1.9091883092037507E-2</v>
      </c>
      <c r="M43" s="2">
        <v>0.13424355974620689</v>
      </c>
      <c r="N43" s="2">
        <v>0.28712424720551355</v>
      </c>
      <c r="O43" s="6">
        <v>0.40587929240107945</v>
      </c>
    </row>
    <row r="44" spans="2:15" x14ac:dyDescent="0.2">
      <c r="B44" s="1" t="s">
        <v>3</v>
      </c>
      <c r="C44" s="2">
        <v>-13.032</v>
      </c>
      <c r="D44" s="2">
        <v>-13.025</v>
      </c>
      <c r="E44" s="2">
        <v>-13.074999999999999</v>
      </c>
      <c r="F44" s="2">
        <v>-13.044000000000002</v>
      </c>
      <c r="G44" s="2">
        <v>2.7073972741361228E-2</v>
      </c>
      <c r="H44" s="1"/>
      <c r="I44" s="4">
        <v>2</v>
      </c>
      <c r="J44" s="1">
        <v>2</v>
      </c>
      <c r="K44" s="2">
        <v>0.52743277612728356</v>
      </c>
      <c r="L44" s="2">
        <v>7.5566747537085324E-2</v>
      </c>
      <c r="M44" s="2">
        <v>0.16772994167212218</v>
      </c>
      <c r="N44" s="2">
        <v>0.20512516504157516</v>
      </c>
      <c r="O44" s="6">
        <v>0.28523732808546176</v>
      </c>
    </row>
    <row r="45" spans="2:15" x14ac:dyDescent="0.2">
      <c r="B45" s="1" t="s">
        <v>4</v>
      </c>
      <c r="C45" s="2">
        <v>-14.795</v>
      </c>
      <c r="D45" s="2">
        <v>-15.135</v>
      </c>
      <c r="E45" s="2">
        <v>-15.08</v>
      </c>
      <c r="F45" s="2">
        <v>-15.003333333333332</v>
      </c>
      <c r="G45" s="2">
        <v>0.18250570767330351</v>
      </c>
      <c r="H45" s="1"/>
      <c r="I45" s="4">
        <v>3</v>
      </c>
      <c r="J45" s="1">
        <v>3</v>
      </c>
      <c r="K45" s="2">
        <v>6.6199194355622215E-2</v>
      </c>
      <c r="L45" s="2">
        <v>0.17810951687094298</v>
      </c>
      <c r="M45" s="2">
        <v>0.10526316228070173</v>
      </c>
      <c r="N45" s="2">
        <v>0.12383995047371973</v>
      </c>
      <c r="O45" s="6">
        <v>0.142979019439917</v>
      </c>
    </row>
    <row r="46" spans="2:15" x14ac:dyDescent="0.2">
      <c r="B46" s="1" t="s">
        <v>5</v>
      </c>
      <c r="C46" s="2">
        <v>-15.016</v>
      </c>
      <c r="D46" s="2">
        <v>-14.944000000000001</v>
      </c>
      <c r="E46" s="2">
        <v>-14.875</v>
      </c>
      <c r="F46" s="2">
        <v>-14.945</v>
      </c>
      <c r="G46" s="2">
        <v>7.0505318948289278E-2</v>
      </c>
      <c r="H46" s="1"/>
      <c r="I46" s="4">
        <v>4</v>
      </c>
      <c r="J46" s="1">
        <v>4</v>
      </c>
      <c r="K46" s="2">
        <v>0.11636723479284559</v>
      </c>
      <c r="L46" s="2">
        <v>0.30904853987682612</v>
      </c>
      <c r="M46" s="2">
        <v>9.0913878661804171E-2</v>
      </c>
      <c r="N46" s="2">
        <v>1.3051181300302037E-2</v>
      </c>
      <c r="O46" s="6">
        <v>0.12464482874685738</v>
      </c>
    </row>
    <row r="47" spans="2:15" x14ac:dyDescent="0.2">
      <c r="B47" s="1" t="s">
        <v>6</v>
      </c>
      <c r="C47" s="2">
        <v>-14.717000000000001</v>
      </c>
      <c r="D47" s="2">
        <v>-14.691000000000001</v>
      </c>
      <c r="E47" s="2">
        <v>-14.823</v>
      </c>
      <c r="F47" s="2">
        <v>-14.743666666666668</v>
      </c>
      <c r="G47" s="2">
        <v>6.9923768014412038E-2</v>
      </c>
      <c r="H47" s="1"/>
      <c r="I47" s="4">
        <v>5</v>
      </c>
      <c r="J47" s="1">
        <v>5</v>
      </c>
      <c r="K47" s="2">
        <v>6.5033324790705074E-2</v>
      </c>
      <c r="L47" s="2">
        <v>0.30969824022748094</v>
      </c>
      <c r="M47" s="2">
        <v>9.2088725332330118E-2</v>
      </c>
      <c r="N47" s="2">
        <v>0.10266612553969934</v>
      </c>
      <c r="O47" s="6">
        <v>3.5118845842842639E-2</v>
      </c>
    </row>
    <row r="48" spans="2:15" x14ac:dyDescent="0.2">
      <c r="B48" s="1" t="s">
        <v>7</v>
      </c>
      <c r="C48" s="2">
        <v>-14.763999999999999</v>
      </c>
      <c r="D48" s="2">
        <v>-14.61</v>
      </c>
      <c r="E48" s="2">
        <v>-14.659000000000001</v>
      </c>
      <c r="F48" s="2">
        <v>-14.677666666666667</v>
      </c>
      <c r="G48" s="2">
        <v>7.8678671400407504E-2</v>
      </c>
      <c r="H48" s="1"/>
      <c r="I48" s="4">
        <v>6</v>
      </c>
      <c r="J48" s="1">
        <v>6</v>
      </c>
      <c r="K48" s="2">
        <v>7.9651323487645379E-2</v>
      </c>
      <c r="L48" s="2">
        <v>2.3082184327600688</v>
      </c>
      <c r="M48" s="2">
        <v>4.3523939772650656E-2</v>
      </c>
      <c r="N48" s="2">
        <v>7.8678671400407504E-2</v>
      </c>
      <c r="O48" s="6">
        <v>4.8397658345557502E-2</v>
      </c>
    </row>
    <row r="49" spans="2:15" x14ac:dyDescent="0.2">
      <c r="B49" s="1" t="s">
        <v>8</v>
      </c>
      <c r="C49" s="2">
        <v>-14.36</v>
      </c>
      <c r="D49" s="2">
        <v>-14.555999999999999</v>
      </c>
      <c r="E49" s="2">
        <v>-14.510999999999999</v>
      </c>
      <c r="F49" s="2">
        <v>-14.475666666666664</v>
      </c>
      <c r="G49" s="2">
        <v>0.10266612553969934</v>
      </c>
      <c r="H49" s="1"/>
      <c r="I49" s="4">
        <v>7</v>
      </c>
      <c r="J49" s="1">
        <v>7</v>
      </c>
      <c r="K49" s="2">
        <v>2.7610384519839187E-2</v>
      </c>
      <c r="L49" s="2">
        <v>0.46005905418036619</v>
      </c>
      <c r="M49" s="2">
        <v>6.4156059729382139E-2</v>
      </c>
      <c r="N49" s="2">
        <v>6.9923768014412038E-2</v>
      </c>
      <c r="O49" s="6">
        <v>5.7838856604650921E-2</v>
      </c>
    </row>
    <row r="50" spans="2:15" x14ac:dyDescent="0.2">
      <c r="B50" s="1" t="s">
        <v>9</v>
      </c>
      <c r="C50" s="2">
        <v>-14.146000000000001</v>
      </c>
      <c r="D50" s="2">
        <v>-14.12</v>
      </c>
      <c r="E50" s="2">
        <v>-14.135</v>
      </c>
      <c r="F50" s="2">
        <v>-14.133666666666665</v>
      </c>
      <c r="G50" s="2">
        <v>1.3051181300302037E-2</v>
      </c>
      <c r="H50" s="1"/>
      <c r="I50" s="4">
        <v>8</v>
      </c>
      <c r="J50" s="1">
        <v>8</v>
      </c>
      <c r="K50" s="2">
        <v>0.26155878880282418</v>
      </c>
      <c r="L50" s="2">
        <v>5.4930258813635863E-2</v>
      </c>
      <c r="M50" s="2">
        <v>1.5307950004273095E-2</v>
      </c>
      <c r="N50" s="2">
        <v>7.0505318948289278E-2</v>
      </c>
      <c r="O50" s="6">
        <v>8.0934129595204102E-2</v>
      </c>
    </row>
    <row r="51" spans="2:15" x14ac:dyDescent="0.2">
      <c r="B51" s="1" t="s">
        <v>10</v>
      </c>
      <c r="C51" s="2">
        <v>-13.581</v>
      </c>
      <c r="D51" s="2">
        <v>-13.513999999999999</v>
      </c>
      <c r="E51" s="2">
        <v>-13.340999999999999</v>
      </c>
      <c r="F51" s="2">
        <v>-13.478666666666667</v>
      </c>
      <c r="G51" s="2">
        <v>0.12383995047371973</v>
      </c>
      <c r="H51" s="1"/>
      <c r="I51" s="4">
        <v>9</v>
      </c>
      <c r="J51" s="1">
        <v>9</v>
      </c>
      <c r="K51" s="2">
        <v>0.15856964820965389</v>
      </c>
      <c r="L51" s="2">
        <v>0.17778732613246873</v>
      </c>
      <c r="M51" s="2">
        <v>3.9208842540087586E-2</v>
      </c>
      <c r="N51" s="2">
        <v>0.18250570767330351</v>
      </c>
      <c r="O51" s="6">
        <v>3.7313983080520523E-2</v>
      </c>
    </row>
    <row r="52" spans="2:15" ht="17" thickBot="1" x14ac:dyDescent="0.25">
      <c r="B52" s="1" t="s">
        <v>11</v>
      </c>
      <c r="C52" s="2">
        <v>-14.847</v>
      </c>
      <c r="D52" s="2">
        <v>-15.115</v>
      </c>
      <c r="E52" s="2">
        <v>-15.25</v>
      </c>
      <c r="F52" s="2">
        <v>-15.070666666666668</v>
      </c>
      <c r="G52" s="2">
        <v>0.20512516504157516</v>
      </c>
      <c r="H52" s="1"/>
      <c r="I52" s="7">
        <v>10</v>
      </c>
      <c r="J52" s="8">
        <v>10</v>
      </c>
      <c r="K52" s="9">
        <v>0.8675207970609875</v>
      </c>
      <c r="L52" s="9">
        <v>2.1939310229203875E-2</v>
      </c>
      <c r="M52" s="9">
        <v>6.0506198029624106E-2</v>
      </c>
      <c r="N52" s="9">
        <v>2.7073972741361228E-2</v>
      </c>
      <c r="O52" s="10">
        <v>7.8805668154855929E-2</v>
      </c>
    </row>
    <row r="53" spans="2:15" x14ac:dyDescent="0.2">
      <c r="B53" s="1" t="s">
        <v>12</v>
      </c>
      <c r="C53" s="2">
        <v>-18.757999999999999</v>
      </c>
      <c r="D53" s="2">
        <v>-18.818999999999999</v>
      </c>
      <c r="E53" s="2">
        <v>-18.294</v>
      </c>
      <c r="F53" s="2">
        <v>-18.623666666666665</v>
      </c>
      <c r="G53" s="2">
        <v>0.28712424720551355</v>
      </c>
      <c r="H53" s="1"/>
      <c r="I53" s="1"/>
      <c r="J53" s="1"/>
      <c r="K53" s="1"/>
      <c r="L53" s="1"/>
      <c r="M53" s="1"/>
      <c r="N53" s="1"/>
      <c r="O53" s="1"/>
    </row>
    <row r="54" spans="2:15" x14ac:dyDescent="0.2">
      <c r="B54" s="1"/>
      <c r="C54" s="2"/>
      <c r="D54" s="2"/>
      <c r="E54" s="2"/>
      <c r="F54" s="2"/>
      <c r="G54" s="2"/>
      <c r="H54" s="1"/>
      <c r="I54" s="1"/>
      <c r="J54" s="1"/>
      <c r="K54" s="1"/>
      <c r="L54" s="1"/>
      <c r="M54" s="1"/>
      <c r="N54" s="1"/>
      <c r="O54" s="1"/>
    </row>
    <row r="55" spans="2:15" x14ac:dyDescent="0.2">
      <c r="B55" s="281" t="s">
        <v>17</v>
      </c>
      <c r="C55" s="281"/>
      <c r="D55" s="281"/>
      <c r="E55" s="281"/>
      <c r="F55" s="281"/>
      <c r="G55" s="281"/>
      <c r="H55" s="1"/>
      <c r="I55" s="1"/>
      <c r="J55" s="1"/>
      <c r="K55" s="1"/>
      <c r="L55" s="1"/>
      <c r="M55" s="1"/>
      <c r="N55" s="1"/>
      <c r="O55" s="1"/>
    </row>
    <row r="56" spans="2:15" x14ac:dyDescent="0.2">
      <c r="B56" s="1"/>
      <c r="C56" s="2" t="s">
        <v>0</v>
      </c>
      <c r="D56" s="3">
        <v>2</v>
      </c>
      <c r="E56" s="3">
        <v>3</v>
      </c>
      <c r="F56" s="2" t="s">
        <v>1</v>
      </c>
      <c r="G56" s="2" t="s">
        <v>2</v>
      </c>
      <c r="H56" s="1"/>
      <c r="I56" s="1"/>
      <c r="J56" s="1"/>
      <c r="K56" s="1"/>
      <c r="L56" s="1"/>
      <c r="M56" s="1"/>
      <c r="N56" s="1"/>
      <c r="O56" s="1"/>
    </row>
    <row r="57" spans="2:15" x14ac:dyDescent="0.2">
      <c r="B57" s="1" t="s">
        <v>3</v>
      </c>
      <c r="C57" s="2">
        <v>-12.478</v>
      </c>
      <c r="D57" s="2">
        <v>-12.329000000000001</v>
      </c>
      <c r="E57" s="2">
        <v>-12.359</v>
      </c>
      <c r="F57" s="2">
        <v>-12.388666666666667</v>
      </c>
      <c r="G57" s="2">
        <v>7.8805668154855929E-2</v>
      </c>
      <c r="H57" s="1"/>
      <c r="I57" s="1"/>
      <c r="J57" s="1"/>
      <c r="K57" s="1"/>
      <c r="L57" s="1"/>
      <c r="M57" s="1"/>
      <c r="N57" s="1"/>
      <c r="O57" s="1"/>
    </row>
    <row r="58" spans="2:15" x14ac:dyDescent="0.2">
      <c r="B58" s="1" t="s">
        <v>4</v>
      </c>
      <c r="C58" s="2">
        <v>-12.26</v>
      </c>
      <c r="D58" s="2">
        <v>-12.241</v>
      </c>
      <c r="E58" s="2">
        <v>-12.313000000000001</v>
      </c>
      <c r="F58" s="2">
        <v>-12.271333333333333</v>
      </c>
      <c r="G58" s="2">
        <v>3.7313983080520523E-2</v>
      </c>
      <c r="H58" s="1"/>
      <c r="I58" s="1"/>
      <c r="J58" s="1"/>
      <c r="K58" s="1"/>
      <c r="L58" s="1"/>
      <c r="M58" s="1"/>
      <c r="N58" s="1"/>
      <c r="O58" s="1"/>
    </row>
    <row r="59" spans="2:15" x14ac:dyDescent="0.2">
      <c r="B59" s="1" t="s">
        <v>5</v>
      </c>
      <c r="C59" s="2">
        <v>-12.304</v>
      </c>
      <c r="D59" s="2">
        <v>-12.398999999999999</v>
      </c>
      <c r="E59" s="2">
        <v>-12.238</v>
      </c>
      <c r="F59" s="2">
        <v>-12.313666666666668</v>
      </c>
      <c r="G59" s="2">
        <v>8.0934129595204102E-2</v>
      </c>
      <c r="H59" s="1"/>
      <c r="I59" s="1"/>
      <c r="J59" s="1"/>
      <c r="K59" s="1"/>
      <c r="L59" s="1"/>
      <c r="M59" s="1"/>
      <c r="N59" s="1"/>
      <c r="O59" s="1"/>
    </row>
    <row r="60" spans="2:15" x14ac:dyDescent="0.2">
      <c r="B60" s="1" t="s">
        <v>6</v>
      </c>
      <c r="C60" s="2">
        <v>-12.3</v>
      </c>
      <c r="D60" s="2">
        <v>-12.374000000000001</v>
      </c>
      <c r="E60" s="2">
        <v>-12.26</v>
      </c>
      <c r="F60" s="2">
        <v>-12.311333333333332</v>
      </c>
      <c r="G60" s="2">
        <v>5.7838856604650921E-2</v>
      </c>
      <c r="H60" s="1"/>
      <c r="I60" s="1"/>
      <c r="J60" s="1"/>
      <c r="K60" s="1"/>
      <c r="L60" s="1"/>
      <c r="M60" s="1"/>
      <c r="N60" s="1"/>
      <c r="O60" s="1"/>
    </row>
    <row r="61" spans="2:15" x14ac:dyDescent="0.2">
      <c r="B61" s="1" t="s">
        <v>7</v>
      </c>
      <c r="C61" s="2">
        <v>-12.592000000000001</v>
      </c>
      <c r="D61" s="2">
        <v>-12.619</v>
      </c>
      <c r="E61" s="2">
        <v>-12.525</v>
      </c>
      <c r="F61" s="2">
        <v>-12.578666666666665</v>
      </c>
      <c r="G61" s="2">
        <v>4.8397658345557502E-2</v>
      </c>
      <c r="H61" s="1"/>
      <c r="I61" s="1"/>
      <c r="J61" s="1"/>
      <c r="K61" s="1"/>
      <c r="L61" s="1"/>
      <c r="M61" s="1"/>
      <c r="N61" s="1"/>
      <c r="O61" s="1"/>
    </row>
    <row r="62" spans="2:15" x14ac:dyDescent="0.2">
      <c r="B62" s="1" t="s">
        <v>8</v>
      </c>
      <c r="C62" s="2">
        <v>-12.497</v>
      </c>
      <c r="D62" s="2">
        <v>-12.567</v>
      </c>
      <c r="E62" s="2">
        <v>-12.526999999999999</v>
      </c>
      <c r="F62" s="2">
        <v>-12.530333333333333</v>
      </c>
      <c r="G62" s="2">
        <v>3.5118845842842639E-2</v>
      </c>
      <c r="H62" s="1"/>
      <c r="I62" s="1"/>
      <c r="J62" s="1"/>
      <c r="K62" s="1"/>
      <c r="L62" s="1"/>
      <c r="M62" s="1"/>
      <c r="N62" s="1"/>
      <c r="O62" s="1"/>
    </row>
    <row r="63" spans="2:15" x14ac:dyDescent="0.2">
      <c r="B63" s="1" t="s">
        <v>9</v>
      </c>
      <c r="C63" s="2">
        <v>-12.724</v>
      </c>
      <c r="D63" s="2">
        <v>-12.739000000000001</v>
      </c>
      <c r="E63" s="2">
        <v>-12.516</v>
      </c>
      <c r="F63" s="2">
        <v>-12.659666666666666</v>
      </c>
      <c r="G63" s="2">
        <v>0.12464482874685738</v>
      </c>
      <c r="H63" s="1"/>
      <c r="I63" s="1"/>
      <c r="J63" s="1"/>
      <c r="K63" s="1"/>
      <c r="L63" s="1"/>
      <c r="M63" s="1"/>
      <c r="N63" s="1"/>
      <c r="O63" s="1"/>
    </row>
    <row r="64" spans="2:15" x14ac:dyDescent="0.2">
      <c r="B64" s="1" t="s">
        <v>10</v>
      </c>
      <c r="C64" s="2">
        <v>-13.395</v>
      </c>
      <c r="D64" s="2">
        <v>-13.595000000000001</v>
      </c>
      <c r="E64" s="2">
        <v>-13.318</v>
      </c>
      <c r="F64" s="2">
        <v>-13.436</v>
      </c>
      <c r="G64" s="2">
        <v>0.142979019439917</v>
      </c>
      <c r="H64" s="1"/>
      <c r="I64" s="1"/>
      <c r="J64" s="1"/>
      <c r="K64" s="1"/>
      <c r="L64" s="1"/>
      <c r="M64" s="1"/>
      <c r="N64" s="1"/>
      <c r="O64" s="1"/>
    </row>
    <row r="65" spans="2:15" x14ac:dyDescent="0.2">
      <c r="B65" s="1" t="s">
        <v>11</v>
      </c>
      <c r="C65" s="2">
        <v>-14.728999999999999</v>
      </c>
      <c r="D65" s="2">
        <v>-14.824999999999999</v>
      </c>
      <c r="E65" s="2">
        <v>-14.29</v>
      </c>
      <c r="F65" s="2">
        <v>-14.614666666666665</v>
      </c>
      <c r="G65" s="2">
        <v>0.28523732808546176</v>
      </c>
      <c r="H65" s="1"/>
      <c r="I65" s="1"/>
      <c r="J65" s="1"/>
      <c r="K65" s="1"/>
      <c r="L65" s="1"/>
      <c r="M65" s="1"/>
      <c r="N65" s="1"/>
      <c r="O65" s="1"/>
    </row>
    <row r="66" spans="2:15" x14ac:dyDescent="0.2">
      <c r="B66" s="1" t="s">
        <v>12</v>
      </c>
      <c r="C66" s="2">
        <v>-17.753</v>
      </c>
      <c r="D66" s="2">
        <v>-18.327000000000002</v>
      </c>
      <c r="E66" s="2"/>
      <c r="F66" s="2">
        <v>-18.04</v>
      </c>
      <c r="G66" s="2">
        <v>0.40587929240107945</v>
      </c>
      <c r="H66" s="1"/>
      <c r="I66" s="1"/>
      <c r="J66" s="1"/>
      <c r="K66" s="1"/>
      <c r="L66" s="1"/>
      <c r="M66" s="1"/>
      <c r="N66" s="1"/>
      <c r="O66" s="1"/>
    </row>
    <row r="67" spans="2:15" x14ac:dyDescent="0.2">
      <c r="B67" s="1"/>
      <c r="C67" s="1"/>
      <c r="D67" s="1"/>
      <c r="E67" s="1"/>
      <c r="F67" s="1"/>
      <c r="G67" s="1"/>
      <c r="H67" s="1"/>
      <c r="I67" s="1"/>
      <c r="J67" s="1"/>
      <c r="K67" s="1"/>
      <c r="L67" s="1"/>
      <c r="M67" s="1"/>
      <c r="N67" s="1"/>
      <c r="O67" s="1"/>
    </row>
    <row r="68" spans="2:15" x14ac:dyDescent="0.2">
      <c r="B68" s="1"/>
      <c r="C68" s="1"/>
      <c r="D68" s="1"/>
      <c r="E68" s="1"/>
      <c r="F68" s="1"/>
      <c r="G68" s="1"/>
      <c r="H68" s="1"/>
      <c r="I68" s="1"/>
      <c r="J68" s="1"/>
      <c r="K68" s="1"/>
      <c r="L68" s="1"/>
      <c r="M68" s="1"/>
      <c r="N68" s="1"/>
      <c r="O68" s="1"/>
    </row>
  </sheetData>
  <mergeCells count="7">
    <mergeCell ref="B42:G42"/>
    <mergeCell ref="B55:G55"/>
    <mergeCell ref="I27:O27"/>
    <mergeCell ref="I40:O40"/>
    <mergeCell ref="B3:G3"/>
    <mergeCell ref="B16:G16"/>
    <mergeCell ref="B29:G29"/>
  </mergeCells>
  <pageMargins left="0.7" right="0.7" top="0.75" bottom="0.75" header="0.3" footer="0.3"/>
  <legacyDrawing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96F423-BEC1-B34C-9D3B-1EA24BFC929F}">
  <dimension ref="B3:AF27"/>
  <sheetViews>
    <sheetView topLeftCell="O1" workbookViewId="0">
      <selection activeCell="V7" sqref="V7"/>
    </sheetView>
  </sheetViews>
  <sheetFormatPr baseColWidth="10" defaultRowHeight="16" x14ac:dyDescent="0.2"/>
  <cols>
    <col min="2" max="2" width="19.33203125" customWidth="1"/>
    <col min="3" max="3" width="14.5" customWidth="1"/>
    <col min="8" max="8" width="12.5" customWidth="1"/>
    <col min="9" max="9" width="19.6640625" customWidth="1"/>
  </cols>
  <sheetData>
    <row r="3" spans="2:32" ht="17" thickBot="1" x14ac:dyDescent="0.25">
      <c r="B3" s="1"/>
      <c r="C3" s="1"/>
      <c r="D3" s="1"/>
      <c r="E3" s="1" t="s">
        <v>53</v>
      </c>
      <c r="F3" s="1"/>
      <c r="G3" s="1"/>
      <c r="H3" s="1"/>
      <c r="I3" s="1"/>
      <c r="J3" s="1"/>
      <c r="K3" s="1"/>
      <c r="L3" s="1"/>
    </row>
    <row r="4" spans="2:32" ht="17" thickBot="1" x14ac:dyDescent="0.25">
      <c r="B4" s="340" t="s">
        <v>52</v>
      </c>
      <c r="C4" s="341" t="s">
        <v>51</v>
      </c>
      <c r="D4" s="341" t="s">
        <v>50</v>
      </c>
      <c r="E4" s="341" t="s">
        <v>42</v>
      </c>
      <c r="F4" s="341" t="s">
        <v>45</v>
      </c>
      <c r="G4" s="341" t="s">
        <v>44</v>
      </c>
      <c r="H4" s="341" t="s">
        <v>41</v>
      </c>
      <c r="I4" s="341" t="s">
        <v>43</v>
      </c>
      <c r="J4" s="174"/>
      <c r="K4" s="1"/>
      <c r="L4" s="1"/>
      <c r="AC4" t="s">
        <v>115</v>
      </c>
    </row>
    <row r="5" spans="2:32" ht="17" thickBot="1" x14ac:dyDescent="0.25">
      <c r="B5" s="4">
        <v>1</v>
      </c>
      <c r="C5" s="342" t="s">
        <v>48</v>
      </c>
      <c r="D5" s="343">
        <v>1.603</v>
      </c>
      <c r="E5" s="343">
        <v>2.01356029510498</v>
      </c>
      <c r="F5" s="343">
        <v>55.463485717773402</v>
      </c>
      <c r="G5" s="343">
        <v>8.4817399978637695</v>
      </c>
      <c r="H5" s="343">
        <v>0</v>
      </c>
      <c r="I5" s="342">
        <v>36.75</v>
      </c>
      <c r="J5" s="6">
        <f t="shared" ref="J5:J8" si="0">SUM(D5:I5)</f>
        <v>104.31178601074215</v>
      </c>
      <c r="K5" s="1"/>
      <c r="L5" s="1"/>
      <c r="AC5" s="293" t="s">
        <v>114</v>
      </c>
      <c r="AD5" s="294"/>
      <c r="AE5" s="294"/>
      <c r="AF5" s="295"/>
    </row>
    <row r="6" spans="2:32" x14ac:dyDescent="0.2">
      <c r="B6" s="4">
        <v>2</v>
      </c>
      <c r="C6" s="342" t="s">
        <v>48</v>
      </c>
      <c r="D6" s="343">
        <v>2.165</v>
      </c>
      <c r="E6" s="343">
        <v>2.4091217517852801</v>
      </c>
      <c r="F6" s="343">
        <v>56.253093719482401</v>
      </c>
      <c r="G6" s="343">
        <v>8.8204212188720703</v>
      </c>
      <c r="H6" s="343">
        <v>0</v>
      </c>
      <c r="I6" s="342">
        <v>37.01</v>
      </c>
      <c r="J6" s="6">
        <f t="shared" si="0"/>
        <v>106.65763669013975</v>
      </c>
      <c r="K6" s="1"/>
      <c r="L6" s="1"/>
      <c r="V6" s="146"/>
      <c r="AC6" s="162" t="s">
        <v>110</v>
      </c>
      <c r="AD6" s="291" t="s">
        <v>111</v>
      </c>
      <c r="AE6" s="291"/>
      <c r="AF6" s="292"/>
    </row>
    <row r="7" spans="2:32" ht="17" thickBot="1" x14ac:dyDescent="0.25">
      <c r="B7" s="4">
        <v>3</v>
      </c>
      <c r="C7" s="342" t="s">
        <v>48</v>
      </c>
      <c r="D7" s="343">
        <v>1.232</v>
      </c>
      <c r="E7" s="343">
        <v>2.64884305000305</v>
      </c>
      <c r="F7" s="343">
        <v>57.335189819335902</v>
      </c>
      <c r="G7" s="343">
        <v>8.92962551116943</v>
      </c>
      <c r="H7" s="343">
        <v>0</v>
      </c>
      <c r="I7" s="342">
        <v>36.880000000000003</v>
      </c>
      <c r="J7" s="6">
        <f t="shared" si="0"/>
        <v>107.02565838050839</v>
      </c>
      <c r="L7" s="1"/>
      <c r="V7" s="23"/>
      <c r="W7" s="23" t="s">
        <v>173</v>
      </c>
      <c r="X7" s="23"/>
      <c r="Y7" s="23"/>
      <c r="Z7" s="23"/>
      <c r="AA7" s="23"/>
      <c r="AC7" s="163">
        <v>16905</v>
      </c>
      <c r="AD7" s="11">
        <v>1120</v>
      </c>
      <c r="AE7" s="11">
        <v>747</v>
      </c>
      <c r="AF7" s="164">
        <v>373</v>
      </c>
    </row>
    <row r="8" spans="2:32" ht="17" thickBot="1" x14ac:dyDescent="0.25">
      <c r="B8" s="4" t="s">
        <v>1</v>
      </c>
      <c r="C8" s="342"/>
      <c r="D8" s="343"/>
      <c r="E8" s="343">
        <f>AVERAGE(E5:E7)</f>
        <v>2.35717503229777</v>
      </c>
      <c r="F8" s="343">
        <f>AVERAGE(F5:F7)</f>
        <v>56.350589752197237</v>
      </c>
      <c r="G8" s="343">
        <f>AVERAGE(G5:G7)</f>
        <v>8.743928909301756</v>
      </c>
      <c r="H8" s="343">
        <f>AVERAGE(H5:H7)</f>
        <v>0</v>
      </c>
      <c r="I8" s="343">
        <f>AVERAGE(I5:I7)</f>
        <v>36.879999999999995</v>
      </c>
      <c r="J8" s="6">
        <f t="shared" si="0"/>
        <v>104.33169369379675</v>
      </c>
      <c r="L8" s="1"/>
      <c r="M8" s="1"/>
      <c r="V8" s="12" t="s">
        <v>172</v>
      </c>
      <c r="AC8" s="165" t="s">
        <v>112</v>
      </c>
      <c r="AD8" s="158">
        <f>$AC$7/AD7</f>
        <v>15.09375</v>
      </c>
      <c r="AE8" s="158">
        <f t="shared" ref="AE8:AF8" si="1">$AC$7/AE7</f>
        <v>22.630522088353413</v>
      </c>
      <c r="AF8" s="159">
        <f t="shared" si="1"/>
        <v>45.321715817694368</v>
      </c>
    </row>
    <row r="9" spans="2:32" ht="17" thickBot="1" x14ac:dyDescent="0.25">
      <c r="B9" s="7" t="s">
        <v>49</v>
      </c>
      <c r="C9" s="8" t="s">
        <v>48</v>
      </c>
      <c r="D9" s="9">
        <v>1.206</v>
      </c>
      <c r="E9" s="9">
        <v>8.2936830520629901</v>
      </c>
      <c r="F9" s="9">
        <v>80.013519287109403</v>
      </c>
      <c r="G9" s="9">
        <v>6.8701214790344203</v>
      </c>
      <c r="H9" s="9">
        <v>6.5108108520507804</v>
      </c>
      <c r="I9" s="8" t="s">
        <v>171</v>
      </c>
      <c r="J9" s="91"/>
      <c r="L9" s="1"/>
      <c r="M9" s="1"/>
      <c r="AC9" s="296" t="s">
        <v>113</v>
      </c>
      <c r="AD9" s="297"/>
      <c r="AE9" s="297"/>
      <c r="AF9" s="298"/>
    </row>
    <row r="10" spans="2:32" x14ac:dyDescent="0.2">
      <c r="B10" s="1"/>
      <c r="C10" s="1"/>
      <c r="D10" s="2"/>
      <c r="E10" s="2"/>
      <c r="F10" s="2"/>
      <c r="G10" s="2"/>
      <c r="H10" s="2"/>
      <c r="I10" s="1"/>
      <c r="J10" s="2"/>
      <c r="K10" s="1"/>
      <c r="L10" s="1"/>
      <c r="M10" s="1"/>
      <c r="AC10" s="166" t="s">
        <v>110</v>
      </c>
      <c r="AD10" s="289" t="s">
        <v>111</v>
      </c>
      <c r="AE10" s="289"/>
      <c r="AF10" s="290"/>
    </row>
    <row r="11" spans="2:32" ht="17" thickBot="1" x14ac:dyDescent="0.25">
      <c r="B11" s="1"/>
      <c r="C11" s="1"/>
      <c r="D11" s="2"/>
      <c r="E11" s="2"/>
      <c r="F11" s="2"/>
      <c r="G11" s="2"/>
      <c r="H11" s="2"/>
      <c r="I11" s="1"/>
      <c r="J11" s="2"/>
      <c r="M11" s="1"/>
      <c r="N11" s="1"/>
      <c r="O11" s="1"/>
      <c r="P11" s="1"/>
      <c r="V11" s="23"/>
      <c r="W11" s="23" t="s">
        <v>174</v>
      </c>
      <c r="X11" s="23"/>
      <c r="Y11" s="23"/>
      <c r="Z11" s="23"/>
      <c r="AA11" s="23"/>
      <c r="AC11" s="167">
        <v>19600</v>
      </c>
      <c r="AD11" s="170">
        <v>1120</v>
      </c>
      <c r="AE11" s="170">
        <v>747</v>
      </c>
      <c r="AF11" s="168">
        <v>363</v>
      </c>
    </row>
    <row r="12" spans="2:32" ht="17" thickBot="1" x14ac:dyDescent="0.25">
      <c r="B12" s="1"/>
      <c r="C12" s="1"/>
      <c r="D12" s="2"/>
      <c r="E12" s="2"/>
      <c r="F12" s="2"/>
      <c r="G12" s="2"/>
      <c r="H12" s="2"/>
      <c r="I12" s="2"/>
      <c r="J12" s="2"/>
      <c r="M12" s="1"/>
      <c r="N12" s="1"/>
      <c r="O12" s="1"/>
      <c r="P12" s="1"/>
      <c r="AC12" s="169" t="s">
        <v>112</v>
      </c>
      <c r="AD12" s="160">
        <f>$AC$11/AD11</f>
        <v>17.5</v>
      </c>
      <c r="AE12" s="160">
        <f t="shared" ref="AE12:AF12" si="2">$AC$11/AE11</f>
        <v>26.238286479250334</v>
      </c>
      <c r="AF12" s="161">
        <f t="shared" si="2"/>
        <v>53.994490358126718</v>
      </c>
    </row>
    <row r="13" spans="2:32" ht="17" thickBot="1" x14ac:dyDescent="0.25">
      <c r="B13" s="1"/>
      <c r="C13" s="1"/>
      <c r="D13" s="2"/>
      <c r="E13" s="2"/>
      <c r="F13" s="2"/>
      <c r="G13" s="2"/>
      <c r="H13" s="2"/>
      <c r="M13" s="137"/>
      <c r="N13" s="137"/>
      <c r="O13" s="137"/>
      <c r="P13" s="137"/>
      <c r="AC13" s="171" t="s">
        <v>116</v>
      </c>
    </row>
    <row r="14" spans="2:32" ht="17" thickBot="1" x14ac:dyDescent="0.25">
      <c r="M14" s="226"/>
      <c r="N14" s="226"/>
      <c r="O14" s="226"/>
      <c r="P14" s="226"/>
      <c r="Q14" s="227"/>
      <c r="AC14" s="293" t="s">
        <v>114</v>
      </c>
      <c r="AD14" s="294"/>
      <c r="AE14" s="294"/>
      <c r="AF14" s="295"/>
    </row>
    <row r="15" spans="2:32" x14ac:dyDescent="0.2">
      <c r="AC15" s="162" t="s">
        <v>110</v>
      </c>
      <c r="AD15" s="291" t="s">
        <v>111</v>
      </c>
      <c r="AE15" s="291"/>
      <c r="AF15" s="292"/>
    </row>
    <row r="16" spans="2:32" ht="17" thickBot="1" x14ac:dyDescent="0.25">
      <c r="AC16" s="163">
        <v>16905</v>
      </c>
      <c r="AD16" s="11">
        <v>1443</v>
      </c>
      <c r="AE16" s="11">
        <v>962</v>
      </c>
      <c r="AF16" s="164">
        <v>481</v>
      </c>
    </row>
    <row r="17" spans="3:32" ht="17" thickBot="1" x14ac:dyDescent="0.25">
      <c r="AC17" s="165" t="s">
        <v>112</v>
      </c>
      <c r="AD17" s="158">
        <f>$AC$7/AD16</f>
        <v>11.715176715176716</v>
      </c>
      <c r="AE17" s="158">
        <f t="shared" ref="AE17:AF17" si="3">$AC$7/AE16</f>
        <v>17.572765072765073</v>
      </c>
      <c r="AF17" s="159">
        <f t="shared" si="3"/>
        <v>35.145530145530145</v>
      </c>
    </row>
    <row r="18" spans="3:32" ht="17" thickBot="1" x14ac:dyDescent="0.25">
      <c r="AC18" s="296" t="s">
        <v>113</v>
      </c>
      <c r="AD18" s="297"/>
      <c r="AE18" s="297"/>
      <c r="AF18" s="298"/>
    </row>
    <row r="19" spans="3:32" x14ac:dyDescent="0.2">
      <c r="AC19" s="166" t="s">
        <v>110</v>
      </c>
      <c r="AD19" s="289" t="s">
        <v>111</v>
      </c>
      <c r="AE19" s="289"/>
      <c r="AF19" s="290"/>
    </row>
    <row r="20" spans="3:32" ht="17" thickBot="1" x14ac:dyDescent="0.25">
      <c r="AC20" s="167">
        <v>19600</v>
      </c>
      <c r="AD20" s="170">
        <v>1443</v>
      </c>
      <c r="AE20" s="170">
        <v>962</v>
      </c>
      <c r="AF20" s="168">
        <v>481</v>
      </c>
    </row>
    <row r="21" spans="3:32" ht="17" thickBot="1" x14ac:dyDescent="0.25">
      <c r="C21" s="1"/>
      <c r="I21" s="1"/>
      <c r="AC21" s="169" t="s">
        <v>112</v>
      </c>
      <c r="AD21" s="160">
        <f>$AC$11/AD20</f>
        <v>13.582813582813582</v>
      </c>
      <c r="AE21" s="160">
        <f t="shared" ref="AE21:AF21" si="4">$AC$11/AE20</f>
        <v>20.374220374220375</v>
      </c>
      <c r="AF21" s="161">
        <f t="shared" si="4"/>
        <v>40.74844074844075</v>
      </c>
    </row>
    <row r="22" spans="3:32" x14ac:dyDescent="0.2">
      <c r="D22" s="2"/>
      <c r="E22" s="2"/>
      <c r="F22" s="2"/>
      <c r="G22" s="2"/>
      <c r="H22" s="1"/>
      <c r="I22" s="2"/>
    </row>
    <row r="23" spans="3:32" x14ac:dyDescent="0.2">
      <c r="D23" s="2"/>
      <c r="E23" s="2"/>
      <c r="F23" s="2"/>
      <c r="G23" s="2"/>
      <c r="H23" s="1"/>
    </row>
    <row r="24" spans="3:32" x14ac:dyDescent="0.2">
      <c r="D24" s="1"/>
      <c r="E24" s="2"/>
      <c r="F24" s="1"/>
      <c r="G24" s="1" t="s">
        <v>46</v>
      </c>
      <c r="H24" s="1"/>
    </row>
    <row r="25" spans="3:32" ht="17" thickBot="1" x14ac:dyDescent="0.25">
      <c r="D25" t="s">
        <v>45</v>
      </c>
      <c r="E25" t="s">
        <v>44</v>
      </c>
      <c r="F25" t="s">
        <v>43</v>
      </c>
      <c r="G25" t="s">
        <v>42</v>
      </c>
      <c r="H25" t="s">
        <v>41</v>
      </c>
      <c r="I25" s="333" t="s">
        <v>40</v>
      </c>
    </row>
    <row r="26" spans="3:32" x14ac:dyDescent="0.2">
      <c r="C26" s="334" t="s">
        <v>39</v>
      </c>
      <c r="D26" s="335">
        <v>56.350589752197237</v>
      </c>
      <c r="E26" s="335">
        <v>8.743928909301756</v>
      </c>
      <c r="F26" s="335">
        <v>36.880000000000003</v>
      </c>
      <c r="G26" s="335">
        <v>2.35717503229777</v>
      </c>
      <c r="H26" s="335" t="s">
        <v>38</v>
      </c>
      <c r="I26" s="336">
        <v>104.33169369379677</v>
      </c>
    </row>
    <row r="27" spans="3:32" ht="17" thickBot="1" x14ac:dyDescent="0.25">
      <c r="C27" s="337" t="s">
        <v>37</v>
      </c>
      <c r="D27" s="338">
        <v>0.93965321701562876</v>
      </c>
      <c r="E27" s="338">
        <v>0.23353514366111855</v>
      </c>
      <c r="F27" s="338">
        <v>0.12999999999999901</v>
      </c>
      <c r="G27" s="338">
        <v>0.32081130110526801</v>
      </c>
      <c r="H27" s="338">
        <v>0</v>
      </c>
      <c r="I27" s="339"/>
    </row>
  </sheetData>
  <mergeCells count="8">
    <mergeCell ref="AD19:AF19"/>
    <mergeCell ref="AD6:AF6"/>
    <mergeCell ref="AD10:AF10"/>
    <mergeCell ref="AC5:AF5"/>
    <mergeCell ref="AC9:AF9"/>
    <mergeCell ref="AC14:AF14"/>
    <mergeCell ref="AD15:AF15"/>
    <mergeCell ref="AC18:AF18"/>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44E385-6995-B548-A97B-9FFABE406974}">
  <dimension ref="B1:BC35"/>
  <sheetViews>
    <sheetView zoomScale="61" workbookViewId="0">
      <selection activeCell="AG82" sqref="AG82"/>
    </sheetView>
  </sheetViews>
  <sheetFormatPr baseColWidth="10" defaultRowHeight="16" x14ac:dyDescent="0.2"/>
  <sheetData>
    <row r="1" spans="2:55" x14ac:dyDescent="0.2">
      <c r="B1" s="234" t="s">
        <v>175</v>
      </c>
      <c r="C1" s="235"/>
      <c r="D1" s="235"/>
      <c r="E1" s="235"/>
      <c r="F1" s="235"/>
      <c r="G1" s="235"/>
      <c r="H1" s="235"/>
      <c r="I1" s="235"/>
      <c r="J1" s="235"/>
      <c r="K1" s="235"/>
      <c r="L1" s="235"/>
      <c r="M1" s="235"/>
      <c r="N1" s="235"/>
      <c r="O1" s="235"/>
      <c r="P1" s="235"/>
      <c r="Q1" s="235"/>
      <c r="R1" s="235"/>
      <c r="S1" s="235"/>
      <c r="T1" s="235"/>
      <c r="U1" s="236"/>
      <c r="X1" s="234" t="s">
        <v>176</v>
      </c>
      <c r="Y1" s="235"/>
      <c r="Z1" s="235"/>
      <c r="AA1" s="235"/>
      <c r="AB1" s="235"/>
      <c r="AC1" s="235"/>
      <c r="AD1" s="235"/>
      <c r="AE1" s="235"/>
      <c r="AF1" s="235"/>
      <c r="AG1" s="235"/>
      <c r="AH1" s="235"/>
      <c r="AI1" s="235"/>
      <c r="AJ1" s="235"/>
      <c r="AK1" s="235"/>
      <c r="AL1" s="235"/>
      <c r="AM1" s="235"/>
      <c r="AN1" s="235"/>
      <c r="AO1" s="235"/>
      <c r="AP1" s="235"/>
      <c r="AQ1" s="236"/>
    </row>
    <row r="2" spans="2:55" ht="17" thickBot="1" x14ac:dyDescent="0.25">
      <c r="B2" s="240"/>
      <c r="C2" s="241"/>
      <c r="D2" s="241"/>
      <c r="E2" s="241"/>
      <c r="F2" s="241"/>
      <c r="G2" s="241"/>
      <c r="H2" s="241"/>
      <c r="I2" s="241"/>
      <c r="J2" s="241"/>
      <c r="K2" s="241"/>
      <c r="L2" s="241"/>
      <c r="M2" s="241"/>
      <c r="N2" s="241"/>
      <c r="O2" s="241"/>
      <c r="P2" s="241"/>
      <c r="Q2" s="241"/>
      <c r="R2" s="241"/>
      <c r="S2" s="241"/>
      <c r="T2" s="241"/>
      <c r="U2" s="242"/>
      <c r="X2" s="240"/>
      <c r="Y2" s="241"/>
      <c r="Z2" s="241"/>
      <c r="AA2" s="241"/>
      <c r="AB2" s="241"/>
      <c r="AC2" s="241"/>
      <c r="AD2" s="241"/>
      <c r="AE2" s="241"/>
      <c r="AF2" s="241"/>
      <c r="AG2" s="241"/>
      <c r="AH2" s="241"/>
      <c r="AI2" s="241"/>
      <c r="AJ2" s="241"/>
      <c r="AK2" s="241"/>
      <c r="AL2" s="241"/>
      <c r="AM2" s="241"/>
      <c r="AN2" s="241"/>
      <c r="AO2" s="241"/>
      <c r="AP2" s="241"/>
      <c r="AQ2" s="239"/>
    </row>
    <row r="3" spans="2:55" ht="17" thickBot="1" x14ac:dyDescent="0.25">
      <c r="AQ3" s="128"/>
      <c r="AR3" s="77" t="s">
        <v>124</v>
      </c>
      <c r="AS3" s="77"/>
      <c r="AT3" s="129"/>
    </row>
    <row r="4" spans="2:55" ht="17" thickBot="1" x14ac:dyDescent="0.25">
      <c r="B4" s="128"/>
      <c r="C4" s="77"/>
      <c r="D4" s="77"/>
      <c r="E4" s="77">
        <v>0</v>
      </c>
      <c r="F4" s="77"/>
      <c r="G4" s="77">
        <v>2</v>
      </c>
      <c r="H4" s="77"/>
      <c r="I4" s="77">
        <v>4</v>
      </c>
      <c r="J4" s="77"/>
      <c r="K4" s="77">
        <v>6</v>
      </c>
      <c r="L4" s="77"/>
      <c r="M4" s="77">
        <v>8</v>
      </c>
      <c r="N4" s="77"/>
      <c r="O4" s="77">
        <v>10</v>
      </c>
      <c r="P4" s="77"/>
      <c r="Q4" s="77">
        <v>12</v>
      </c>
      <c r="R4" s="77"/>
      <c r="S4" s="77">
        <v>14</v>
      </c>
      <c r="T4" s="77"/>
      <c r="U4" s="129">
        <v>16</v>
      </c>
      <c r="Y4" s="77"/>
      <c r="Z4" s="77">
        <v>0</v>
      </c>
      <c r="AA4" s="77">
        <v>1</v>
      </c>
      <c r="AB4" s="77">
        <v>2</v>
      </c>
      <c r="AC4" s="77">
        <v>3</v>
      </c>
      <c r="AD4" s="77">
        <v>4</v>
      </c>
      <c r="AE4" s="77">
        <v>5</v>
      </c>
      <c r="AF4" s="77">
        <v>6</v>
      </c>
      <c r="AG4" s="77">
        <v>7</v>
      </c>
      <c r="AH4" s="77">
        <v>8</v>
      </c>
      <c r="AI4" s="77">
        <v>9</v>
      </c>
      <c r="AJ4" s="77">
        <v>10</v>
      </c>
      <c r="AK4" s="77">
        <v>11</v>
      </c>
      <c r="AL4" s="77">
        <v>12</v>
      </c>
      <c r="AM4" s="77">
        <v>13</v>
      </c>
      <c r="AN4" s="77">
        <v>14</v>
      </c>
      <c r="AO4" s="77">
        <v>15</v>
      </c>
      <c r="AP4" s="77">
        <v>16</v>
      </c>
      <c r="AQ4" s="89"/>
      <c r="AR4" t="s">
        <v>125</v>
      </c>
      <c r="AT4" s="78"/>
    </row>
    <row r="5" spans="2:55" ht="17" thickBot="1" x14ac:dyDescent="0.25">
      <c r="B5" s="89">
        <v>1</v>
      </c>
      <c r="C5" t="s">
        <v>85</v>
      </c>
      <c r="D5">
        <v>1000</v>
      </c>
      <c r="E5" s="41">
        <v>6933333.333333333</v>
      </c>
      <c r="F5" s="41">
        <v>18800000</v>
      </c>
      <c r="G5" s="41">
        <v>51766666.666666664</v>
      </c>
      <c r="H5" s="41">
        <v>67100000</v>
      </c>
      <c r="I5" s="41">
        <v>166333333.33333334</v>
      </c>
      <c r="J5" s="41">
        <v>426333333.33333331</v>
      </c>
      <c r="K5" s="41">
        <v>912666666.66666663</v>
      </c>
      <c r="L5" s="41">
        <v>870333333.33333337</v>
      </c>
      <c r="M5" s="41">
        <v>1783333333.3333333</v>
      </c>
      <c r="N5" s="41">
        <v>1900000000</v>
      </c>
      <c r="O5" s="41">
        <v>2680000000</v>
      </c>
      <c r="P5" s="41">
        <v>2106666666.6666667</v>
      </c>
      <c r="Q5" s="41">
        <v>2033333333.3333333</v>
      </c>
      <c r="R5" s="41">
        <v>2140000000</v>
      </c>
      <c r="S5" s="41">
        <v>2033333333.3333333</v>
      </c>
      <c r="T5" s="41">
        <v>2210000000</v>
      </c>
      <c r="U5" s="79">
        <v>2433333333.3333335</v>
      </c>
      <c r="W5" s="130">
        <v>1</v>
      </c>
      <c r="X5" s="130" t="s">
        <v>85</v>
      </c>
      <c r="Y5" s="130" t="s">
        <v>85</v>
      </c>
      <c r="Z5" s="138">
        <v>19.584</v>
      </c>
      <c r="AA5" s="138">
        <v>18.936866666666663</v>
      </c>
      <c r="AB5" s="138">
        <v>17.414200000000001</v>
      </c>
      <c r="AC5" s="138">
        <v>14.749533333333334</v>
      </c>
      <c r="AD5" s="138">
        <v>14.368866666666667</v>
      </c>
      <c r="AE5" s="138">
        <v>10.067333333333332</v>
      </c>
      <c r="AF5" s="138">
        <v>5.3851333333333331</v>
      </c>
      <c r="AG5" s="138">
        <v>5.1186666666666669</v>
      </c>
      <c r="AH5" s="138">
        <v>4.2811999999999992</v>
      </c>
      <c r="AI5" s="138">
        <v>3.9766666666666666</v>
      </c>
      <c r="AJ5" s="138">
        <v>2.3733266666666668</v>
      </c>
      <c r="AK5" s="138">
        <v>1.688126666666667</v>
      </c>
      <c r="AL5" s="139">
        <v>0.89253333333333329</v>
      </c>
      <c r="AM5" s="138">
        <v>0.98008666666666666</v>
      </c>
      <c r="AN5" s="138">
        <v>0.89253333333333329</v>
      </c>
      <c r="AO5" s="138">
        <v>0.94582666666666659</v>
      </c>
      <c r="AP5" s="138">
        <v>1.0524133333333332</v>
      </c>
      <c r="AQ5" s="89"/>
      <c r="AR5" s="2">
        <f>(AA5-AD5)/3</f>
        <v>1.5226666666666653</v>
      </c>
      <c r="AT5" s="78"/>
    </row>
    <row r="6" spans="2:55" ht="17" thickBot="1" x14ac:dyDescent="0.25">
      <c r="B6" s="89">
        <v>4</v>
      </c>
      <c r="C6" t="s">
        <v>86</v>
      </c>
      <c r="D6">
        <v>1500</v>
      </c>
      <c r="E6" s="41">
        <v>6733333.333333333</v>
      </c>
      <c r="F6" s="41">
        <v>18966666.666666668</v>
      </c>
      <c r="G6" s="41">
        <v>50366666.666666664</v>
      </c>
      <c r="H6" s="41">
        <v>78200000</v>
      </c>
      <c r="I6" s="41">
        <v>157666666.66666666</v>
      </c>
      <c r="J6" s="41">
        <v>452333333.33333331</v>
      </c>
      <c r="K6" s="41">
        <v>805000000</v>
      </c>
      <c r="L6" s="41">
        <v>1826666666.6666667</v>
      </c>
      <c r="M6" s="41">
        <v>1783333333.3333333</v>
      </c>
      <c r="N6" s="41">
        <v>1946666666.6666667</v>
      </c>
      <c r="O6" s="41">
        <v>2946666666.6666665</v>
      </c>
      <c r="P6" s="41">
        <v>2333333333.3333335</v>
      </c>
      <c r="Q6" s="41">
        <v>2376666666.6666665</v>
      </c>
      <c r="R6" s="41">
        <v>2503333333.3333335</v>
      </c>
      <c r="S6" s="41">
        <v>2376666666.6666665</v>
      </c>
      <c r="T6" s="41">
        <v>2526666666.6666665</v>
      </c>
      <c r="U6" s="79">
        <v>2600000000</v>
      </c>
      <c r="W6" s="228">
        <v>4</v>
      </c>
      <c r="X6" s="130" t="s">
        <v>86</v>
      </c>
      <c r="Y6" s="130" t="s">
        <v>86</v>
      </c>
      <c r="Z6" s="20">
        <v>19.241399999999999</v>
      </c>
      <c r="AA6" s="20">
        <v>19.165266666666668</v>
      </c>
      <c r="AB6" s="20">
        <v>19.013000000000002</v>
      </c>
      <c r="AC6" s="20">
        <v>12.884266666666667</v>
      </c>
      <c r="AD6" s="20">
        <v>10.828666666666665</v>
      </c>
      <c r="AE6" s="20">
        <v>8.9633999999999983</v>
      </c>
      <c r="AF6" s="20">
        <v>8.8872666666666671</v>
      </c>
      <c r="AG6" s="20">
        <v>4.0528000000000004</v>
      </c>
      <c r="AH6" s="20">
        <v>4.9664000000000001</v>
      </c>
      <c r="AI6" s="20">
        <v>3.8624666666666663</v>
      </c>
      <c r="AJ6" s="20">
        <v>2.8529666666666667</v>
      </c>
      <c r="AK6" s="20">
        <v>1.9469799999999999</v>
      </c>
      <c r="AL6" s="141">
        <v>0.96866666666666656</v>
      </c>
      <c r="AM6" s="20">
        <v>1.0067333333333333</v>
      </c>
      <c r="AN6" s="20">
        <v>0.96866666666666656</v>
      </c>
      <c r="AO6" s="20">
        <v>0.93059999999999976</v>
      </c>
      <c r="AP6" s="20">
        <v>1.2922333333333336</v>
      </c>
      <c r="AQ6" s="89"/>
      <c r="AR6" s="2">
        <f t="shared" ref="AR6:AR20" si="0">(AA6-AD6)/3</f>
        <v>2.7788666666666675</v>
      </c>
      <c r="AT6" s="78"/>
    </row>
    <row r="7" spans="2:55" ht="17" thickBot="1" x14ac:dyDescent="0.25">
      <c r="B7" s="89">
        <v>7</v>
      </c>
      <c r="C7" t="s">
        <v>87</v>
      </c>
      <c r="D7">
        <v>1900</v>
      </c>
      <c r="E7" s="41">
        <v>6866666.666666667</v>
      </c>
      <c r="F7" s="41">
        <v>20666666.666666668</v>
      </c>
      <c r="G7" s="41">
        <v>45266666.666666664</v>
      </c>
      <c r="H7" s="41">
        <v>75633333.333333328</v>
      </c>
      <c r="I7" s="41">
        <v>251333333.33333334</v>
      </c>
      <c r="J7" s="41">
        <v>371333333.33333331</v>
      </c>
      <c r="K7" s="41">
        <v>1660000000</v>
      </c>
      <c r="L7" s="41">
        <v>1430000000</v>
      </c>
      <c r="M7" s="41">
        <v>2166666666.6666665</v>
      </c>
      <c r="N7" s="41">
        <v>1953333333.3333333</v>
      </c>
      <c r="O7" s="41">
        <v>3933333333.3333335</v>
      </c>
      <c r="P7" s="41">
        <v>3133333333.3333335</v>
      </c>
      <c r="Q7" s="41">
        <v>3333333333.3333335</v>
      </c>
      <c r="R7" s="41">
        <v>3233333333.3333335</v>
      </c>
      <c r="S7" s="41">
        <v>3333333333.3333335</v>
      </c>
      <c r="T7" s="41">
        <v>3566666666.6666665</v>
      </c>
      <c r="U7" s="79">
        <v>3306666666.6666665</v>
      </c>
      <c r="W7" s="228">
        <v>7</v>
      </c>
      <c r="X7" s="130" t="s">
        <v>87</v>
      </c>
      <c r="Y7" s="130" t="s">
        <v>87</v>
      </c>
      <c r="Z7" s="20">
        <v>19.6982</v>
      </c>
      <c r="AA7" s="20">
        <v>15.396666666666668</v>
      </c>
      <c r="AB7" s="20">
        <v>14.140466666666669</v>
      </c>
      <c r="AC7" s="20">
        <v>12.465533333333333</v>
      </c>
      <c r="AD7" s="20">
        <v>12.161</v>
      </c>
      <c r="AE7" s="20">
        <v>9.8008666666666659</v>
      </c>
      <c r="AF7" s="20">
        <v>8.6588666666666665</v>
      </c>
      <c r="AG7" s="20">
        <v>5.3090000000000002</v>
      </c>
      <c r="AH7" s="20">
        <v>4.5095999999999998</v>
      </c>
      <c r="AI7" s="20">
        <v>3.5579333333333332</v>
      </c>
      <c r="AJ7" s="20">
        <v>2.9405199999999994</v>
      </c>
      <c r="AK7" s="20">
        <v>2.1373133333333332</v>
      </c>
      <c r="AL7" s="141">
        <v>0.89253333333333329</v>
      </c>
      <c r="AM7" s="20">
        <v>0.92298666666666662</v>
      </c>
      <c r="AN7" s="20">
        <v>0.89253333333333329</v>
      </c>
      <c r="AO7" s="20">
        <v>0.93059999999999976</v>
      </c>
      <c r="AP7" s="20">
        <v>1.2313266666666667</v>
      </c>
      <c r="AQ7" s="89"/>
      <c r="AR7" s="2">
        <f t="shared" si="0"/>
        <v>1.0785555555555562</v>
      </c>
      <c r="AT7" s="78"/>
      <c r="BC7" s="80"/>
    </row>
    <row r="8" spans="2:55" ht="17" thickBot="1" x14ac:dyDescent="0.25">
      <c r="B8" s="90">
        <v>10</v>
      </c>
      <c r="C8" s="80" t="s">
        <v>88</v>
      </c>
      <c r="D8" s="80">
        <v>2300</v>
      </c>
      <c r="E8" s="81">
        <v>6800000</v>
      </c>
      <c r="F8" s="81">
        <v>19366666.666666668</v>
      </c>
      <c r="G8" s="81">
        <v>71200000</v>
      </c>
      <c r="H8" s="81">
        <v>92100000</v>
      </c>
      <c r="I8" s="81">
        <v>454666666.66666669</v>
      </c>
      <c r="J8" s="81">
        <v>484666666.66666669</v>
      </c>
      <c r="K8" s="81">
        <v>1136666666.6666667</v>
      </c>
      <c r="L8" s="81">
        <v>983666666.66666663</v>
      </c>
      <c r="M8" s="81">
        <v>1913333333.3333333</v>
      </c>
      <c r="N8" s="81">
        <v>1953333333.3333333</v>
      </c>
      <c r="O8" s="81">
        <v>3730000000</v>
      </c>
      <c r="P8" s="81">
        <v>3250000000</v>
      </c>
      <c r="Q8" s="81">
        <v>3730000000</v>
      </c>
      <c r="R8" s="81">
        <v>3680666666.6666665</v>
      </c>
      <c r="S8" s="81">
        <v>3730000000</v>
      </c>
      <c r="T8" s="81">
        <v>3606666666.6666665</v>
      </c>
      <c r="U8" s="82">
        <v>3433333333.3333335</v>
      </c>
      <c r="W8" s="229">
        <v>10</v>
      </c>
      <c r="X8" s="131" t="s">
        <v>88</v>
      </c>
      <c r="Y8" s="131" t="s">
        <v>88</v>
      </c>
      <c r="Z8" s="143">
        <v>19.888533333333331</v>
      </c>
      <c r="AA8" s="143">
        <v>20.878266666666665</v>
      </c>
      <c r="AB8" s="143">
        <v>15.206333333333335</v>
      </c>
      <c r="AC8" s="143">
        <v>12.313266666666665</v>
      </c>
      <c r="AD8" s="143">
        <v>10.409933333333333</v>
      </c>
      <c r="AE8" s="143">
        <v>9.3440666666666647</v>
      </c>
      <c r="AF8" s="143">
        <v>6.4129333333333323</v>
      </c>
      <c r="AG8" s="143">
        <v>4.1289333333333333</v>
      </c>
      <c r="AH8" s="143">
        <v>4.5095999999999998</v>
      </c>
      <c r="AI8" s="143">
        <v>4.2050666666666663</v>
      </c>
      <c r="AJ8" s="143">
        <v>2.5674666666666663</v>
      </c>
      <c r="AK8" s="143">
        <v>1.8822666666666665</v>
      </c>
      <c r="AL8" s="144">
        <v>0.95724666666666669</v>
      </c>
      <c r="AM8" s="143">
        <v>1.0295733333333332</v>
      </c>
      <c r="AN8" s="143">
        <v>0.95724666666666669</v>
      </c>
      <c r="AO8" s="143">
        <v>0.93059999999999976</v>
      </c>
      <c r="AP8" s="143">
        <v>1.4635333333333336</v>
      </c>
      <c r="AQ8" s="89"/>
      <c r="AR8" s="2">
        <f>(AA8-AD8)/3</f>
        <v>3.4894444444444441</v>
      </c>
      <c r="AT8" s="78"/>
    </row>
    <row r="9" spans="2:55" ht="17" thickBot="1" x14ac:dyDescent="0.25">
      <c r="AQ9" s="89"/>
      <c r="AR9" s="2"/>
      <c r="AT9" s="78"/>
    </row>
    <row r="10" spans="2:55" ht="17" thickBot="1" x14ac:dyDescent="0.25">
      <c r="B10" s="128"/>
      <c r="C10" s="77"/>
      <c r="D10" s="77"/>
      <c r="E10" s="77">
        <v>0</v>
      </c>
      <c r="F10" s="77">
        <v>1</v>
      </c>
      <c r="G10" s="77">
        <v>2</v>
      </c>
      <c r="H10" s="77">
        <v>3</v>
      </c>
      <c r="I10" s="77">
        <v>4</v>
      </c>
      <c r="J10" s="77">
        <v>5</v>
      </c>
      <c r="K10" s="77">
        <v>6</v>
      </c>
      <c r="L10" s="77">
        <v>7</v>
      </c>
      <c r="M10" s="77">
        <v>8</v>
      </c>
      <c r="N10" s="77">
        <v>9</v>
      </c>
      <c r="O10" s="77">
        <v>10</v>
      </c>
      <c r="P10" s="77">
        <v>11</v>
      </c>
      <c r="Q10" s="77">
        <v>12</v>
      </c>
      <c r="R10" s="77">
        <v>13</v>
      </c>
      <c r="S10" s="77">
        <v>14</v>
      </c>
      <c r="T10" s="77">
        <v>15</v>
      </c>
      <c r="U10" s="129">
        <v>16</v>
      </c>
      <c r="W10" s="128"/>
      <c r="X10" s="77"/>
      <c r="Y10" s="77"/>
      <c r="Z10" s="77">
        <v>0</v>
      </c>
      <c r="AA10" s="77">
        <v>1</v>
      </c>
      <c r="AB10" s="77">
        <v>2</v>
      </c>
      <c r="AC10" s="77">
        <v>3</v>
      </c>
      <c r="AD10" s="77">
        <v>4</v>
      </c>
      <c r="AE10" s="77">
        <v>5</v>
      </c>
      <c r="AF10" s="77">
        <v>6</v>
      </c>
      <c r="AG10" s="77">
        <v>7</v>
      </c>
      <c r="AH10" s="77">
        <v>8</v>
      </c>
      <c r="AI10" s="77">
        <v>9</v>
      </c>
      <c r="AJ10" s="77">
        <v>10</v>
      </c>
      <c r="AK10" s="77">
        <v>11</v>
      </c>
      <c r="AL10" s="77">
        <v>12</v>
      </c>
      <c r="AM10" s="77">
        <v>13</v>
      </c>
      <c r="AN10" s="77">
        <v>14</v>
      </c>
      <c r="AO10" s="77">
        <v>15</v>
      </c>
      <c r="AP10" s="129">
        <v>16</v>
      </c>
      <c r="AQ10" s="89"/>
      <c r="AR10" s="2" t="s">
        <v>126</v>
      </c>
      <c r="AT10" s="78"/>
    </row>
    <row r="11" spans="2:55" ht="17" thickBot="1" x14ac:dyDescent="0.25">
      <c r="B11" s="89">
        <v>2</v>
      </c>
      <c r="C11" t="s">
        <v>89</v>
      </c>
      <c r="D11" t="s">
        <v>89</v>
      </c>
      <c r="E11" s="41">
        <v>6866666.666666667</v>
      </c>
      <c r="F11" s="41">
        <v>20400000</v>
      </c>
      <c r="G11" s="41">
        <v>57800000</v>
      </c>
      <c r="H11" s="41">
        <v>77400000</v>
      </c>
      <c r="I11" s="41">
        <v>293000000</v>
      </c>
      <c r="J11" s="41">
        <v>388666666.66666669</v>
      </c>
      <c r="K11" s="41">
        <v>1570000000</v>
      </c>
      <c r="L11" s="41">
        <v>1316666666.6666667</v>
      </c>
      <c r="M11" s="41">
        <v>2083333333.3333333</v>
      </c>
      <c r="N11" s="41">
        <v>2163333333.3333335</v>
      </c>
      <c r="O11" s="41">
        <v>3310000000</v>
      </c>
      <c r="P11" s="41">
        <v>3610000000</v>
      </c>
      <c r="Q11" s="41">
        <v>3156666666.6666665</v>
      </c>
      <c r="R11" s="41">
        <v>3450000000</v>
      </c>
      <c r="S11" s="41">
        <v>3156666666.6666665</v>
      </c>
      <c r="T11" s="41">
        <v>3533333333.3333335</v>
      </c>
      <c r="U11" s="79">
        <v>3346666666.6666665</v>
      </c>
      <c r="W11" s="89">
        <v>2</v>
      </c>
      <c r="X11" s="130" t="s">
        <v>89</v>
      </c>
      <c r="Y11" s="130" t="s">
        <v>89</v>
      </c>
      <c r="Z11" s="138">
        <v>20.725999999999999</v>
      </c>
      <c r="AA11" s="138">
        <v>17.414199999999997</v>
      </c>
      <c r="AB11" s="138">
        <v>18.670399999999997</v>
      </c>
      <c r="AC11" s="138">
        <v>14.406933333333335</v>
      </c>
      <c r="AD11" s="138">
        <v>12.351333333333335</v>
      </c>
      <c r="AE11" s="138">
        <v>12.161</v>
      </c>
      <c r="AF11" s="138">
        <v>9.5343999999999998</v>
      </c>
      <c r="AG11" s="138">
        <v>7.4787999999999997</v>
      </c>
      <c r="AH11" s="138">
        <v>4.2050666666666663</v>
      </c>
      <c r="AI11" s="138">
        <v>2.5301333333333331</v>
      </c>
      <c r="AJ11" s="139">
        <v>0.8544666666666666</v>
      </c>
      <c r="AK11" s="138">
        <v>0.72503999999999991</v>
      </c>
      <c r="AL11" s="138">
        <v>0.77833333333333321</v>
      </c>
      <c r="AM11" s="138">
        <v>0.83923999999999987</v>
      </c>
      <c r="AN11" s="138">
        <v>0.77833333333333321</v>
      </c>
      <c r="AO11" s="138">
        <v>0.92298666666666662</v>
      </c>
      <c r="AP11" s="140">
        <v>1.1753686666666667</v>
      </c>
      <c r="AQ11" s="89"/>
      <c r="AR11" s="2">
        <f t="shared" si="0"/>
        <v>1.687622222222221</v>
      </c>
      <c r="AT11" s="78"/>
    </row>
    <row r="12" spans="2:55" ht="17" thickBot="1" x14ac:dyDescent="0.25">
      <c r="B12" s="89">
        <v>5</v>
      </c>
      <c r="C12" t="s">
        <v>90</v>
      </c>
      <c r="D12" t="s">
        <v>90</v>
      </c>
      <c r="E12" s="41">
        <v>6766666.666666667</v>
      </c>
      <c r="F12" s="41">
        <v>18433333.333333332</v>
      </c>
      <c r="G12" s="41">
        <v>65266666.666666664</v>
      </c>
      <c r="H12" s="41">
        <v>75000000</v>
      </c>
      <c r="I12" s="41">
        <v>233333333.33333334</v>
      </c>
      <c r="J12" s="41">
        <v>464333333.33333331</v>
      </c>
      <c r="K12" s="41">
        <v>1286666666.6666667</v>
      </c>
      <c r="L12" s="41">
        <v>2330000000</v>
      </c>
      <c r="M12" s="41">
        <v>2553333333.3333335</v>
      </c>
      <c r="N12" s="41">
        <v>3420000000</v>
      </c>
      <c r="O12" s="41">
        <v>4143333333.3333335</v>
      </c>
      <c r="P12" s="41">
        <v>3633333333.3333335</v>
      </c>
      <c r="Q12" s="41">
        <v>3793333333.3333335</v>
      </c>
      <c r="R12" s="41">
        <v>2956666666.6666665</v>
      </c>
      <c r="S12" s="41">
        <v>2793333333.3333335</v>
      </c>
      <c r="T12" s="41">
        <v>3103333333.3333335</v>
      </c>
      <c r="U12" s="79">
        <v>3106666666.6666665</v>
      </c>
      <c r="W12" s="89">
        <v>5</v>
      </c>
      <c r="X12" s="130" t="s">
        <v>90</v>
      </c>
      <c r="Y12" s="130" t="s">
        <v>90</v>
      </c>
      <c r="Z12" s="20">
        <v>19.6982</v>
      </c>
      <c r="AA12" s="20">
        <v>20.878266666666665</v>
      </c>
      <c r="AB12" s="20">
        <v>16.234133333333336</v>
      </c>
      <c r="AC12" s="20">
        <v>13.874000000000001</v>
      </c>
      <c r="AD12" s="20">
        <v>10.9048</v>
      </c>
      <c r="AE12" s="20">
        <v>9.9911999999999992</v>
      </c>
      <c r="AF12" s="20">
        <v>7.3645999999999994</v>
      </c>
      <c r="AG12" s="20">
        <v>5.7657999999999996</v>
      </c>
      <c r="AH12" s="20">
        <v>3.3295333333333326</v>
      </c>
      <c r="AI12" s="20">
        <v>1.6926666666666665</v>
      </c>
      <c r="AJ12" s="20">
        <v>0.91156666666666653</v>
      </c>
      <c r="AK12" s="20">
        <v>0.8163999999999999</v>
      </c>
      <c r="AL12" s="20">
        <v>0.77833333333333332</v>
      </c>
      <c r="AM12" s="20">
        <v>1.2351333333333334</v>
      </c>
      <c r="AN12" s="20">
        <v>0.77833333333333332</v>
      </c>
      <c r="AO12" s="20">
        <v>0.93059999999999976</v>
      </c>
      <c r="AP12" s="142">
        <v>0.96866666666666656</v>
      </c>
      <c r="AQ12" s="89"/>
      <c r="AR12" s="2">
        <f t="shared" si="0"/>
        <v>3.3244888888888884</v>
      </c>
      <c r="AT12" s="78"/>
    </row>
    <row r="13" spans="2:55" ht="17" thickBot="1" x14ac:dyDescent="0.25">
      <c r="B13" s="89">
        <v>8</v>
      </c>
      <c r="C13" t="s">
        <v>91</v>
      </c>
      <c r="D13" t="s">
        <v>91</v>
      </c>
      <c r="E13" s="41">
        <v>6800000</v>
      </c>
      <c r="F13" s="41">
        <v>18633333.333333332</v>
      </c>
      <c r="G13" s="41">
        <v>65000000</v>
      </c>
      <c r="H13" s="41">
        <v>81566666.666666672</v>
      </c>
      <c r="I13" s="41">
        <v>252666666.66666666</v>
      </c>
      <c r="J13" s="41">
        <v>454000000</v>
      </c>
      <c r="K13" s="41">
        <v>1576666666.6666667</v>
      </c>
      <c r="L13" s="41">
        <v>1873333333.3333333</v>
      </c>
      <c r="M13" s="41">
        <v>1870000000</v>
      </c>
      <c r="N13" s="41">
        <v>1970000000</v>
      </c>
      <c r="O13" s="41">
        <v>3376666666.6666665</v>
      </c>
      <c r="P13" s="41">
        <v>3733333333.3333335</v>
      </c>
      <c r="Q13" s="41">
        <v>3470000000</v>
      </c>
      <c r="R13" s="41">
        <v>3456666666.6666665</v>
      </c>
      <c r="S13" s="41">
        <v>3470000000</v>
      </c>
      <c r="T13" s="41">
        <v>2976666666.6666665</v>
      </c>
      <c r="U13" s="79">
        <v>2946666666.6666665</v>
      </c>
      <c r="W13" s="89">
        <v>8</v>
      </c>
      <c r="X13" s="130" t="s">
        <v>91</v>
      </c>
      <c r="Y13" s="130" t="s">
        <v>91</v>
      </c>
      <c r="Z13" s="20">
        <v>19.850466666666666</v>
      </c>
      <c r="AA13" s="20">
        <v>17.794866666666667</v>
      </c>
      <c r="AB13" s="20">
        <v>16.500599999999999</v>
      </c>
      <c r="AC13" s="20">
        <v>12.541666666666666</v>
      </c>
      <c r="AD13" s="20">
        <v>10.828666666666665</v>
      </c>
      <c r="AE13" s="20">
        <v>9.7247333333333312</v>
      </c>
      <c r="AF13" s="20">
        <v>6.5271333333333326</v>
      </c>
      <c r="AG13" s="20">
        <v>3.7101999999999999</v>
      </c>
      <c r="AH13" s="20">
        <v>3.2914666666666665</v>
      </c>
      <c r="AI13" s="20">
        <v>1.5404</v>
      </c>
      <c r="AJ13" s="141">
        <v>0.95724666666666669</v>
      </c>
      <c r="AK13" s="20">
        <v>0.73645999999999978</v>
      </c>
      <c r="AL13" s="20">
        <v>0.75929999999999997</v>
      </c>
      <c r="AM13" s="20">
        <v>0.82782</v>
      </c>
      <c r="AN13" s="20">
        <v>0.75929999999999997</v>
      </c>
      <c r="AO13" s="20">
        <v>0.93059999999999976</v>
      </c>
      <c r="AP13" s="142">
        <v>1.0680206666666665</v>
      </c>
      <c r="AQ13" s="89"/>
      <c r="AR13" s="2">
        <f t="shared" si="0"/>
        <v>2.3220666666666676</v>
      </c>
      <c r="AT13" s="78"/>
    </row>
    <row r="14" spans="2:55" ht="17" thickBot="1" x14ac:dyDescent="0.25">
      <c r="B14" s="90">
        <v>11</v>
      </c>
      <c r="C14" s="80" t="s">
        <v>92</v>
      </c>
      <c r="D14" s="80" t="s">
        <v>92</v>
      </c>
      <c r="E14" s="81">
        <v>6833333.333333333</v>
      </c>
      <c r="F14" s="81">
        <v>18866666.666666668</v>
      </c>
      <c r="G14" s="81">
        <v>68900000</v>
      </c>
      <c r="H14" s="81">
        <v>103633333.33333333</v>
      </c>
      <c r="I14" s="81">
        <v>476666666.66666669</v>
      </c>
      <c r="J14" s="81">
        <v>522666666.66666669</v>
      </c>
      <c r="K14" s="81">
        <v>1786666666.6666667</v>
      </c>
      <c r="L14" s="81">
        <v>1440000000</v>
      </c>
      <c r="M14" s="81">
        <v>1480000000</v>
      </c>
      <c r="N14" s="81">
        <v>3633333333.3333335</v>
      </c>
      <c r="O14" s="81">
        <v>5060000000</v>
      </c>
      <c r="P14" s="81">
        <v>3683333333.3333335</v>
      </c>
      <c r="Q14" s="81">
        <v>4280000000</v>
      </c>
      <c r="R14" s="81">
        <v>4183333333.3333335</v>
      </c>
      <c r="S14" s="81">
        <v>4280000000</v>
      </c>
      <c r="T14" s="81">
        <v>4726666666.666667</v>
      </c>
      <c r="U14" s="82">
        <v>4600000000</v>
      </c>
      <c r="W14" s="90">
        <v>11</v>
      </c>
      <c r="X14" s="131" t="s">
        <v>92</v>
      </c>
      <c r="Y14" s="131" t="s">
        <v>92</v>
      </c>
      <c r="Z14" s="143">
        <v>20.497599999999998</v>
      </c>
      <c r="AA14" s="143">
        <v>17.871000000000006</v>
      </c>
      <c r="AB14" s="143">
        <v>15.396666666666668</v>
      </c>
      <c r="AC14" s="143">
        <v>14.521133333333333</v>
      </c>
      <c r="AD14" s="143">
        <v>12.161000000000001</v>
      </c>
      <c r="AE14" s="143">
        <v>10.942866666666665</v>
      </c>
      <c r="AF14" s="143">
        <v>7.5929999999999991</v>
      </c>
      <c r="AG14" s="143">
        <v>3.9385999999999997</v>
      </c>
      <c r="AH14" s="143">
        <v>3.2153333333333336</v>
      </c>
      <c r="AI14" s="143">
        <v>1.5404</v>
      </c>
      <c r="AJ14" s="144">
        <v>0.78594666666666646</v>
      </c>
      <c r="AK14" s="143">
        <v>0.79736666666666656</v>
      </c>
      <c r="AL14" s="143">
        <v>0.75929999999999997</v>
      </c>
      <c r="AM14" s="143">
        <v>0.83543333333333314</v>
      </c>
      <c r="AN14" s="143">
        <v>0.75929999999999997</v>
      </c>
      <c r="AO14" s="143">
        <v>0.93059999999999976</v>
      </c>
      <c r="AP14" s="145">
        <v>1.2008733333333332</v>
      </c>
      <c r="AQ14" s="89"/>
      <c r="AR14" s="2">
        <f t="shared" si="0"/>
        <v>1.9033333333333349</v>
      </c>
      <c r="AT14" s="78"/>
    </row>
    <row r="15" spans="2:55" ht="17" thickBot="1" x14ac:dyDescent="0.25">
      <c r="AQ15" s="89"/>
      <c r="AR15" s="2"/>
      <c r="AT15" s="78"/>
    </row>
    <row r="16" spans="2:55" ht="17" thickBot="1" x14ac:dyDescent="0.25">
      <c r="B16" s="128"/>
      <c r="C16" s="77"/>
      <c r="D16" s="77"/>
      <c r="E16" s="77">
        <v>0</v>
      </c>
      <c r="F16" s="77">
        <v>1</v>
      </c>
      <c r="G16" s="77">
        <v>2</v>
      </c>
      <c r="H16" s="77">
        <v>3</v>
      </c>
      <c r="I16" s="77">
        <v>4</v>
      </c>
      <c r="J16" s="77">
        <v>5</v>
      </c>
      <c r="K16" s="77">
        <v>6</v>
      </c>
      <c r="L16" s="77">
        <v>7</v>
      </c>
      <c r="M16" s="77">
        <v>8</v>
      </c>
      <c r="N16" s="77">
        <v>9</v>
      </c>
      <c r="O16" s="77">
        <v>10</v>
      </c>
      <c r="P16" s="77">
        <v>11</v>
      </c>
      <c r="Q16" s="77">
        <v>12</v>
      </c>
      <c r="R16" s="77">
        <v>13</v>
      </c>
      <c r="S16" s="77">
        <v>14</v>
      </c>
      <c r="T16" s="77">
        <v>15</v>
      </c>
      <c r="U16" s="129">
        <v>16</v>
      </c>
      <c r="W16" s="128"/>
      <c r="X16" s="77"/>
      <c r="Y16" s="77"/>
      <c r="Z16" s="77">
        <v>0</v>
      </c>
      <c r="AA16" s="77">
        <v>1</v>
      </c>
      <c r="AB16" s="77">
        <v>2</v>
      </c>
      <c r="AC16" s="77">
        <v>3</v>
      </c>
      <c r="AD16" s="77">
        <v>4</v>
      </c>
      <c r="AE16" s="77">
        <v>5</v>
      </c>
      <c r="AF16" s="77">
        <v>6</v>
      </c>
      <c r="AG16" s="77">
        <v>7</v>
      </c>
      <c r="AH16" s="77">
        <v>8</v>
      </c>
      <c r="AI16" s="77">
        <v>9</v>
      </c>
      <c r="AJ16" s="77">
        <v>10</v>
      </c>
      <c r="AK16" s="77">
        <v>11</v>
      </c>
      <c r="AL16" s="77">
        <v>12</v>
      </c>
      <c r="AM16" s="77">
        <v>13</v>
      </c>
      <c r="AN16" s="77">
        <v>14</v>
      </c>
      <c r="AO16" s="77">
        <v>15</v>
      </c>
      <c r="AP16" s="129">
        <v>16</v>
      </c>
      <c r="AQ16" s="89"/>
      <c r="AR16" s="217" t="s">
        <v>127</v>
      </c>
      <c r="AT16" s="78"/>
    </row>
    <row r="17" spans="2:46" ht="17" thickBot="1" x14ac:dyDescent="0.25">
      <c r="B17" s="89">
        <v>3</v>
      </c>
      <c r="C17" t="s">
        <v>93</v>
      </c>
      <c r="D17">
        <v>1000</v>
      </c>
      <c r="E17" s="41">
        <v>6833333.333333333</v>
      </c>
      <c r="F17" s="41">
        <v>21000000</v>
      </c>
      <c r="G17" s="41">
        <v>71433333.333333328</v>
      </c>
      <c r="H17" s="41">
        <v>105233333.33333333</v>
      </c>
      <c r="I17" s="41">
        <v>291666666.66666669</v>
      </c>
      <c r="J17" s="41">
        <v>450333333.33333331</v>
      </c>
      <c r="K17" s="41">
        <v>1450000000</v>
      </c>
      <c r="L17" s="41">
        <v>1406666666.6666667</v>
      </c>
      <c r="M17" s="41">
        <v>1933333333.3333333</v>
      </c>
      <c r="N17" s="41">
        <v>2290000000</v>
      </c>
      <c r="O17" s="41">
        <v>3963333333.3333335</v>
      </c>
      <c r="P17" s="41">
        <v>3183333333.3333335</v>
      </c>
      <c r="Q17" s="41">
        <v>3363333333.3333335</v>
      </c>
      <c r="R17" s="41">
        <v>3706666666.6666665</v>
      </c>
      <c r="S17" s="41">
        <v>3363333333.3333335</v>
      </c>
      <c r="T17" s="41">
        <v>3846666666.6666665</v>
      </c>
      <c r="U17" s="79">
        <v>3696666666.6666665</v>
      </c>
      <c r="W17" s="89">
        <v>3</v>
      </c>
      <c r="X17" s="130" t="s">
        <v>93</v>
      </c>
      <c r="Y17" s="130" t="s">
        <v>93</v>
      </c>
      <c r="Z17" s="138">
        <v>19.6982</v>
      </c>
      <c r="AA17" s="138">
        <v>17.871000000000002</v>
      </c>
      <c r="AB17" s="138">
        <v>19.051066666666667</v>
      </c>
      <c r="AC17" s="138">
        <v>12.237133333333333</v>
      </c>
      <c r="AD17" s="138">
        <v>10.181533333333332</v>
      </c>
      <c r="AE17" s="138">
        <v>8.5065999999999988</v>
      </c>
      <c r="AF17" s="138">
        <v>6.7935999999999979</v>
      </c>
      <c r="AG17" s="138">
        <v>4.014733333333333</v>
      </c>
      <c r="AH17" s="138">
        <v>1.7307333333333332</v>
      </c>
      <c r="AI17" s="138">
        <v>1.1216666666666668</v>
      </c>
      <c r="AJ17" s="139">
        <v>0.8544666666666666</v>
      </c>
      <c r="AK17" s="138">
        <v>0.82401333333333315</v>
      </c>
      <c r="AL17" s="138">
        <v>0.8544666666666666</v>
      </c>
      <c r="AM17" s="138">
        <v>0.91917999999999989</v>
      </c>
      <c r="AN17" s="138">
        <v>0.8544666666666666</v>
      </c>
      <c r="AO17" s="138">
        <v>0.93059999999999976</v>
      </c>
      <c r="AP17" s="140">
        <v>1.1551933333333333</v>
      </c>
      <c r="AQ17" s="89"/>
      <c r="AR17" s="2">
        <f t="shared" si="0"/>
        <v>2.5631555555555567</v>
      </c>
      <c r="AT17" s="78"/>
    </row>
    <row r="18" spans="2:46" ht="17" thickBot="1" x14ac:dyDescent="0.25">
      <c r="B18" s="89">
        <v>6</v>
      </c>
      <c r="C18" t="s">
        <v>94</v>
      </c>
      <c r="D18">
        <v>1500</v>
      </c>
      <c r="E18" s="41">
        <v>6966666.666666667</v>
      </c>
      <c r="F18" s="41">
        <v>20533333.333333332</v>
      </c>
      <c r="G18" s="41">
        <v>78400000</v>
      </c>
      <c r="H18" s="41">
        <v>134533333.33333334</v>
      </c>
      <c r="I18" s="41">
        <v>224333333.33333334</v>
      </c>
      <c r="J18" s="41">
        <v>577000000</v>
      </c>
      <c r="K18" s="41">
        <v>1823333333.3333333</v>
      </c>
      <c r="L18" s="41">
        <v>2633333333.3333335</v>
      </c>
      <c r="M18" s="41">
        <v>3400000000</v>
      </c>
      <c r="N18" s="41">
        <v>5546666666.666667</v>
      </c>
      <c r="O18" s="41">
        <v>4840000000</v>
      </c>
      <c r="P18" s="41">
        <v>3900000000</v>
      </c>
      <c r="Q18" s="41">
        <v>4113333333.3333335</v>
      </c>
      <c r="R18" s="41">
        <v>3990000000</v>
      </c>
      <c r="S18" s="41">
        <v>4113333333.3333335</v>
      </c>
      <c r="T18" s="41">
        <v>3900000000</v>
      </c>
      <c r="U18" s="79">
        <v>3743333333.3333335</v>
      </c>
      <c r="W18" s="89">
        <v>6</v>
      </c>
      <c r="X18" s="130" t="s">
        <v>94</v>
      </c>
      <c r="Y18" s="130" t="s">
        <v>94</v>
      </c>
      <c r="Z18" s="20">
        <v>19.850466666666666</v>
      </c>
      <c r="AA18" s="20">
        <v>20.916333333333331</v>
      </c>
      <c r="AB18" s="20">
        <v>12.579733333333335</v>
      </c>
      <c r="AC18" s="20">
        <v>13.379133333333334</v>
      </c>
      <c r="AD18" s="20">
        <v>11.057066666666666</v>
      </c>
      <c r="AE18" s="20">
        <v>9.8769999999999989</v>
      </c>
      <c r="AF18" s="20">
        <v>8.5446666666666662</v>
      </c>
      <c r="AG18" s="20">
        <v>7.1361999999999988</v>
      </c>
      <c r="AH18" s="20">
        <v>6.0703333333333331</v>
      </c>
      <c r="AI18" s="20">
        <v>1.4261999999999999</v>
      </c>
      <c r="AJ18" s="141">
        <v>0.86588666666666647</v>
      </c>
      <c r="AK18" s="20">
        <v>0.78594666666666646</v>
      </c>
      <c r="AL18" s="20">
        <v>0.75929999999999997</v>
      </c>
      <c r="AM18" s="20">
        <v>0.93059999999999998</v>
      </c>
      <c r="AN18" s="20">
        <v>0.75929999999999997</v>
      </c>
      <c r="AO18" s="20">
        <v>0.93059999999999976</v>
      </c>
      <c r="AP18" s="142">
        <v>1.2107706666666667</v>
      </c>
      <c r="AQ18" s="89"/>
      <c r="AR18" s="2">
        <f t="shared" si="0"/>
        <v>3.2864222222222215</v>
      </c>
      <c r="AT18" s="78"/>
    </row>
    <row r="19" spans="2:46" ht="17" thickBot="1" x14ac:dyDescent="0.25">
      <c r="B19" s="89">
        <v>9</v>
      </c>
      <c r="C19" t="s">
        <v>95</v>
      </c>
      <c r="D19">
        <v>1900</v>
      </c>
      <c r="E19" s="41">
        <v>6766666.666666667</v>
      </c>
      <c r="F19" s="41">
        <v>19733333.333333332</v>
      </c>
      <c r="G19" s="41">
        <v>74833333.333333328</v>
      </c>
      <c r="H19" s="41">
        <v>131333333.33333333</v>
      </c>
      <c r="I19" s="41">
        <v>328333333.33333331</v>
      </c>
      <c r="J19" s="41">
        <v>750333333.33333337</v>
      </c>
      <c r="K19" s="41">
        <v>1300000000</v>
      </c>
      <c r="L19" s="41">
        <v>1313333333.3333333</v>
      </c>
      <c r="M19" s="41">
        <v>2013333333.3333333</v>
      </c>
      <c r="N19" s="41">
        <v>1983333333.3333333</v>
      </c>
      <c r="O19" s="41">
        <v>3473333333.3333335</v>
      </c>
      <c r="P19" s="41">
        <v>3146666666.6666665</v>
      </c>
      <c r="Q19" s="41">
        <v>3923333333.3333335</v>
      </c>
      <c r="R19" s="41">
        <v>3506666666.6666665</v>
      </c>
      <c r="S19" s="41">
        <v>3923333333.3333335</v>
      </c>
      <c r="T19" s="41">
        <v>3750000000</v>
      </c>
      <c r="U19" s="79">
        <v>3576666666.6666665</v>
      </c>
      <c r="W19" s="89">
        <v>9</v>
      </c>
      <c r="X19" s="130" t="s">
        <v>95</v>
      </c>
      <c r="Y19" s="130" t="s">
        <v>95</v>
      </c>
      <c r="Z19" s="20">
        <v>19.355599999999999</v>
      </c>
      <c r="AA19" s="20">
        <v>19.888533333333331</v>
      </c>
      <c r="AB19" s="20">
        <v>14.982866666666666</v>
      </c>
      <c r="AC19" s="20">
        <v>13.074599999999998</v>
      </c>
      <c r="AD19" s="20">
        <v>11.057066666666666</v>
      </c>
      <c r="AE19" s="20">
        <v>9.1918000000000006</v>
      </c>
      <c r="AF19" s="20">
        <v>9.5724666666666653</v>
      </c>
      <c r="AG19" s="20">
        <v>5.5754666666666663</v>
      </c>
      <c r="AH19" s="20">
        <v>2.1494666666666666</v>
      </c>
      <c r="AI19" s="20">
        <v>1.0836000000000001</v>
      </c>
      <c r="AJ19" s="141">
        <v>0.93059999999999998</v>
      </c>
      <c r="AK19" s="20">
        <v>0.83162666666666663</v>
      </c>
      <c r="AL19" s="20">
        <v>0.81639999999999979</v>
      </c>
      <c r="AM19" s="20">
        <v>0.90014666666666654</v>
      </c>
      <c r="AN19" s="20">
        <v>0.81639999999999979</v>
      </c>
      <c r="AO19" s="20">
        <v>0.93059999999999976</v>
      </c>
      <c r="AP19" s="142">
        <v>1.3721733333333332</v>
      </c>
      <c r="AQ19" s="89"/>
      <c r="AR19" s="2">
        <f t="shared" si="0"/>
        <v>2.9438222222222219</v>
      </c>
      <c r="AT19" s="78"/>
    </row>
    <row r="20" spans="2:46" ht="17" thickBot="1" x14ac:dyDescent="0.25">
      <c r="B20" s="90">
        <v>12</v>
      </c>
      <c r="C20" s="80" t="s">
        <v>96</v>
      </c>
      <c r="D20" s="80">
        <v>2300</v>
      </c>
      <c r="E20" s="81">
        <v>6666666.666666667</v>
      </c>
      <c r="F20" s="81">
        <v>18933333.333333332</v>
      </c>
      <c r="G20" s="81">
        <v>87200000</v>
      </c>
      <c r="H20" s="81">
        <v>145333333.33333334</v>
      </c>
      <c r="I20" s="81">
        <v>558333333.33333337</v>
      </c>
      <c r="J20" s="81">
        <v>761333333.33333337</v>
      </c>
      <c r="K20" s="81">
        <v>1880000000</v>
      </c>
      <c r="L20" s="81">
        <v>2336666666.6666665</v>
      </c>
      <c r="M20" s="81">
        <v>3253333333.3333335</v>
      </c>
      <c r="N20" s="81">
        <v>4233333333.3333335</v>
      </c>
      <c r="O20" s="81">
        <v>6086666666.666667</v>
      </c>
      <c r="P20" s="81">
        <v>4810000000</v>
      </c>
      <c r="Q20" s="81">
        <v>4803333333.333333</v>
      </c>
      <c r="R20" s="81">
        <v>5160000000</v>
      </c>
      <c r="S20" s="81">
        <v>4803333333.333333</v>
      </c>
      <c r="T20" s="81">
        <v>4886666666.666667</v>
      </c>
      <c r="U20" s="82">
        <v>4666666666.666667</v>
      </c>
      <c r="W20" s="90">
        <v>12</v>
      </c>
      <c r="X20" s="131" t="s">
        <v>96</v>
      </c>
      <c r="Y20" s="131" t="s">
        <v>96</v>
      </c>
      <c r="Z20" s="143">
        <v>20.497599999999998</v>
      </c>
      <c r="AA20" s="143">
        <v>20.9544</v>
      </c>
      <c r="AB20" s="143">
        <v>13.455266666666665</v>
      </c>
      <c r="AC20" s="143">
        <v>10.942866666666665</v>
      </c>
      <c r="AD20" s="143">
        <v>10.562199999999999</v>
      </c>
      <c r="AE20" s="143">
        <v>7.3645999999999994</v>
      </c>
      <c r="AF20" s="143">
        <v>5.0805999999999996</v>
      </c>
      <c r="AG20" s="143">
        <v>1.6546000000000001</v>
      </c>
      <c r="AH20" s="143">
        <v>1.0836000000000001</v>
      </c>
      <c r="AI20" s="144">
        <v>0.81713333333333316</v>
      </c>
      <c r="AJ20" s="143">
        <v>0.8163999999999999</v>
      </c>
      <c r="AK20" s="143">
        <v>0.76691333333333322</v>
      </c>
      <c r="AL20" s="143">
        <v>0.74026666666666652</v>
      </c>
      <c r="AM20" s="143">
        <v>0.80117333333333329</v>
      </c>
      <c r="AN20" s="143">
        <v>0.74026666666666652</v>
      </c>
      <c r="AO20" s="143">
        <v>0.93059999999999976</v>
      </c>
      <c r="AP20" s="145">
        <v>1.0790599999999999</v>
      </c>
      <c r="AQ20" s="89"/>
      <c r="AR20" s="218">
        <f t="shared" si="0"/>
        <v>3.4640666666666671</v>
      </c>
      <c r="AT20" s="78"/>
    </row>
    <row r="21" spans="2:46" ht="17" thickBot="1" x14ac:dyDescent="0.25">
      <c r="AQ21" s="89"/>
      <c r="AR21" s="209" t="s">
        <v>128</v>
      </c>
      <c r="AS21" s="210"/>
      <c r="AT21" s="211"/>
    </row>
    <row r="22" spans="2:46" ht="17" thickBot="1" x14ac:dyDescent="0.25">
      <c r="E22" s="299" t="s">
        <v>97</v>
      </c>
      <c r="F22" s="299"/>
      <c r="G22" s="299"/>
      <c r="H22" s="299"/>
      <c r="I22" s="299"/>
      <c r="J22" s="299"/>
      <c r="K22" s="299"/>
      <c r="L22" s="299"/>
      <c r="M22" s="299"/>
      <c r="N22" s="299"/>
      <c r="O22" s="299"/>
      <c r="P22" s="299"/>
      <c r="Q22" s="299"/>
      <c r="R22" s="299"/>
      <c r="S22" s="299"/>
      <c r="T22" s="299"/>
      <c r="U22" s="299"/>
      <c r="X22" s="300" t="s">
        <v>97</v>
      </c>
      <c r="Y22" s="301"/>
      <c r="Z22" s="301"/>
      <c r="AA22" s="301"/>
      <c r="AB22" s="301"/>
      <c r="AC22" s="301"/>
      <c r="AD22" s="301"/>
      <c r="AE22" s="301"/>
      <c r="AF22" s="301"/>
      <c r="AG22" s="301"/>
      <c r="AH22" s="301"/>
      <c r="AI22" s="301"/>
      <c r="AJ22" s="302"/>
      <c r="AQ22" s="89"/>
      <c r="AR22" s="209" t="s">
        <v>128</v>
      </c>
      <c r="AS22" s="210" t="s">
        <v>37</v>
      </c>
      <c r="AT22" s="211"/>
    </row>
    <row r="23" spans="2:46" ht="17" thickBot="1" x14ac:dyDescent="0.25">
      <c r="D23" s="128"/>
      <c r="E23" s="77">
        <v>0</v>
      </c>
      <c r="F23" s="77">
        <v>1</v>
      </c>
      <c r="G23" s="77">
        <v>2</v>
      </c>
      <c r="H23" s="77">
        <v>3</v>
      </c>
      <c r="I23" s="77">
        <v>4</v>
      </c>
      <c r="J23" s="77">
        <v>5</v>
      </c>
      <c r="K23" s="77">
        <v>6</v>
      </c>
      <c r="L23" s="77">
        <v>7</v>
      </c>
      <c r="M23" s="77">
        <v>8</v>
      </c>
      <c r="N23" s="77">
        <v>9</v>
      </c>
      <c r="O23" s="77">
        <v>10</v>
      </c>
      <c r="P23" s="77">
        <v>11</v>
      </c>
      <c r="Q23" s="77">
        <v>12</v>
      </c>
      <c r="R23" s="77">
        <v>13</v>
      </c>
      <c r="S23" s="77">
        <v>14</v>
      </c>
      <c r="T23" s="77">
        <v>15</v>
      </c>
      <c r="U23" s="129">
        <v>16</v>
      </c>
      <c r="X23" s="303"/>
      <c r="Y23" s="304"/>
      <c r="Z23" s="304"/>
      <c r="AA23" s="304"/>
      <c r="AB23" s="304"/>
      <c r="AC23" s="304"/>
      <c r="AD23" s="304"/>
      <c r="AE23" s="304"/>
      <c r="AF23" s="304"/>
      <c r="AG23" s="304"/>
      <c r="AH23" s="304"/>
      <c r="AI23" s="304"/>
      <c r="AJ23" s="305"/>
      <c r="AQ23" s="4">
        <v>373</v>
      </c>
      <c r="AR23" s="212">
        <f>AVERAGE(AR5:AR8)</f>
        <v>2.2173833333333333</v>
      </c>
      <c r="AS23" s="219">
        <f>STDEV(AR5:AR8)</f>
        <v>1.112499132343491</v>
      </c>
      <c r="AT23" s="213"/>
    </row>
    <row r="24" spans="2:46" x14ac:dyDescent="0.2">
      <c r="C24" s="41"/>
      <c r="D24" s="89">
        <v>1</v>
      </c>
      <c r="E24" s="41">
        <v>152752.52316519467</v>
      </c>
      <c r="F24" s="41">
        <v>100000</v>
      </c>
      <c r="G24" s="41">
        <v>351188.45842842461</v>
      </c>
      <c r="H24" s="41">
        <v>754983.443527075</v>
      </c>
      <c r="I24" s="41">
        <v>4163331.9989322652</v>
      </c>
      <c r="J24" s="41">
        <v>4041451.88432738</v>
      </c>
      <c r="K24" s="41">
        <v>11015141.094572205</v>
      </c>
      <c r="L24" s="41">
        <v>1527525.2316519467</v>
      </c>
      <c r="M24" s="41">
        <v>30550504.633038934</v>
      </c>
      <c r="N24" s="41">
        <v>45825756.9495584</v>
      </c>
      <c r="O24" s="41">
        <v>85440037.453175306</v>
      </c>
      <c r="P24" s="41">
        <v>110151410.94572203</v>
      </c>
      <c r="Q24" s="41">
        <v>57735026.918962575</v>
      </c>
      <c r="R24" s="41">
        <v>52915026.22129181</v>
      </c>
      <c r="S24" s="41">
        <v>57735026.918962575</v>
      </c>
      <c r="T24" s="41">
        <v>85440037.453175306</v>
      </c>
      <c r="U24" s="79">
        <v>152752523.16519466</v>
      </c>
      <c r="X24" s="128"/>
      <c r="Y24" s="77">
        <v>1</v>
      </c>
      <c r="Z24" s="135">
        <v>0.52283999999999997</v>
      </c>
      <c r="AA24" s="135">
        <v>0.92377262571390295</v>
      </c>
      <c r="AB24" s="135">
        <v>0.83021447997235698</v>
      </c>
      <c r="AC24" s="135">
        <v>0.723772625713903</v>
      </c>
      <c r="AD24" s="135">
        <v>0.43296670037072699</v>
      </c>
      <c r="AE24" s="135">
        <v>0.71744433814546504</v>
      </c>
      <c r="AF24" s="135">
        <v>0.73488867629093002</v>
      </c>
      <c r="AG24" s="135">
        <v>0.17444338145465238</v>
      </c>
      <c r="AH24" s="135">
        <v>0.22839999999999971</v>
      </c>
      <c r="AI24" s="135">
        <v>0.17444338145465232</v>
      </c>
      <c r="AJ24" s="136">
        <v>0.23133135570720459</v>
      </c>
      <c r="AK24" s="136">
        <v>0.10854007616237114</v>
      </c>
      <c r="AL24" s="136">
        <v>6.5933400741455248E-2</v>
      </c>
      <c r="AM24" s="135">
        <v>0.14278806159246551</v>
      </c>
      <c r="AN24" s="136">
        <v>6.5933400741455248E-2</v>
      </c>
      <c r="AO24" s="136">
        <v>2.8739703083597284E-2</v>
      </c>
      <c r="AP24" s="135">
        <v>0.12579291130001463</v>
      </c>
      <c r="AQ24" s="4">
        <v>747</v>
      </c>
      <c r="AR24" s="212">
        <f>AVERAGE(AR11:AR14)</f>
        <v>2.3093777777777778</v>
      </c>
      <c r="AS24" s="219">
        <f>STDEV(AR11:AR14)</f>
        <v>0.72619181064208027</v>
      </c>
      <c r="AT24" s="213"/>
    </row>
    <row r="25" spans="2:46" ht="17" thickBot="1" x14ac:dyDescent="0.25">
      <c r="C25" s="41"/>
      <c r="D25" s="89">
        <v>2</v>
      </c>
      <c r="E25" s="41">
        <v>57735.026918962576</v>
      </c>
      <c r="F25" s="41">
        <v>264575.13110645907</v>
      </c>
      <c r="G25" s="41">
        <v>556776.43628300214</v>
      </c>
      <c r="H25" s="41">
        <v>556776.43628300214</v>
      </c>
      <c r="I25" s="41">
        <v>3464101.6151377545</v>
      </c>
      <c r="J25" s="41">
        <v>4163331.9989322657</v>
      </c>
      <c r="K25" s="41">
        <v>65574385.243020006</v>
      </c>
      <c r="L25" s="41">
        <v>15275252.316519467</v>
      </c>
      <c r="M25" s="41">
        <v>61101009.266077861</v>
      </c>
      <c r="N25" s="41">
        <v>158219257.15074426</v>
      </c>
      <c r="O25" s="41">
        <v>110000000</v>
      </c>
      <c r="P25" s="41">
        <v>10000000</v>
      </c>
      <c r="Q25" s="41">
        <v>60277137.733417079</v>
      </c>
      <c r="R25" s="41">
        <v>124899959.96796796</v>
      </c>
      <c r="S25" s="41">
        <v>60277137.733417079</v>
      </c>
      <c r="T25" s="41">
        <v>80208062.770106435</v>
      </c>
      <c r="U25" s="79">
        <v>83864970.836060837</v>
      </c>
      <c r="X25" s="89"/>
      <c r="Y25">
        <v>2</v>
      </c>
      <c r="Z25" s="2">
        <v>0.72284000000000004</v>
      </c>
      <c r="AA25" s="2">
        <v>1.1419999999999899</v>
      </c>
      <c r="AB25" s="2">
        <v>0.72283999999999904</v>
      </c>
      <c r="AC25" s="2">
        <v>0.72873970308359703</v>
      </c>
      <c r="AD25" s="2">
        <v>0.83671016389684605</v>
      </c>
      <c r="AE25" s="2">
        <v>0.91142000000000001</v>
      </c>
      <c r="AF25" s="2">
        <v>0.63021447997235702</v>
      </c>
      <c r="AG25" s="2">
        <v>0.22840000000000016</v>
      </c>
      <c r="AH25" s="2">
        <v>6.5933400741454928E-2</v>
      </c>
      <c r="AI25" s="2">
        <v>0.13186680148291061</v>
      </c>
      <c r="AJ25" s="6">
        <v>4.3235422206026157E-2</v>
      </c>
      <c r="AK25" s="6">
        <v>1.9780020222436554E-2</v>
      </c>
      <c r="AL25" s="6">
        <v>6.5933400741455248E-2</v>
      </c>
      <c r="AM25" s="2">
        <v>3.0214479972357669E-2</v>
      </c>
      <c r="AN25" s="6">
        <v>6.5933400741455248E-2</v>
      </c>
      <c r="AO25" s="6">
        <v>4.0105721952526034E-2</v>
      </c>
      <c r="AP25" s="2">
        <v>0.13095873900329585</v>
      </c>
      <c r="AQ25" s="7">
        <v>1120</v>
      </c>
      <c r="AR25" s="214">
        <f>AVERAGE(AR17:AR20)</f>
        <v>3.0643666666666669</v>
      </c>
      <c r="AS25" s="215">
        <f>STDEV(AR17:AR20)</f>
        <v>0.39783258654059084</v>
      </c>
      <c r="AT25" s="216"/>
    </row>
    <row r="26" spans="2:46" x14ac:dyDescent="0.2">
      <c r="C26" s="41"/>
      <c r="D26" s="89">
        <v>3</v>
      </c>
      <c r="E26" s="41">
        <v>152752.52316519467</v>
      </c>
      <c r="F26" s="41">
        <v>1000000</v>
      </c>
      <c r="G26" s="41">
        <v>929157.32431775692</v>
      </c>
      <c r="H26" s="41">
        <v>3089228.5984260431</v>
      </c>
      <c r="I26" s="41">
        <v>3055050.4633038933</v>
      </c>
      <c r="J26" s="41">
        <v>1527525.2316519467</v>
      </c>
      <c r="K26" s="41">
        <v>30000000</v>
      </c>
      <c r="L26" s="41">
        <v>20816659.994661327</v>
      </c>
      <c r="M26" s="41">
        <v>45092497.528228946</v>
      </c>
      <c r="N26" s="41">
        <v>91651513.899116799</v>
      </c>
      <c r="O26" s="41">
        <v>127410099.02410929</v>
      </c>
      <c r="P26" s="41">
        <v>66583281.184793927</v>
      </c>
      <c r="Q26" s="41">
        <v>77674534.651540294</v>
      </c>
      <c r="R26" s="41">
        <v>55075705.472861014</v>
      </c>
      <c r="S26" s="41">
        <v>77674534.651540294</v>
      </c>
      <c r="T26" s="41">
        <v>83266639.97864531</v>
      </c>
      <c r="U26" s="79">
        <v>170391705.58842742</v>
      </c>
      <c r="X26" s="89"/>
      <c r="Y26">
        <v>3</v>
      </c>
      <c r="Z26" s="2">
        <v>0.84567999999999999</v>
      </c>
      <c r="AA26" s="2">
        <v>0.93021447997235696</v>
      </c>
      <c r="AB26" s="2">
        <v>0.632966700370727</v>
      </c>
      <c r="AC26" s="2">
        <v>0.99586028884384803</v>
      </c>
      <c r="AD26" s="2">
        <v>0.78174443381454595</v>
      </c>
      <c r="AE26" s="2">
        <v>0.81978002022243601</v>
      </c>
      <c r="AF26" s="2">
        <v>0.61141999999999996</v>
      </c>
      <c r="AG26" s="2">
        <v>0.36710163896846476</v>
      </c>
      <c r="AH26" s="2">
        <v>6.5933400741455442E-2</v>
      </c>
      <c r="AI26" s="2">
        <v>6.5933400741455178E-2</v>
      </c>
      <c r="AJ26" s="6">
        <v>6.5933400741455248E-2</v>
      </c>
      <c r="AK26" s="6">
        <v>6.5933400741454542E-3</v>
      </c>
      <c r="AL26" s="6">
        <v>6.5933400741455248E-2</v>
      </c>
      <c r="AM26" s="2">
        <v>3.0214479972357627E-2</v>
      </c>
      <c r="AN26" s="6">
        <v>6.5933400741455248E-2</v>
      </c>
      <c r="AO26" s="6">
        <v>1.3597399555105182E-16</v>
      </c>
      <c r="AP26" s="6">
        <v>9.159760768346166E-2</v>
      </c>
    </row>
    <row r="27" spans="2:46" x14ac:dyDescent="0.2">
      <c r="C27" s="41"/>
      <c r="D27" s="89">
        <v>4</v>
      </c>
      <c r="E27" s="41">
        <v>57735.026918962576</v>
      </c>
      <c r="F27" s="41">
        <v>152752.52316519467</v>
      </c>
      <c r="G27" s="41">
        <v>550757.05472861021</v>
      </c>
      <c r="H27" s="41">
        <v>916515.138991168</v>
      </c>
      <c r="I27" s="41">
        <v>5131601.4394468842</v>
      </c>
      <c r="J27" s="41">
        <v>2081665.9994661326</v>
      </c>
      <c r="K27" s="41">
        <v>5000000</v>
      </c>
      <c r="L27" s="41">
        <v>219620885.46705511</v>
      </c>
      <c r="M27" s="41">
        <v>47258156.26252608</v>
      </c>
      <c r="N27" s="41">
        <v>37859388.972001828</v>
      </c>
      <c r="O27" s="41">
        <v>51316014.394468836</v>
      </c>
      <c r="P27" s="41">
        <v>57735026.918962575</v>
      </c>
      <c r="Q27" s="41">
        <v>68068592.855540454</v>
      </c>
      <c r="R27" s="41">
        <v>20816659.994661327</v>
      </c>
      <c r="S27" s="41">
        <v>68068592.855540454</v>
      </c>
      <c r="T27" s="41">
        <v>35118845.84284246</v>
      </c>
      <c r="U27" s="79">
        <v>200000000</v>
      </c>
      <c r="X27" s="89"/>
      <c r="Y27">
        <v>4</v>
      </c>
      <c r="Z27" s="2">
        <v>0.94567999999999997</v>
      </c>
      <c r="AA27" s="2">
        <v>0.86593340074145497</v>
      </c>
      <c r="AB27" s="2">
        <v>0.93021447997235696</v>
      </c>
      <c r="AC27" s="2">
        <v>0.87461533805190095</v>
      </c>
      <c r="AD27" s="2">
        <v>0.82873970308359701</v>
      </c>
      <c r="AE27" s="2">
        <v>0.81978002022243601</v>
      </c>
      <c r="AF27" s="2">
        <v>0.52637336029658199</v>
      </c>
      <c r="AG27" s="2">
        <v>0.11420000000000008</v>
      </c>
      <c r="AH27" s="2">
        <v>0.11419999999999986</v>
      </c>
      <c r="AI27" s="2">
        <v>0.17444338145465277</v>
      </c>
      <c r="AJ27" s="6">
        <v>0.1188631285695165</v>
      </c>
      <c r="AK27" s="6">
        <v>0.12031716585757823</v>
      </c>
      <c r="AL27" s="6">
        <v>0.2377262571390325</v>
      </c>
      <c r="AM27" s="2">
        <v>0.13186680148290783</v>
      </c>
      <c r="AN27" s="6">
        <v>0.2377262571390325</v>
      </c>
      <c r="AO27" s="6">
        <v>1.3597399555105182E-16</v>
      </c>
      <c r="AP27" s="6">
        <v>0.20052860976262965</v>
      </c>
    </row>
    <row r="28" spans="2:46" x14ac:dyDescent="0.2">
      <c r="C28" s="41"/>
      <c r="D28" s="89">
        <v>5</v>
      </c>
      <c r="E28" s="41">
        <v>152752.52316519467</v>
      </c>
      <c r="F28" s="41">
        <v>115470.05383792515</v>
      </c>
      <c r="G28" s="41">
        <v>550757.05472861021</v>
      </c>
      <c r="H28" s="41">
        <v>3000000</v>
      </c>
      <c r="I28" s="41">
        <v>5131601.4394468842</v>
      </c>
      <c r="J28" s="41">
        <v>4509249.7528228946</v>
      </c>
      <c r="K28" s="41">
        <v>75718777.944003657</v>
      </c>
      <c r="L28" s="41">
        <v>52915026.22129181</v>
      </c>
      <c r="M28" s="41">
        <v>319739477.28320009</v>
      </c>
      <c r="N28" s="41">
        <v>60000000</v>
      </c>
      <c r="O28" s="41">
        <v>87368949.48054105</v>
      </c>
      <c r="P28" s="41">
        <v>57735026.918962575</v>
      </c>
      <c r="Q28" s="41">
        <v>30550504.633038931</v>
      </c>
      <c r="R28" s="41">
        <v>125033328.89007369</v>
      </c>
      <c r="S28" s="41">
        <v>30550504.633038931</v>
      </c>
      <c r="T28" s="41">
        <v>151437555.88800728</v>
      </c>
      <c r="U28" s="79">
        <v>100664459.13694333</v>
      </c>
      <c r="X28" s="89"/>
      <c r="Y28">
        <v>5</v>
      </c>
      <c r="Z28" s="2">
        <v>0.72284000000000004</v>
      </c>
      <c r="AA28" s="2">
        <v>1.42873970308359</v>
      </c>
      <c r="AB28" s="2">
        <v>0.82873970308359701</v>
      </c>
      <c r="AC28" s="2">
        <v>0.86114199999999996</v>
      </c>
      <c r="AD28" s="2">
        <v>0.66302144799723495</v>
      </c>
      <c r="AE28" s="2">
        <v>0.63021447997235702</v>
      </c>
      <c r="AF28" s="2">
        <v>0.82284000000000002</v>
      </c>
      <c r="AG28" s="2">
        <v>0.1142000000000003</v>
      </c>
      <c r="AH28" s="2">
        <v>0.13186680148291011</v>
      </c>
      <c r="AI28" s="2">
        <v>0.17444338145465232</v>
      </c>
      <c r="AJ28" s="6">
        <v>3.2966700370727589E-2</v>
      </c>
      <c r="AK28" s="6">
        <v>3.0214479972357607E-2</v>
      </c>
      <c r="AL28" s="6">
        <v>6.5933400741455248E-2</v>
      </c>
      <c r="AM28" s="2">
        <v>0.17444338145465335</v>
      </c>
      <c r="AN28" s="6">
        <v>6.5933400741455248E-2</v>
      </c>
      <c r="AO28" s="6">
        <v>1.3597399555105182E-16</v>
      </c>
      <c r="AP28" s="6">
        <v>4.0105721952526159E-2</v>
      </c>
    </row>
    <row r="29" spans="2:46" x14ac:dyDescent="0.2">
      <c r="C29" s="41"/>
      <c r="D29" s="89">
        <v>6</v>
      </c>
      <c r="E29" s="41">
        <v>152752.52316519467</v>
      </c>
      <c r="F29" s="41">
        <v>450924.97528228944</v>
      </c>
      <c r="G29" s="41">
        <v>1153256.2594670795</v>
      </c>
      <c r="H29" s="41">
        <v>4239496.8254892388</v>
      </c>
      <c r="I29" s="41">
        <v>5033222.9568471666</v>
      </c>
      <c r="J29" s="41">
        <v>3605551.2754639895</v>
      </c>
      <c r="K29" s="41">
        <v>604841577.05413485</v>
      </c>
      <c r="L29" s="41">
        <v>41633319.989322655</v>
      </c>
      <c r="M29" s="41">
        <v>100000000</v>
      </c>
      <c r="N29" s="41">
        <v>145716619.96262929</v>
      </c>
      <c r="O29" s="41">
        <v>55677643.62830022</v>
      </c>
      <c r="P29" s="41">
        <v>100000000</v>
      </c>
      <c r="Q29" s="41">
        <v>120554275.46683417</v>
      </c>
      <c r="R29" s="41">
        <v>132287565.55322953</v>
      </c>
      <c r="S29" s="41">
        <v>120554275.46683417</v>
      </c>
      <c r="T29" s="41">
        <v>200748598.99884731</v>
      </c>
      <c r="U29" s="79">
        <v>110604400.15358038</v>
      </c>
      <c r="X29" s="89"/>
      <c r="Y29">
        <v>6</v>
      </c>
      <c r="Z29" s="2">
        <v>0.62873970308359695</v>
      </c>
      <c r="AA29" s="2">
        <v>0.93488867629092998</v>
      </c>
      <c r="AB29" s="2">
        <v>1.1318668014829101</v>
      </c>
      <c r="AC29" s="2">
        <v>0.83488867629093</v>
      </c>
      <c r="AD29" s="2">
        <v>0.68131866801482899</v>
      </c>
      <c r="AE29" s="2">
        <v>0.81142000000000003</v>
      </c>
      <c r="AF29" s="2">
        <v>0.71318668014829101</v>
      </c>
      <c r="AG29" s="2">
        <v>0.11419999999999941</v>
      </c>
      <c r="AH29" s="2">
        <v>6.5933400741454914E-2</v>
      </c>
      <c r="AI29" s="2">
        <v>0.11419999999999997</v>
      </c>
      <c r="AJ29" s="6">
        <v>5.8602888438483408E-2</v>
      </c>
      <c r="AK29" s="6">
        <v>2.3772625713903164E-2</v>
      </c>
      <c r="AL29" s="6">
        <v>5.7099999999999984E-2</v>
      </c>
      <c r="AM29" s="2">
        <v>0.11420000000000002</v>
      </c>
      <c r="AN29" s="6">
        <v>5.7099999999999984E-2</v>
      </c>
      <c r="AO29" s="6">
        <v>1.3597399555105182E-16</v>
      </c>
      <c r="AP29" s="6">
        <v>0.15339119089873973</v>
      </c>
    </row>
    <row r="30" spans="2:46" x14ac:dyDescent="0.2">
      <c r="C30" s="41"/>
      <c r="D30" s="89">
        <v>7</v>
      </c>
      <c r="E30" s="41">
        <v>251661.14784235833</v>
      </c>
      <c r="F30" s="41">
        <v>611010.09266077867</v>
      </c>
      <c r="G30" s="41">
        <v>642910.05073286372</v>
      </c>
      <c r="H30" s="41">
        <v>1484362.9385474878</v>
      </c>
      <c r="I30" s="41">
        <v>3214550.253664318</v>
      </c>
      <c r="J30" s="41">
        <v>3214550.253664318</v>
      </c>
      <c r="K30" s="41">
        <v>36055512.754639894</v>
      </c>
      <c r="L30" s="41">
        <v>52915026.22129181</v>
      </c>
      <c r="M30" s="41">
        <v>76376261.582597345</v>
      </c>
      <c r="N30" s="41">
        <v>25166114.784235831</v>
      </c>
      <c r="O30" s="41">
        <v>60277137.733417079</v>
      </c>
      <c r="P30" s="41">
        <v>57735026.918962575</v>
      </c>
      <c r="Q30" s="41">
        <v>49328828.623162478</v>
      </c>
      <c r="R30" s="41">
        <v>50332229.568471663</v>
      </c>
      <c r="S30" s="41">
        <v>49328828.623162478</v>
      </c>
      <c r="T30" s="41">
        <v>55075705.472861014</v>
      </c>
      <c r="U30" s="79">
        <v>310053758.77955961</v>
      </c>
      <c r="V30" s="20"/>
      <c r="X30" s="89"/>
      <c r="Y30">
        <v>7</v>
      </c>
      <c r="Z30" s="2">
        <v>0.44117539556579799</v>
      </c>
      <c r="AA30" s="2">
        <v>0.67237726257138997</v>
      </c>
      <c r="AB30" s="2">
        <v>1.2873970308359699</v>
      </c>
      <c r="AC30" s="2">
        <v>1.2873970308359699</v>
      </c>
      <c r="AD30" s="2">
        <v>0.87228399999999995</v>
      </c>
      <c r="AE30" s="2">
        <v>0.82377262571390297</v>
      </c>
      <c r="AF30" s="2">
        <v>0.82377262571390297</v>
      </c>
      <c r="AG30" s="2">
        <v>0.22839999999999971</v>
      </c>
      <c r="AH30" s="2">
        <v>0.11419999999999986</v>
      </c>
      <c r="AI30" s="2">
        <v>0.17444338145465191</v>
      </c>
      <c r="AJ30" s="6">
        <v>8.23507911315976E-2</v>
      </c>
      <c r="AK30" s="6">
        <v>7.603810711303452E-2</v>
      </c>
      <c r="AL30" s="6">
        <v>6.5933400741455248E-2</v>
      </c>
      <c r="AM30" s="2">
        <v>2.3772625713903251E-2</v>
      </c>
      <c r="AN30" s="6">
        <v>6.5933400741455248E-2</v>
      </c>
      <c r="AO30" s="6">
        <v>1.3597399555105182E-16</v>
      </c>
      <c r="AP30" s="6">
        <v>0.14094951200104719</v>
      </c>
    </row>
    <row r="31" spans="2:46" x14ac:dyDescent="0.2">
      <c r="C31" s="41"/>
      <c r="D31" s="89">
        <v>8</v>
      </c>
      <c r="E31" s="41">
        <v>100000</v>
      </c>
      <c r="F31" s="41">
        <v>808290.37686547614</v>
      </c>
      <c r="G31" s="41">
        <v>1100000</v>
      </c>
      <c r="H31" s="41">
        <v>1504437.8795195678</v>
      </c>
      <c r="I31" s="41">
        <v>4041451.88432738</v>
      </c>
      <c r="J31" s="41">
        <v>4582575.6949558398</v>
      </c>
      <c r="K31" s="41">
        <v>51316014.394468844</v>
      </c>
      <c r="L31" s="41">
        <v>66583281.184793927</v>
      </c>
      <c r="M31" s="41">
        <v>62449979.983983979</v>
      </c>
      <c r="N31" s="41">
        <v>26457513.110645905</v>
      </c>
      <c r="O31" s="41">
        <v>51316014.394468836</v>
      </c>
      <c r="P31" s="41">
        <v>152752523.16519466</v>
      </c>
      <c r="Q31" s="41">
        <v>43588989.435406737</v>
      </c>
      <c r="R31" s="41">
        <v>107857931.24908958</v>
      </c>
      <c r="S31" s="41">
        <v>43588989.435406737</v>
      </c>
      <c r="T31" s="41">
        <v>65064070.986477114</v>
      </c>
      <c r="U31" s="79">
        <v>174737898.9610821</v>
      </c>
      <c r="X31" s="89"/>
      <c r="Y31">
        <v>8</v>
      </c>
      <c r="Z31" s="2">
        <v>0.82873970308359701</v>
      </c>
      <c r="AA31" s="2">
        <v>1.3488867629093</v>
      </c>
      <c r="AB31" s="2">
        <v>0.7571</v>
      </c>
      <c r="AC31" s="2">
        <v>1.23772625713903</v>
      </c>
      <c r="AD31" s="2">
        <v>0.87367101638968403</v>
      </c>
      <c r="AE31" s="2">
        <v>0.81744433814546502</v>
      </c>
      <c r="AF31" s="2">
        <v>0.66287397030835904</v>
      </c>
      <c r="AG31" s="2">
        <v>0.11419999999999986</v>
      </c>
      <c r="AH31" s="2">
        <v>0.17444338145465205</v>
      </c>
      <c r="AI31" s="2">
        <v>0.11419999999999986</v>
      </c>
      <c r="AJ31" s="6">
        <v>2.3772625713903251E-2</v>
      </c>
      <c r="AK31" s="6">
        <v>2.2840000000000027E-2</v>
      </c>
      <c r="AL31" s="6">
        <v>5.7099999999999984E-2</v>
      </c>
      <c r="AM31" s="2">
        <v>9.9557251870468988E-2</v>
      </c>
      <c r="AN31" s="6">
        <v>5.7099999999999984E-2</v>
      </c>
      <c r="AO31" s="6">
        <v>1.3597399555105182E-16</v>
      </c>
      <c r="AP31" s="6">
        <v>3.4075514395726057E-2</v>
      </c>
    </row>
    <row r="32" spans="2:46" x14ac:dyDescent="0.2">
      <c r="C32" s="41"/>
      <c r="D32" s="89">
        <v>9</v>
      </c>
      <c r="E32" s="41">
        <v>57735.026918962576</v>
      </c>
      <c r="F32" s="41">
        <v>750555.34994651342</v>
      </c>
      <c r="G32" s="41">
        <v>568624.07030773268</v>
      </c>
      <c r="H32" s="41">
        <v>3308070.9383768258</v>
      </c>
      <c r="I32" s="41">
        <v>3511884.584284246</v>
      </c>
      <c r="J32" s="41">
        <v>2516611.4784235833</v>
      </c>
      <c r="K32" s="41">
        <v>20000000</v>
      </c>
      <c r="L32" s="41">
        <v>32145502.536643185</v>
      </c>
      <c r="M32" s="41">
        <v>41633319.989322655</v>
      </c>
      <c r="N32" s="41">
        <v>11547005.383792516</v>
      </c>
      <c r="O32" s="41">
        <v>86216781.042517081</v>
      </c>
      <c r="P32" s="41">
        <v>40414518.843273804</v>
      </c>
      <c r="Q32" s="41">
        <v>35118845.842842467</v>
      </c>
      <c r="R32" s="41">
        <v>15275252.316519465</v>
      </c>
      <c r="S32" s="41">
        <v>35118845.842842467</v>
      </c>
      <c r="T32" s="41">
        <v>96436507.609929547</v>
      </c>
      <c r="U32" s="79">
        <v>166232768.53055578</v>
      </c>
      <c r="X32" s="89"/>
      <c r="Y32">
        <v>9</v>
      </c>
      <c r="Z32" s="2">
        <v>1.4114199999999999</v>
      </c>
      <c r="AA32" s="2">
        <v>1.4377262571390299</v>
      </c>
      <c r="AB32" s="2">
        <v>1.6284654103361</v>
      </c>
      <c r="AC32" s="2">
        <v>0.74117539556579803</v>
      </c>
      <c r="AD32" s="2">
        <v>0.78065933400741405</v>
      </c>
      <c r="AE32" s="2">
        <v>0.91141999999999901</v>
      </c>
      <c r="AF32" s="2">
        <v>0.98174443381454601</v>
      </c>
      <c r="AG32" s="2">
        <v>0.17444338145465199</v>
      </c>
      <c r="AH32" s="2">
        <v>0.17444338145465219</v>
      </c>
      <c r="AI32" s="2">
        <v>0.11419999999999991</v>
      </c>
      <c r="AJ32" s="6">
        <v>0.11420000000000002</v>
      </c>
      <c r="AK32" s="6">
        <v>1.744433814546522E-2</v>
      </c>
      <c r="AL32" s="6">
        <v>0.1142000000000013</v>
      </c>
      <c r="AM32" s="2">
        <v>7.3420327793693008E-2</v>
      </c>
      <c r="AN32" s="6">
        <v>0.1142000000000013</v>
      </c>
      <c r="AO32" s="6">
        <v>1.3597399555105182E-16</v>
      </c>
      <c r="AP32" s="6">
        <v>6.9777352581860713E-2</v>
      </c>
    </row>
    <row r="33" spans="3:42" x14ac:dyDescent="0.2">
      <c r="C33" s="41"/>
      <c r="D33" s="89">
        <v>10</v>
      </c>
      <c r="E33" s="41">
        <v>100000</v>
      </c>
      <c r="F33" s="41">
        <v>251661.1478423583</v>
      </c>
      <c r="G33" s="41">
        <v>818535.27718724497</v>
      </c>
      <c r="H33" s="41">
        <v>2100000</v>
      </c>
      <c r="I33" s="41">
        <v>5507570.5472861025</v>
      </c>
      <c r="J33" s="41">
        <v>4725815.6262526084</v>
      </c>
      <c r="K33" s="41">
        <v>60277137.733417079</v>
      </c>
      <c r="L33" s="41">
        <v>8144527.8152470775</v>
      </c>
      <c r="M33" s="41">
        <v>65064070.986477114</v>
      </c>
      <c r="N33" s="41">
        <v>35118845.842842467</v>
      </c>
      <c r="O33" s="41">
        <v>50000000</v>
      </c>
      <c r="P33" s="41">
        <v>132287565.55322953</v>
      </c>
      <c r="Q33" s="41">
        <v>55677643.62830022</v>
      </c>
      <c r="R33" s="41">
        <v>63516402.081142262</v>
      </c>
      <c r="S33" s="41">
        <v>55677643.62830022</v>
      </c>
      <c r="T33" s="41">
        <v>90737717.258774668</v>
      </c>
      <c r="U33" s="79">
        <v>305505046.33038932</v>
      </c>
      <c r="X33" s="89"/>
      <c r="Y33">
        <v>10</v>
      </c>
      <c r="Z33" s="2">
        <v>0.45174443381454599</v>
      </c>
      <c r="AA33" s="2">
        <v>0.71744433814546504</v>
      </c>
      <c r="AB33" s="2">
        <v>0.32377262571390297</v>
      </c>
      <c r="AC33" s="2">
        <v>0.82873970308359701</v>
      </c>
      <c r="AD33" s="2">
        <v>0.90659334007414505</v>
      </c>
      <c r="AE33" s="2">
        <v>0.89174443381454604</v>
      </c>
      <c r="AF33" s="2">
        <v>0.76461533805190096</v>
      </c>
      <c r="AG33" s="2">
        <v>0.17444338145465213</v>
      </c>
      <c r="AH33" s="2">
        <v>0.11419999999999986</v>
      </c>
      <c r="AI33" s="2">
        <v>0.17444338145465238</v>
      </c>
      <c r="AJ33" s="6">
        <v>0.28739703083597284</v>
      </c>
      <c r="AK33" s="6">
        <v>6.5933400741455178E-2</v>
      </c>
      <c r="AL33" s="6">
        <v>7.7734333041027226E-2</v>
      </c>
      <c r="AM33" s="2">
        <v>2.3772625713903206E-2</v>
      </c>
      <c r="AN33" s="6">
        <v>7.7734333041027226E-2</v>
      </c>
      <c r="AO33" s="6">
        <v>1.3597399555105182E-16</v>
      </c>
      <c r="AP33" s="6">
        <v>6.5933400741455442E-2</v>
      </c>
    </row>
    <row r="34" spans="3:42" x14ac:dyDescent="0.2">
      <c r="C34" s="41"/>
      <c r="D34" s="89">
        <v>11</v>
      </c>
      <c r="E34" s="41">
        <v>208166.59994661328</v>
      </c>
      <c r="F34" s="41">
        <v>602771.37733417086</v>
      </c>
      <c r="G34" s="41">
        <v>458257.569495584</v>
      </c>
      <c r="H34" s="41">
        <v>1474222.9591663987</v>
      </c>
      <c r="I34" s="41">
        <v>3511884.584284246</v>
      </c>
      <c r="J34" s="41">
        <v>6429100.5073286369</v>
      </c>
      <c r="K34" s="41">
        <v>51316014.394468836</v>
      </c>
      <c r="L34" s="41">
        <v>45825756.9495584</v>
      </c>
      <c r="M34" s="41">
        <v>11532562.946707999</v>
      </c>
      <c r="N34" s="41">
        <v>32145502.536643181</v>
      </c>
      <c r="O34" s="41">
        <v>34641016.151377544</v>
      </c>
      <c r="P34" s="41">
        <v>271400677.90825999</v>
      </c>
      <c r="Q34" s="41">
        <v>70000000</v>
      </c>
      <c r="R34" s="41">
        <v>66583281.184793927</v>
      </c>
      <c r="S34" s="41">
        <v>70000000</v>
      </c>
      <c r="T34" s="41">
        <v>70237691.685684934</v>
      </c>
      <c r="U34" s="79">
        <v>100000000</v>
      </c>
      <c r="X34" s="89"/>
      <c r="Y34">
        <v>11</v>
      </c>
      <c r="Z34" s="2">
        <v>0.45114199999999899</v>
      </c>
      <c r="AA34" s="2">
        <v>1.1142000000000001</v>
      </c>
      <c r="AB34" s="2">
        <v>0.52377262571390304</v>
      </c>
      <c r="AC34" s="2">
        <v>0.63671016389684598</v>
      </c>
      <c r="AD34" s="2">
        <v>0.53425999999999996</v>
      </c>
      <c r="AE34" s="2">
        <v>0.81744433814546502</v>
      </c>
      <c r="AF34" s="2">
        <v>0.45114199999999899</v>
      </c>
      <c r="AG34" s="2">
        <v>0.19780020222436578</v>
      </c>
      <c r="AH34" s="2">
        <v>0.17444338145465252</v>
      </c>
      <c r="AI34" s="2">
        <v>0.11419999999999986</v>
      </c>
      <c r="AJ34" s="6">
        <v>7.3420327793693008E-2</v>
      </c>
      <c r="AK34" s="6">
        <v>2.3772625713903251E-2</v>
      </c>
      <c r="AL34" s="6">
        <v>5.7099999999999984E-2</v>
      </c>
      <c r="AM34" s="2">
        <v>0.11886312856951696</v>
      </c>
      <c r="AN34" s="6">
        <v>5.7099999999999984E-2</v>
      </c>
      <c r="AO34" s="6">
        <v>1.3597399555105182E-16</v>
      </c>
      <c r="AP34" s="6">
        <v>8.5713420963892062E-2</v>
      </c>
    </row>
    <row r="35" spans="3:42" ht="17" thickBot="1" x14ac:dyDescent="0.25">
      <c r="C35" s="41"/>
      <c r="D35" s="90">
        <v>12</v>
      </c>
      <c r="E35" s="81">
        <v>152752.52316519467</v>
      </c>
      <c r="F35" s="81">
        <v>602771.37733417086</v>
      </c>
      <c r="G35" s="81">
        <v>1113552.8725660043</v>
      </c>
      <c r="H35" s="81">
        <v>2886751.345948129</v>
      </c>
      <c r="I35" s="81">
        <v>5686240.7030773275</v>
      </c>
      <c r="J35" s="81">
        <v>3214550.253664318</v>
      </c>
      <c r="K35" s="81">
        <v>45825756.9495584</v>
      </c>
      <c r="L35" s="81">
        <v>113724814.06154653</v>
      </c>
      <c r="M35" s="81">
        <v>72341781.380702361</v>
      </c>
      <c r="N35" s="81">
        <v>35118845.84284246</v>
      </c>
      <c r="O35" s="81">
        <v>275922694.48766506</v>
      </c>
      <c r="P35" s="81">
        <v>85440037.453175306</v>
      </c>
      <c r="Q35" s="81">
        <v>47258156.26252608</v>
      </c>
      <c r="R35" s="81">
        <v>62449979.983983979</v>
      </c>
      <c r="S35" s="81">
        <v>47258156.26252608</v>
      </c>
      <c r="T35" s="81">
        <v>25166114.784235831</v>
      </c>
      <c r="U35" s="82">
        <v>160727512.68321592</v>
      </c>
      <c r="X35" s="90"/>
      <c r="Y35" s="80">
        <v>12</v>
      </c>
      <c r="Z35" s="9">
        <v>0.81141999999999903</v>
      </c>
      <c r="AA35" s="9">
        <v>1.30214479972357</v>
      </c>
      <c r="AB35" s="9">
        <v>0.71318668014829101</v>
      </c>
      <c r="AC35" s="9">
        <v>0.82377262571390297</v>
      </c>
      <c r="AD35" s="9">
        <v>0.41142000000000001</v>
      </c>
      <c r="AE35" s="9">
        <v>0.61141999999999996</v>
      </c>
      <c r="AF35" s="9">
        <v>0.82284000000000002</v>
      </c>
      <c r="AG35" s="9">
        <v>0.11420000000000008</v>
      </c>
      <c r="AH35" s="9">
        <v>0.11419999999999991</v>
      </c>
      <c r="AI35" s="9">
        <v>6.5933400741455178E-2</v>
      </c>
      <c r="AJ35" s="10">
        <v>0.11419999999999936</v>
      </c>
      <c r="AK35" s="10">
        <v>2.3772625713903251E-2</v>
      </c>
      <c r="AL35" s="10">
        <v>6.5933400741455248E-2</v>
      </c>
      <c r="AM35" s="9">
        <v>4.3235422206026067E-2</v>
      </c>
      <c r="AN35" s="10">
        <v>6.5933400741455248E-2</v>
      </c>
      <c r="AO35" s="10">
        <v>1.3597399555105182E-16</v>
      </c>
      <c r="AP35" s="10">
        <v>1.1419999999999986E-2</v>
      </c>
    </row>
  </sheetData>
  <mergeCells count="4">
    <mergeCell ref="E22:U22"/>
    <mergeCell ref="B1:U2"/>
    <mergeCell ref="X22:AJ23"/>
    <mergeCell ref="X1:AQ2"/>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F58970-0B79-694F-ADD6-9B2AA85682CA}">
  <dimension ref="B2:L41"/>
  <sheetViews>
    <sheetView zoomScale="109" workbookViewId="0">
      <selection activeCell="M24" sqref="M24"/>
    </sheetView>
  </sheetViews>
  <sheetFormatPr baseColWidth="10" defaultRowHeight="16" x14ac:dyDescent="0.2"/>
  <sheetData>
    <row r="2" spans="2:12" x14ac:dyDescent="0.2">
      <c r="B2" t="s">
        <v>185</v>
      </c>
      <c r="C2" s="230"/>
    </row>
    <row r="5" spans="2:12" ht="17" thickBot="1" x14ac:dyDescent="0.25">
      <c r="H5" t="s">
        <v>102</v>
      </c>
    </row>
    <row r="6" spans="2:12" x14ac:dyDescent="0.2">
      <c r="E6" s="137"/>
      <c r="F6" s="2"/>
      <c r="H6" s="128"/>
      <c r="I6" s="77" t="s">
        <v>99</v>
      </c>
      <c r="J6" s="77"/>
      <c r="K6" s="77"/>
      <c r="L6" s="129"/>
    </row>
    <row r="7" spans="2:12" ht="17" thickBot="1" x14ac:dyDescent="0.25">
      <c r="E7" s="137"/>
      <c r="F7" s="2"/>
      <c r="H7" s="89"/>
      <c r="L7" s="78"/>
    </row>
    <row r="8" spans="2:12" ht="17" thickBot="1" x14ac:dyDescent="0.25">
      <c r="E8" s="137"/>
      <c r="F8" s="2"/>
      <c r="H8" s="128"/>
      <c r="I8" s="77" t="s">
        <v>100</v>
      </c>
      <c r="J8" s="77" t="s">
        <v>177</v>
      </c>
      <c r="K8" s="77" t="s">
        <v>101</v>
      </c>
      <c r="L8" s="129" t="s">
        <v>37</v>
      </c>
    </row>
    <row r="9" spans="2:12" x14ac:dyDescent="0.2">
      <c r="E9" s="137"/>
      <c r="F9" s="2"/>
      <c r="H9" s="172"/>
      <c r="I9" s="173">
        <v>1000</v>
      </c>
      <c r="J9" s="306">
        <v>373</v>
      </c>
      <c r="K9" s="135">
        <v>13.772222222222197</v>
      </c>
      <c r="L9" s="136">
        <v>0.42440327143781298</v>
      </c>
    </row>
    <row r="10" spans="2:12" x14ac:dyDescent="0.2">
      <c r="E10" s="137"/>
      <c r="F10" s="2"/>
      <c r="H10" s="4"/>
      <c r="I10" s="1">
        <v>1500</v>
      </c>
      <c r="J10" s="307"/>
      <c r="K10" s="2">
        <v>16.316666666666681</v>
      </c>
      <c r="L10" s="6">
        <v>0.91904488206032497</v>
      </c>
    </row>
    <row r="11" spans="2:12" x14ac:dyDescent="0.2">
      <c r="E11" s="137"/>
      <c r="F11" s="2"/>
      <c r="H11" s="4"/>
      <c r="I11" s="1">
        <v>1900</v>
      </c>
      <c r="J11" s="307"/>
      <c r="K11" s="2">
        <v>13.972222222222177</v>
      </c>
      <c r="L11" s="6">
        <v>0.98993453038733303</v>
      </c>
    </row>
    <row r="12" spans="2:12" ht="17" thickBot="1" x14ac:dyDescent="0.25">
      <c r="E12" s="137"/>
      <c r="F12" s="2"/>
      <c r="H12" s="7"/>
      <c r="I12" s="8">
        <v>2300</v>
      </c>
      <c r="J12" s="308"/>
      <c r="K12" s="9">
        <v>16.383333333333344</v>
      </c>
      <c r="L12" s="10">
        <v>0.87609532662656797</v>
      </c>
    </row>
    <row r="13" spans="2:12" x14ac:dyDescent="0.2">
      <c r="E13" s="137"/>
      <c r="F13" s="2"/>
      <c r="H13" s="172"/>
      <c r="I13" s="173">
        <v>1000</v>
      </c>
      <c r="J13" s="306">
        <v>747</v>
      </c>
      <c r="K13" s="135">
        <v>17.849999999999895</v>
      </c>
      <c r="L13" s="136">
        <v>0.87441530484403696</v>
      </c>
    </row>
    <row r="14" spans="2:12" x14ac:dyDescent="0.2">
      <c r="E14" s="137"/>
      <c r="F14" s="2"/>
      <c r="H14" s="4"/>
      <c r="I14" s="1">
        <v>1500</v>
      </c>
      <c r="J14" s="307"/>
      <c r="K14" s="2">
        <v>16.688888888888879</v>
      </c>
      <c r="L14" s="6">
        <v>0.95342949599431404</v>
      </c>
    </row>
    <row r="15" spans="2:12" x14ac:dyDescent="0.2">
      <c r="E15" s="137"/>
      <c r="F15" s="2"/>
      <c r="H15" s="4"/>
      <c r="I15" s="1">
        <v>1900</v>
      </c>
      <c r="J15" s="307"/>
      <c r="K15" s="2">
        <v>17.394444444444417</v>
      </c>
      <c r="L15" s="6">
        <v>0.76662615004518697</v>
      </c>
    </row>
    <row r="16" spans="2:12" ht="17" thickBot="1" x14ac:dyDescent="0.25">
      <c r="E16" s="137"/>
      <c r="F16" s="2"/>
      <c r="H16" s="7"/>
      <c r="I16" s="8">
        <v>2300</v>
      </c>
      <c r="J16" s="308"/>
      <c r="K16" s="9">
        <v>17.777777777777796</v>
      </c>
      <c r="L16" s="10">
        <v>0.73628928773248603</v>
      </c>
    </row>
    <row r="17" spans="5:12" x14ac:dyDescent="0.2">
      <c r="E17" s="137"/>
      <c r="F17" s="2"/>
      <c r="H17" s="4"/>
      <c r="I17" s="1">
        <v>1000</v>
      </c>
      <c r="J17" s="306">
        <v>1120</v>
      </c>
      <c r="K17" s="2">
        <v>16.377777777777649</v>
      </c>
      <c r="L17" s="6">
        <v>0.82161135865435697</v>
      </c>
    </row>
    <row r="18" spans="5:12" x14ac:dyDescent="0.2">
      <c r="E18" s="137"/>
      <c r="F18" s="2"/>
      <c r="H18" s="4"/>
      <c r="I18" s="1">
        <v>1500</v>
      </c>
      <c r="J18" s="307"/>
      <c r="K18" s="2">
        <v>16.761111111111131</v>
      </c>
      <c r="L18" s="6">
        <v>0.783863883808124</v>
      </c>
    </row>
    <row r="19" spans="5:12" x14ac:dyDescent="0.2">
      <c r="E19" s="137"/>
      <c r="F19" s="2"/>
      <c r="H19" s="4"/>
      <c r="I19" s="1">
        <v>1900</v>
      </c>
      <c r="J19" s="307"/>
      <c r="K19" s="2">
        <v>16.883333333333461</v>
      </c>
      <c r="L19" s="6">
        <v>0.96605513964796697</v>
      </c>
    </row>
    <row r="20" spans="5:12" ht="17" thickBot="1" x14ac:dyDescent="0.25">
      <c r="E20" s="137"/>
      <c r="F20" s="2"/>
      <c r="H20" s="7"/>
      <c r="I20" s="8">
        <v>2300</v>
      </c>
      <c r="J20" s="308"/>
      <c r="K20" s="9">
        <v>16.266666666666652</v>
      </c>
      <c r="L20" s="10">
        <v>0.76411789348287396</v>
      </c>
    </row>
    <row r="21" spans="5:12" x14ac:dyDescent="0.2">
      <c r="E21" s="137"/>
      <c r="F21" s="2"/>
    </row>
    <row r="22" spans="5:12" x14ac:dyDescent="0.2">
      <c r="E22" s="137"/>
      <c r="F22" s="2"/>
    </row>
    <row r="23" spans="5:12" x14ac:dyDescent="0.2">
      <c r="E23" s="137"/>
      <c r="F23" s="2"/>
      <c r="K23" s="146"/>
      <c r="L23" s="146"/>
    </row>
    <row r="24" spans="5:12" x14ac:dyDescent="0.2">
      <c r="E24" s="137"/>
      <c r="F24" s="2"/>
      <c r="K24" s="146"/>
      <c r="L24" s="146"/>
    </row>
    <row r="25" spans="5:12" x14ac:dyDescent="0.2">
      <c r="E25" s="137"/>
      <c r="F25" s="2"/>
      <c r="K25" s="146"/>
      <c r="L25" s="146"/>
    </row>
    <row r="26" spans="5:12" x14ac:dyDescent="0.2">
      <c r="E26" s="137"/>
      <c r="F26" s="2"/>
      <c r="K26" s="146"/>
      <c r="L26" s="146"/>
    </row>
    <row r="27" spans="5:12" x14ac:dyDescent="0.2">
      <c r="E27" s="137"/>
      <c r="F27" s="2"/>
      <c r="K27" s="146"/>
      <c r="L27" s="146"/>
    </row>
    <row r="28" spans="5:12" x14ac:dyDescent="0.2">
      <c r="E28" s="137"/>
      <c r="F28" s="2"/>
      <c r="K28" s="146"/>
      <c r="L28" s="146"/>
    </row>
    <row r="29" spans="5:12" x14ac:dyDescent="0.2">
      <c r="E29" s="137"/>
      <c r="F29" s="2"/>
      <c r="K29" s="146"/>
      <c r="L29" s="146"/>
    </row>
    <row r="30" spans="5:12" x14ac:dyDescent="0.2">
      <c r="E30" s="137"/>
      <c r="F30" s="2"/>
      <c r="K30" s="146"/>
      <c r="L30" s="146"/>
    </row>
    <row r="31" spans="5:12" x14ac:dyDescent="0.2">
      <c r="E31" s="137"/>
      <c r="F31" s="2"/>
      <c r="K31" s="146"/>
      <c r="L31" s="146"/>
    </row>
    <row r="32" spans="5:12" x14ac:dyDescent="0.2">
      <c r="E32" s="137"/>
      <c r="F32" s="2"/>
      <c r="K32" s="146"/>
      <c r="L32" s="146"/>
    </row>
    <row r="33" spans="5:12" x14ac:dyDescent="0.2">
      <c r="E33" s="137"/>
      <c r="F33" s="2"/>
      <c r="K33" s="146"/>
      <c r="L33" s="146"/>
    </row>
    <row r="34" spans="5:12" x14ac:dyDescent="0.2">
      <c r="E34" s="137"/>
      <c r="F34" s="2"/>
      <c r="K34" s="146"/>
      <c r="L34" s="146"/>
    </row>
    <row r="35" spans="5:12" x14ac:dyDescent="0.2">
      <c r="E35" s="137"/>
      <c r="F35" s="2"/>
    </row>
    <row r="36" spans="5:12" x14ac:dyDescent="0.2">
      <c r="E36" s="137"/>
      <c r="F36" s="2"/>
    </row>
    <row r="37" spans="5:12" x14ac:dyDescent="0.2">
      <c r="E37" s="137"/>
      <c r="F37" s="2"/>
    </row>
    <row r="38" spans="5:12" x14ac:dyDescent="0.2">
      <c r="E38" s="137"/>
      <c r="F38" s="2"/>
    </row>
    <row r="39" spans="5:12" x14ac:dyDescent="0.2">
      <c r="E39" s="137"/>
      <c r="F39" s="2"/>
    </row>
    <row r="40" spans="5:12" x14ac:dyDescent="0.2">
      <c r="E40" s="137"/>
      <c r="F40" s="2"/>
    </row>
    <row r="41" spans="5:12" x14ac:dyDescent="0.2">
      <c r="E41" s="137"/>
      <c r="F41" s="2"/>
    </row>
  </sheetData>
  <mergeCells count="3">
    <mergeCell ref="J9:J12"/>
    <mergeCell ref="J13:J16"/>
    <mergeCell ref="J17:J20"/>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BB3034-10FE-B84B-BC59-2E6792C4F53D}">
  <dimension ref="A2:AC52"/>
  <sheetViews>
    <sheetView zoomScale="114" workbookViewId="0">
      <selection activeCell="C2" sqref="C2"/>
    </sheetView>
  </sheetViews>
  <sheetFormatPr baseColWidth="10" defaultRowHeight="16" x14ac:dyDescent="0.2"/>
  <cols>
    <col min="2" max="2" width="16.6640625" customWidth="1"/>
    <col min="11" max="11" width="11.1640625" customWidth="1"/>
    <col min="12" max="12" width="10.33203125" customWidth="1"/>
  </cols>
  <sheetData>
    <row r="2" spans="1:12" x14ac:dyDescent="0.2">
      <c r="C2" t="s">
        <v>186</v>
      </c>
    </row>
    <row r="5" spans="1:12" x14ac:dyDescent="0.2">
      <c r="A5" t="s">
        <v>103</v>
      </c>
    </row>
    <row r="6" spans="1:12" x14ac:dyDescent="0.2">
      <c r="E6" s="137"/>
      <c r="F6" s="2"/>
    </row>
    <row r="7" spans="1:12" x14ac:dyDescent="0.2">
      <c r="E7" s="137"/>
      <c r="F7" s="2"/>
    </row>
    <row r="8" spans="1:12" x14ac:dyDescent="0.2">
      <c r="A8" t="s">
        <v>104</v>
      </c>
      <c r="B8" t="s">
        <v>178</v>
      </c>
      <c r="C8" t="s">
        <v>1</v>
      </c>
      <c r="D8" t="s">
        <v>47</v>
      </c>
      <c r="E8" s="137"/>
      <c r="F8" s="2"/>
    </row>
    <row r="9" spans="1:12" x14ac:dyDescent="0.2">
      <c r="A9">
        <v>1000</v>
      </c>
      <c r="B9">
        <v>373</v>
      </c>
      <c r="C9">
        <v>13.7312502205261</v>
      </c>
      <c r="D9">
        <v>4.8186821478691968</v>
      </c>
      <c r="E9" s="137"/>
      <c r="F9" s="2"/>
      <c r="J9" s="238"/>
      <c r="K9" s="146"/>
      <c r="L9" s="146"/>
    </row>
    <row r="10" spans="1:12" x14ac:dyDescent="0.2">
      <c r="A10">
        <v>1000</v>
      </c>
      <c r="B10">
        <v>373</v>
      </c>
      <c r="C10">
        <v>19.312274453862795</v>
      </c>
      <c r="D10">
        <v>0.63108927048628483</v>
      </c>
      <c r="E10" s="137"/>
      <c r="F10" s="2"/>
      <c r="J10" s="238"/>
      <c r="K10" s="146"/>
      <c r="L10" s="146"/>
    </row>
    <row r="11" spans="1:12" x14ac:dyDescent="0.2">
      <c r="A11">
        <v>1000</v>
      </c>
      <c r="B11">
        <v>373</v>
      </c>
      <c r="C11">
        <v>14.322633482711106</v>
      </c>
      <c r="D11">
        <v>0.46931620509045824</v>
      </c>
      <c r="E11" s="137"/>
      <c r="F11" s="2"/>
      <c r="J11" s="238"/>
      <c r="K11" s="146"/>
      <c r="L11" s="146"/>
    </row>
    <row r="12" spans="1:12" x14ac:dyDescent="0.2">
      <c r="A12">
        <v>1000</v>
      </c>
      <c r="B12">
        <v>747</v>
      </c>
      <c r="C12">
        <v>22.019496806028297</v>
      </c>
      <c r="D12">
        <v>4.3277140207738993</v>
      </c>
      <c r="E12" s="137"/>
      <c r="F12" s="2"/>
      <c r="J12" s="238"/>
      <c r="K12" s="146"/>
      <c r="L12" s="146"/>
    </row>
    <row r="13" spans="1:12" x14ac:dyDescent="0.2">
      <c r="A13">
        <v>1000</v>
      </c>
      <c r="B13">
        <v>747</v>
      </c>
      <c r="C13">
        <v>22.730691652303289</v>
      </c>
      <c r="D13">
        <v>1.3640911413922407</v>
      </c>
      <c r="E13" s="137"/>
      <c r="F13" s="2"/>
      <c r="J13" s="238"/>
      <c r="K13" s="146"/>
      <c r="L13" s="146"/>
    </row>
    <row r="14" spans="1:12" x14ac:dyDescent="0.2">
      <c r="A14">
        <v>1000</v>
      </c>
      <c r="B14">
        <v>747</v>
      </c>
      <c r="C14">
        <v>23.99305938958382</v>
      </c>
      <c r="D14">
        <v>1.3222164548243263</v>
      </c>
      <c r="E14" s="137"/>
      <c r="F14" s="2"/>
      <c r="J14" s="238"/>
      <c r="K14" s="146"/>
      <c r="L14" s="146"/>
    </row>
    <row r="15" spans="1:12" x14ac:dyDescent="0.2">
      <c r="A15">
        <v>1000</v>
      </c>
      <c r="B15">
        <v>1120</v>
      </c>
      <c r="C15">
        <v>24.625411666565125</v>
      </c>
      <c r="D15">
        <v>1.5027790437850843</v>
      </c>
      <c r="E15" s="137"/>
      <c r="F15" s="2"/>
      <c r="J15" s="238"/>
      <c r="K15" s="146"/>
      <c r="L15" s="146"/>
    </row>
    <row r="16" spans="1:12" x14ac:dyDescent="0.2">
      <c r="A16">
        <v>1000</v>
      </c>
      <c r="B16">
        <v>1120</v>
      </c>
      <c r="C16">
        <v>29.93785573861965</v>
      </c>
      <c r="D16">
        <v>0.91528002636867967</v>
      </c>
      <c r="E16" s="137"/>
      <c r="F16" s="2"/>
      <c r="J16" s="238"/>
      <c r="K16" s="146"/>
      <c r="L16" s="146"/>
    </row>
    <row r="17" spans="1:12" x14ac:dyDescent="0.2">
      <c r="A17">
        <v>1000</v>
      </c>
      <c r="B17">
        <v>1120</v>
      </c>
      <c r="C17">
        <v>29.998501460801062</v>
      </c>
      <c r="D17">
        <v>0.74446524633710465</v>
      </c>
      <c r="E17" s="137"/>
      <c r="F17" s="2"/>
      <c r="J17" s="238"/>
      <c r="K17" s="146"/>
      <c r="L17" s="146"/>
    </row>
    <row r="18" spans="1:12" x14ac:dyDescent="0.2">
      <c r="A18">
        <v>1500</v>
      </c>
      <c r="B18">
        <v>373</v>
      </c>
      <c r="C18">
        <v>14.169966080256179</v>
      </c>
      <c r="D18">
        <v>0.58511261890649369</v>
      </c>
      <c r="E18" s="137"/>
      <c r="F18" s="2"/>
      <c r="J18" s="238"/>
      <c r="K18" s="146"/>
      <c r="L18" s="146"/>
    </row>
    <row r="19" spans="1:12" x14ac:dyDescent="0.2">
      <c r="A19">
        <v>1500</v>
      </c>
      <c r="B19">
        <v>373</v>
      </c>
      <c r="C19">
        <v>17.133969903602587</v>
      </c>
      <c r="D19">
        <v>0.76820691187907297</v>
      </c>
      <c r="E19" s="137"/>
      <c r="F19" s="2"/>
      <c r="J19" s="238"/>
      <c r="K19" s="146"/>
      <c r="L19" s="146"/>
    </row>
    <row r="20" spans="1:12" x14ac:dyDescent="0.2">
      <c r="A20">
        <v>1500</v>
      </c>
      <c r="B20">
        <v>373</v>
      </c>
      <c r="C20">
        <v>16.568050107452745</v>
      </c>
      <c r="D20">
        <v>2.1024572762976184</v>
      </c>
      <c r="E20" s="137"/>
      <c r="F20" s="2"/>
      <c r="J20" s="238"/>
      <c r="K20" s="146"/>
      <c r="L20" s="146"/>
    </row>
    <row r="21" spans="1:12" x14ac:dyDescent="0.2">
      <c r="A21">
        <v>1500</v>
      </c>
      <c r="B21">
        <v>747</v>
      </c>
      <c r="C21">
        <v>21.628237385482379</v>
      </c>
      <c r="D21">
        <v>0.80097221975947486</v>
      </c>
      <c r="E21" s="137"/>
      <c r="F21" s="2"/>
    </row>
    <row r="22" spans="1:12" x14ac:dyDescent="0.2">
      <c r="A22">
        <v>1500</v>
      </c>
      <c r="B22">
        <v>747</v>
      </c>
      <c r="C22">
        <v>23.786575191215196</v>
      </c>
      <c r="D22">
        <v>1.8628417375652164</v>
      </c>
      <c r="E22" s="137"/>
      <c r="F22" s="2"/>
    </row>
    <row r="23" spans="1:12" ht="17" thickBot="1" x14ac:dyDescent="0.25">
      <c r="A23">
        <v>1500</v>
      </c>
      <c r="B23">
        <v>747</v>
      </c>
      <c r="C23">
        <v>30.260604376413294</v>
      </c>
      <c r="D23">
        <v>1.3566685187649392</v>
      </c>
      <c r="E23" s="137"/>
      <c r="F23" s="2"/>
    </row>
    <row r="24" spans="1:12" x14ac:dyDescent="0.2">
      <c r="A24">
        <v>1500</v>
      </c>
      <c r="B24">
        <v>1120</v>
      </c>
      <c r="C24">
        <v>26.184209355615579</v>
      </c>
      <c r="D24">
        <v>0.92413683983275596</v>
      </c>
      <c r="E24" s="137"/>
      <c r="F24" s="2"/>
      <c r="H24" s="267" t="s">
        <v>99</v>
      </c>
      <c r="I24" s="268"/>
      <c r="J24" s="268"/>
      <c r="K24" s="268"/>
      <c r="L24" s="269"/>
    </row>
    <row r="25" spans="1:12" ht="17" thickBot="1" x14ac:dyDescent="0.25">
      <c r="A25">
        <v>1500</v>
      </c>
      <c r="B25">
        <v>1120</v>
      </c>
      <c r="C25">
        <v>25.744529158230872</v>
      </c>
      <c r="D25">
        <v>1.2699753512548926</v>
      </c>
      <c r="E25" s="137"/>
      <c r="F25" s="2"/>
      <c r="H25" s="89"/>
      <c r="L25" s="78"/>
    </row>
    <row r="26" spans="1:12" ht="17" thickBot="1" x14ac:dyDescent="0.25">
      <c r="A26">
        <v>1500</v>
      </c>
      <c r="B26">
        <v>1120</v>
      </c>
      <c r="C26">
        <v>33.525833357262613</v>
      </c>
      <c r="D26">
        <v>0.36178694594391181</v>
      </c>
      <c r="E26" s="137"/>
      <c r="F26" s="2"/>
      <c r="H26" s="128"/>
      <c r="I26" s="77" t="s">
        <v>100</v>
      </c>
      <c r="J26" s="77" t="s">
        <v>177</v>
      </c>
      <c r="K26" s="77" t="s">
        <v>101</v>
      </c>
      <c r="L26" s="129" t="s">
        <v>37</v>
      </c>
    </row>
    <row r="27" spans="1:12" x14ac:dyDescent="0.2">
      <c r="A27">
        <v>1900</v>
      </c>
      <c r="B27">
        <v>373</v>
      </c>
      <c r="C27">
        <v>14.75890430668097</v>
      </c>
      <c r="D27">
        <v>1.5889354365642292</v>
      </c>
      <c r="E27" s="137"/>
      <c r="F27" s="2"/>
      <c r="H27" s="128">
        <v>1</v>
      </c>
      <c r="I27" s="77">
        <v>1000</v>
      </c>
      <c r="J27" s="306">
        <v>373</v>
      </c>
      <c r="K27" s="146">
        <v>19.312274453862795</v>
      </c>
      <c r="L27" s="132">
        <v>0.63108927048628483</v>
      </c>
    </row>
    <row r="28" spans="1:12" x14ac:dyDescent="0.2">
      <c r="A28">
        <v>1900</v>
      </c>
      <c r="B28">
        <v>373</v>
      </c>
      <c r="C28">
        <v>20.305316310765175</v>
      </c>
      <c r="D28">
        <v>3.5615500797391295</v>
      </c>
      <c r="E28" s="137"/>
      <c r="F28" s="2"/>
      <c r="H28" s="89">
        <v>4</v>
      </c>
      <c r="I28">
        <v>1500</v>
      </c>
      <c r="J28" s="307"/>
      <c r="K28" s="146">
        <v>17.133969903602587</v>
      </c>
      <c r="L28" s="132">
        <v>0.76820691187907297</v>
      </c>
    </row>
    <row r="29" spans="1:12" x14ac:dyDescent="0.2">
      <c r="A29">
        <v>1900</v>
      </c>
      <c r="B29">
        <v>373</v>
      </c>
      <c r="C29">
        <v>13.885716194973076</v>
      </c>
      <c r="D29">
        <v>1.0279330966713884</v>
      </c>
      <c r="E29" s="137"/>
      <c r="F29" s="2"/>
      <c r="H29" s="89">
        <v>7</v>
      </c>
      <c r="I29">
        <v>1900</v>
      </c>
      <c r="J29" s="307"/>
      <c r="K29" s="146">
        <v>20.305316310765175</v>
      </c>
      <c r="L29" s="132">
        <v>3.5615500797391295</v>
      </c>
    </row>
    <row r="30" spans="1:12" ht="17" thickBot="1" x14ac:dyDescent="0.25">
      <c r="A30">
        <v>1900</v>
      </c>
      <c r="B30">
        <v>747</v>
      </c>
      <c r="C30">
        <v>30.481749792921278</v>
      </c>
      <c r="D30">
        <v>1.6601829551972143</v>
      </c>
      <c r="E30" s="137"/>
      <c r="F30" s="2"/>
      <c r="H30" s="90">
        <v>10</v>
      </c>
      <c r="I30" s="80">
        <v>2300</v>
      </c>
      <c r="J30" s="308"/>
      <c r="K30" s="146">
        <v>14.76118594949458</v>
      </c>
      <c r="L30" s="132">
        <v>4.4605928352229691</v>
      </c>
    </row>
    <row r="31" spans="1:12" x14ac:dyDescent="0.2">
      <c r="A31">
        <v>1900</v>
      </c>
      <c r="B31">
        <v>747</v>
      </c>
      <c r="C31">
        <v>29.709328208541205</v>
      </c>
      <c r="D31">
        <v>2.8579153106891644</v>
      </c>
      <c r="E31" s="137"/>
      <c r="F31" s="2"/>
      <c r="H31" s="128">
        <v>2</v>
      </c>
      <c r="I31" s="77">
        <v>1000</v>
      </c>
      <c r="J31" s="306">
        <v>747</v>
      </c>
      <c r="K31" s="146">
        <v>23.99305938958382</v>
      </c>
      <c r="L31" s="132">
        <v>1.3222164548243263</v>
      </c>
    </row>
    <row r="32" spans="1:12" x14ac:dyDescent="0.2">
      <c r="A32">
        <v>1900</v>
      </c>
      <c r="B32">
        <v>747</v>
      </c>
      <c r="C32">
        <v>31.976211913495444</v>
      </c>
      <c r="D32">
        <v>0.91662985383089424</v>
      </c>
      <c r="E32" s="137"/>
      <c r="F32" s="2"/>
      <c r="H32" s="89">
        <v>5</v>
      </c>
      <c r="I32">
        <v>1500</v>
      </c>
      <c r="J32" s="307"/>
      <c r="K32" s="146">
        <v>30.260604376413294</v>
      </c>
      <c r="L32" s="132">
        <v>1.3566685187649392</v>
      </c>
    </row>
    <row r="33" spans="1:12" x14ac:dyDescent="0.2">
      <c r="A33">
        <v>1900</v>
      </c>
      <c r="B33">
        <v>1120</v>
      </c>
      <c r="C33">
        <v>27.848063057771828</v>
      </c>
      <c r="D33">
        <v>1.7501846670663685</v>
      </c>
      <c r="E33" s="137"/>
      <c r="F33" s="2"/>
      <c r="H33" s="89">
        <v>8</v>
      </c>
      <c r="I33">
        <v>1900</v>
      </c>
      <c r="J33" s="307"/>
      <c r="K33" s="146">
        <v>31.976211913495444</v>
      </c>
      <c r="L33" s="132">
        <v>0.91662985383089424</v>
      </c>
    </row>
    <row r="34" spans="1:12" ht="17" thickBot="1" x14ac:dyDescent="0.25">
      <c r="A34">
        <v>1900</v>
      </c>
      <c r="B34">
        <v>1120</v>
      </c>
      <c r="C34">
        <v>37.21811109182805</v>
      </c>
      <c r="D34">
        <v>2.3766526004090589</v>
      </c>
      <c r="E34" s="137"/>
      <c r="F34" s="2"/>
      <c r="H34" s="90">
        <v>11</v>
      </c>
      <c r="I34" s="80">
        <v>2300</v>
      </c>
      <c r="J34" s="308"/>
      <c r="K34" s="146">
        <v>28.357264680567862</v>
      </c>
      <c r="L34" s="132">
        <v>1.4016893169277513</v>
      </c>
    </row>
    <row r="35" spans="1:12" x14ac:dyDescent="0.2">
      <c r="A35">
        <v>1900</v>
      </c>
      <c r="B35">
        <v>1120</v>
      </c>
      <c r="C35">
        <v>37.847705473897683</v>
      </c>
      <c r="D35">
        <v>1.64935355827153</v>
      </c>
      <c r="E35" s="137"/>
      <c r="F35" s="2"/>
      <c r="H35" s="89">
        <v>3</v>
      </c>
      <c r="I35">
        <v>1000</v>
      </c>
      <c r="J35" s="306">
        <v>1120</v>
      </c>
      <c r="K35" s="146">
        <v>29.998501460801062</v>
      </c>
      <c r="L35" s="132">
        <v>0.74446524633710465</v>
      </c>
    </row>
    <row r="36" spans="1:12" x14ac:dyDescent="0.2">
      <c r="A36">
        <v>2300</v>
      </c>
      <c r="B36">
        <v>373</v>
      </c>
      <c r="C36">
        <v>14.014484421637206</v>
      </c>
      <c r="D36">
        <v>6.2857568853885031</v>
      </c>
      <c r="E36" s="137"/>
      <c r="F36" s="2"/>
      <c r="H36" s="89">
        <v>6</v>
      </c>
      <c r="I36">
        <v>1500</v>
      </c>
      <c r="J36" s="307"/>
      <c r="K36" s="146">
        <v>33.525833357262613</v>
      </c>
      <c r="L36" s="132">
        <v>0.36178694594391181</v>
      </c>
    </row>
    <row r="37" spans="1:12" x14ac:dyDescent="0.2">
      <c r="A37">
        <v>2300</v>
      </c>
      <c r="B37">
        <v>373</v>
      </c>
      <c r="C37">
        <v>14.541345557993729</v>
      </c>
      <c r="D37">
        <v>1.224563202159259</v>
      </c>
      <c r="E37" s="137"/>
      <c r="F37" s="2"/>
      <c r="H37" s="89">
        <v>9</v>
      </c>
      <c r="I37">
        <v>1900</v>
      </c>
      <c r="J37" s="307"/>
      <c r="K37" s="146">
        <v>37.847705473897683</v>
      </c>
      <c r="L37" s="132">
        <v>1.64935355827153</v>
      </c>
    </row>
    <row r="38" spans="1:12" ht="17" thickBot="1" x14ac:dyDescent="0.25">
      <c r="A38">
        <v>2300</v>
      </c>
      <c r="B38">
        <v>373</v>
      </c>
      <c r="C38">
        <v>14.76118594949458</v>
      </c>
      <c r="D38">
        <v>4.4605928352229691</v>
      </c>
      <c r="E38" s="137"/>
      <c r="F38" s="2"/>
      <c r="H38" s="90">
        <v>12</v>
      </c>
      <c r="I38" s="80">
        <v>2300</v>
      </c>
      <c r="J38" s="308"/>
      <c r="K38" s="133">
        <v>38.399857636030809</v>
      </c>
      <c r="L38" s="134">
        <v>3.3137263961597552</v>
      </c>
    </row>
    <row r="39" spans="1:12" x14ac:dyDescent="0.2">
      <c r="A39">
        <v>2300</v>
      </c>
      <c r="B39">
        <v>747</v>
      </c>
      <c r="C39">
        <v>22.321851021733607</v>
      </c>
      <c r="D39">
        <v>3.1956774113766557</v>
      </c>
      <c r="E39" s="137"/>
      <c r="F39" s="2"/>
    </row>
    <row r="40" spans="1:12" x14ac:dyDescent="0.2">
      <c r="A40">
        <v>2300</v>
      </c>
      <c r="B40">
        <v>747</v>
      </c>
      <c r="C40">
        <v>26.842997644112639</v>
      </c>
      <c r="D40">
        <v>1.6210573440833602</v>
      </c>
      <c r="E40" s="137"/>
      <c r="F40" s="2"/>
    </row>
    <row r="41" spans="1:12" x14ac:dyDescent="0.2">
      <c r="A41">
        <v>2300</v>
      </c>
      <c r="B41">
        <v>747</v>
      </c>
      <c r="C41">
        <v>28.357264680567862</v>
      </c>
      <c r="D41">
        <v>1.4016893169277513</v>
      </c>
      <c r="E41" s="137"/>
      <c r="F41" s="2"/>
    </row>
    <row r="42" spans="1:12" x14ac:dyDescent="0.2">
      <c r="A42">
        <v>2300</v>
      </c>
      <c r="B42">
        <v>1120</v>
      </c>
      <c r="C42">
        <v>33.073429879515118</v>
      </c>
      <c r="D42">
        <v>7.9616566943193421</v>
      </c>
    </row>
    <row r="43" spans="1:12" x14ac:dyDescent="0.2">
      <c r="A43">
        <v>2300</v>
      </c>
      <c r="B43">
        <v>1120</v>
      </c>
      <c r="C43">
        <v>38.399857636030809</v>
      </c>
      <c r="D43">
        <v>3.3137263961597552</v>
      </c>
    </row>
    <row r="44" spans="1:12" x14ac:dyDescent="0.2">
      <c r="A44">
        <v>2300</v>
      </c>
      <c r="B44">
        <v>1120</v>
      </c>
      <c r="C44">
        <v>36.805542295628939</v>
      </c>
      <c r="D44">
        <v>2.0625474558519041</v>
      </c>
    </row>
    <row r="52" spans="29:29" x14ac:dyDescent="0.2">
      <c r="AC52" s="24"/>
    </row>
  </sheetData>
  <mergeCells count="7">
    <mergeCell ref="J35:J38"/>
    <mergeCell ref="H24:L24"/>
    <mergeCell ref="J9:J12"/>
    <mergeCell ref="J13:J16"/>
    <mergeCell ref="J17:J20"/>
    <mergeCell ref="J27:J30"/>
    <mergeCell ref="J31:J3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740C9D-F040-E44E-BFDD-DB1E78F4B9A9}">
  <dimension ref="A2:Z101"/>
  <sheetViews>
    <sheetView topLeftCell="A51" zoomScale="75" zoomScaleNormal="88" workbookViewId="0">
      <selection activeCell="C93" sqref="C93:K100"/>
    </sheetView>
  </sheetViews>
  <sheetFormatPr baseColWidth="10" defaultRowHeight="16" x14ac:dyDescent="0.2"/>
  <cols>
    <col min="1" max="34" width="10" customWidth="1"/>
  </cols>
  <sheetData>
    <row r="2" spans="2:13" ht="17" thickBot="1" x14ac:dyDescent="0.25"/>
    <row r="3" spans="2:13" x14ac:dyDescent="0.2">
      <c r="C3" s="42"/>
      <c r="D3" s="42"/>
      <c r="E3" s="234" t="s">
        <v>62</v>
      </c>
      <c r="F3" s="235"/>
      <c r="G3" s="235"/>
      <c r="H3" s="235"/>
      <c r="I3" s="235"/>
      <c r="J3" s="235"/>
      <c r="K3" s="235"/>
      <c r="L3" s="235"/>
      <c r="M3" s="236"/>
    </row>
    <row r="4" spans="2:13" x14ac:dyDescent="0.2">
      <c r="C4" s="42"/>
      <c r="D4" s="42"/>
      <c r="E4" s="237"/>
      <c r="F4" s="238"/>
      <c r="G4" s="238"/>
      <c r="H4" s="238"/>
      <c r="I4" s="238"/>
      <c r="J4" s="238"/>
      <c r="K4" s="238"/>
      <c r="L4" s="238"/>
      <c r="M4" s="239"/>
    </row>
    <row r="5" spans="2:13" ht="17" thickBot="1" x14ac:dyDescent="0.25">
      <c r="C5" s="42"/>
      <c r="D5" s="42"/>
      <c r="E5" s="240"/>
      <c r="F5" s="241"/>
      <c r="G5" s="241"/>
      <c r="H5" s="241"/>
      <c r="I5" s="241"/>
      <c r="J5" s="241"/>
      <c r="K5" s="241"/>
      <c r="L5" s="241"/>
      <c r="M5" s="242"/>
    </row>
    <row r="6" spans="2:13" ht="17" thickBot="1" x14ac:dyDescent="0.25">
      <c r="D6" s="1"/>
      <c r="E6" s="243" t="s">
        <v>29</v>
      </c>
      <c r="F6" s="244"/>
      <c r="G6" s="244"/>
      <c r="H6" s="244"/>
      <c r="I6" s="244"/>
      <c r="J6" s="244"/>
      <c r="K6" s="244"/>
      <c r="L6" s="244"/>
      <c r="M6" s="245"/>
    </row>
    <row r="7" spans="2:13" ht="17" thickBot="1" x14ac:dyDescent="0.25">
      <c r="C7" s="43" t="s">
        <v>54</v>
      </c>
      <c r="D7" s="1"/>
      <c r="E7" s="44">
        <v>0</v>
      </c>
      <c r="F7" s="45" t="s">
        <v>63</v>
      </c>
      <c r="G7" s="45" t="s">
        <v>64</v>
      </c>
      <c r="H7" s="45" t="s">
        <v>65</v>
      </c>
      <c r="I7" s="45" t="s">
        <v>66</v>
      </c>
      <c r="J7" s="45" t="s">
        <v>67</v>
      </c>
      <c r="K7" s="45" t="s">
        <v>68</v>
      </c>
      <c r="L7" s="45" t="s">
        <v>69</v>
      </c>
      <c r="M7" s="54" t="s">
        <v>70</v>
      </c>
    </row>
    <row r="8" spans="2:13" x14ac:dyDescent="0.2">
      <c r="B8" s="246" t="s">
        <v>71</v>
      </c>
      <c r="C8" s="249">
        <v>1</v>
      </c>
      <c r="D8" s="251">
        <v>21.92</v>
      </c>
      <c r="E8" s="74">
        <v>14000000</v>
      </c>
      <c r="F8" s="75">
        <v>24000000</v>
      </c>
      <c r="G8" s="75">
        <v>62000000</v>
      </c>
      <c r="H8" s="75">
        <v>250000000</v>
      </c>
      <c r="I8" s="75">
        <v>306000000</v>
      </c>
      <c r="J8" s="75">
        <v>300000000</v>
      </c>
      <c r="K8" s="75">
        <v>280000000</v>
      </c>
      <c r="L8" s="75">
        <v>252000000</v>
      </c>
      <c r="M8" s="76">
        <v>252000000</v>
      </c>
    </row>
    <row r="9" spans="2:13" x14ac:dyDescent="0.2">
      <c r="B9" s="247"/>
      <c r="C9" s="250"/>
      <c r="D9" s="252"/>
      <c r="E9" s="55">
        <v>12000000</v>
      </c>
      <c r="F9" s="46">
        <v>26000000</v>
      </c>
      <c r="G9" s="46">
        <v>64000000</v>
      </c>
      <c r="H9" s="46">
        <v>270000000</v>
      </c>
      <c r="I9" s="46">
        <v>315000000</v>
      </c>
      <c r="J9" s="46">
        <v>300000000</v>
      </c>
      <c r="K9" s="46">
        <v>290000000</v>
      </c>
      <c r="L9" s="46">
        <v>270000000</v>
      </c>
      <c r="M9" s="56">
        <v>240000000</v>
      </c>
    </row>
    <row r="10" spans="2:13" x14ac:dyDescent="0.2">
      <c r="B10" s="247"/>
      <c r="C10" s="250"/>
      <c r="D10" s="252"/>
      <c r="E10" s="55">
        <v>11000000</v>
      </c>
      <c r="F10" s="46">
        <v>22000000</v>
      </c>
      <c r="G10" s="46">
        <v>59000000</v>
      </c>
      <c r="H10" s="46">
        <v>220000000</v>
      </c>
      <c r="I10" s="46">
        <v>320000000</v>
      </c>
      <c r="J10" s="46">
        <v>310000000</v>
      </c>
      <c r="K10" s="46">
        <v>285000000</v>
      </c>
      <c r="L10" s="46">
        <v>245000000</v>
      </c>
      <c r="M10" s="56">
        <v>248000000</v>
      </c>
    </row>
    <row r="11" spans="2:13" x14ac:dyDescent="0.2">
      <c r="B11" s="247"/>
      <c r="C11" s="253">
        <v>2</v>
      </c>
      <c r="D11" s="254">
        <v>5572</v>
      </c>
      <c r="E11" s="57">
        <v>10000000</v>
      </c>
      <c r="F11" s="47">
        <v>13000000</v>
      </c>
      <c r="G11" s="47">
        <v>40000000</v>
      </c>
      <c r="H11" s="47">
        <v>142000000</v>
      </c>
      <c r="I11" s="47">
        <v>154000000</v>
      </c>
      <c r="J11" s="47">
        <v>152000000</v>
      </c>
      <c r="K11" s="47">
        <v>200000000</v>
      </c>
      <c r="L11" s="47">
        <v>150000000</v>
      </c>
      <c r="M11" s="58">
        <v>180000000</v>
      </c>
    </row>
    <row r="12" spans="2:13" x14ac:dyDescent="0.2">
      <c r="B12" s="247"/>
      <c r="C12" s="253"/>
      <c r="D12" s="254"/>
      <c r="E12" s="57">
        <v>9000000</v>
      </c>
      <c r="F12" s="47">
        <v>14000000</v>
      </c>
      <c r="G12" s="47">
        <v>42000000</v>
      </c>
      <c r="H12" s="47">
        <v>120000000</v>
      </c>
      <c r="I12" s="47">
        <v>165000000</v>
      </c>
      <c r="J12" s="47">
        <v>160000000</v>
      </c>
      <c r="K12" s="47">
        <v>180000000</v>
      </c>
      <c r="L12" s="47">
        <v>160000000</v>
      </c>
      <c r="M12" s="58">
        <v>188000000</v>
      </c>
    </row>
    <row r="13" spans="2:13" x14ac:dyDescent="0.2">
      <c r="B13" s="247"/>
      <c r="C13" s="253"/>
      <c r="D13" s="254"/>
      <c r="E13" s="57">
        <v>9000000</v>
      </c>
      <c r="F13" s="47">
        <v>15000000</v>
      </c>
      <c r="G13" s="47">
        <v>41000000</v>
      </c>
      <c r="H13" s="47">
        <v>151000000</v>
      </c>
      <c r="I13" s="47">
        <v>145000000</v>
      </c>
      <c r="J13" s="47">
        <v>155000000</v>
      </c>
      <c r="K13" s="47">
        <v>170000000</v>
      </c>
      <c r="L13" s="47">
        <v>140000000</v>
      </c>
      <c r="M13" s="58">
        <v>195000000</v>
      </c>
    </row>
    <row r="14" spans="2:13" x14ac:dyDescent="0.2">
      <c r="B14" s="247"/>
      <c r="C14" s="255">
        <v>3</v>
      </c>
      <c r="D14" s="256" t="s">
        <v>58</v>
      </c>
      <c r="E14" s="59">
        <v>10000000</v>
      </c>
      <c r="F14" s="48">
        <v>21000000</v>
      </c>
      <c r="G14" s="48">
        <v>100000000</v>
      </c>
      <c r="H14" s="48">
        <v>130000000</v>
      </c>
      <c r="I14" s="48">
        <v>202000000</v>
      </c>
      <c r="J14" s="48">
        <v>220000000</v>
      </c>
      <c r="K14" s="48">
        <v>210000000</v>
      </c>
      <c r="L14" s="48">
        <v>187000000</v>
      </c>
      <c r="M14" s="60">
        <v>220000000</v>
      </c>
    </row>
    <row r="15" spans="2:13" x14ac:dyDescent="0.2">
      <c r="B15" s="247"/>
      <c r="C15" s="255"/>
      <c r="D15" s="256"/>
      <c r="E15" s="59">
        <v>9000000</v>
      </c>
      <c r="F15" s="48">
        <v>23000000</v>
      </c>
      <c r="G15" s="48">
        <v>90000000</v>
      </c>
      <c r="H15" s="48">
        <v>130000000</v>
      </c>
      <c r="I15" s="48">
        <v>210000000</v>
      </c>
      <c r="J15" s="48">
        <v>200000000</v>
      </c>
      <c r="K15" s="48">
        <v>225000000</v>
      </c>
      <c r="L15" s="48">
        <v>200000000</v>
      </c>
      <c r="M15" s="60">
        <v>230000000</v>
      </c>
    </row>
    <row r="16" spans="2:13" x14ac:dyDescent="0.2">
      <c r="B16" s="247"/>
      <c r="C16" s="255"/>
      <c r="D16" s="256"/>
      <c r="E16" s="59">
        <v>9200000</v>
      </c>
      <c r="F16" s="48">
        <v>28000000</v>
      </c>
      <c r="G16" s="48">
        <v>110000000</v>
      </c>
      <c r="H16" s="48">
        <v>145000000</v>
      </c>
      <c r="I16" s="48">
        <v>200000000</v>
      </c>
      <c r="J16" s="48">
        <v>210000000</v>
      </c>
      <c r="K16" s="48">
        <v>190000000</v>
      </c>
      <c r="L16" s="48">
        <v>180000000</v>
      </c>
      <c r="M16" s="60">
        <v>250000000</v>
      </c>
    </row>
    <row r="17" spans="2:13" x14ac:dyDescent="0.2">
      <c r="B17" s="247"/>
      <c r="C17" s="257">
        <v>4</v>
      </c>
      <c r="D17" s="258" t="s">
        <v>81</v>
      </c>
      <c r="E17" s="61">
        <v>7000000</v>
      </c>
      <c r="F17" s="49">
        <v>18000000</v>
      </c>
      <c r="G17" s="49">
        <v>78000000</v>
      </c>
      <c r="H17" s="49">
        <v>248000000</v>
      </c>
      <c r="I17" s="49">
        <v>292000000</v>
      </c>
      <c r="J17" s="49">
        <v>310000000</v>
      </c>
      <c r="K17" s="49">
        <v>320000000</v>
      </c>
      <c r="L17" s="49">
        <v>340000000</v>
      </c>
      <c r="M17" s="62">
        <v>340000000</v>
      </c>
    </row>
    <row r="18" spans="2:13" x14ac:dyDescent="0.2">
      <c r="B18" s="247"/>
      <c r="C18" s="257"/>
      <c r="D18" s="258"/>
      <c r="E18" s="61">
        <v>6500000</v>
      </c>
      <c r="F18" s="49">
        <v>16000000</v>
      </c>
      <c r="G18" s="49">
        <v>79000000</v>
      </c>
      <c r="H18" s="49">
        <v>250000000</v>
      </c>
      <c r="I18" s="49">
        <v>285000000</v>
      </c>
      <c r="J18" s="49">
        <v>302000000</v>
      </c>
      <c r="K18" s="49">
        <v>300000000</v>
      </c>
      <c r="L18" s="49">
        <v>330000000</v>
      </c>
      <c r="M18" s="62">
        <v>330000000</v>
      </c>
    </row>
    <row r="19" spans="2:13" x14ac:dyDescent="0.2">
      <c r="B19" s="247"/>
      <c r="C19" s="257"/>
      <c r="D19" s="258"/>
      <c r="E19" s="61">
        <v>7200000</v>
      </c>
      <c r="F19" s="49">
        <v>19000000</v>
      </c>
      <c r="G19" s="49">
        <v>73000000</v>
      </c>
      <c r="H19" s="49">
        <v>232000000</v>
      </c>
      <c r="I19" s="49">
        <v>257000000</v>
      </c>
      <c r="J19" s="49">
        <v>308000000</v>
      </c>
      <c r="K19" s="49">
        <v>290000000</v>
      </c>
      <c r="L19" s="49">
        <v>300000000</v>
      </c>
      <c r="M19" s="62">
        <v>350000000</v>
      </c>
    </row>
    <row r="20" spans="2:13" x14ac:dyDescent="0.2">
      <c r="B20" s="247"/>
      <c r="C20" s="261">
        <v>5</v>
      </c>
      <c r="D20" s="262" t="s">
        <v>82</v>
      </c>
      <c r="E20" s="63">
        <v>6400000</v>
      </c>
      <c r="F20" s="50">
        <v>9200000</v>
      </c>
      <c r="G20" s="50">
        <v>39000000</v>
      </c>
      <c r="H20" s="50">
        <v>99000000</v>
      </c>
      <c r="I20" s="50">
        <v>105000000</v>
      </c>
      <c r="J20" s="50">
        <v>130000000</v>
      </c>
      <c r="K20" s="50">
        <v>200000000</v>
      </c>
      <c r="L20" s="50">
        <v>210000000</v>
      </c>
      <c r="M20" s="64">
        <v>152000000</v>
      </c>
    </row>
    <row r="21" spans="2:13" x14ac:dyDescent="0.2">
      <c r="B21" s="247"/>
      <c r="C21" s="261"/>
      <c r="D21" s="262"/>
      <c r="E21" s="63">
        <v>6200000</v>
      </c>
      <c r="F21" s="50">
        <v>9500000</v>
      </c>
      <c r="G21" s="50">
        <v>36000000</v>
      </c>
      <c r="H21" s="50">
        <v>95000000</v>
      </c>
      <c r="I21" s="50">
        <v>120000000</v>
      </c>
      <c r="J21" s="50">
        <v>122000000</v>
      </c>
      <c r="K21" s="50">
        <v>180000000</v>
      </c>
      <c r="L21" s="50">
        <v>195000000</v>
      </c>
      <c r="M21" s="64">
        <v>155000000</v>
      </c>
    </row>
    <row r="22" spans="2:13" x14ac:dyDescent="0.2">
      <c r="B22" s="247"/>
      <c r="C22" s="261"/>
      <c r="D22" s="262"/>
      <c r="E22" s="63">
        <v>6000000</v>
      </c>
      <c r="F22" s="50">
        <v>9300000</v>
      </c>
      <c r="G22" s="50">
        <v>37000000</v>
      </c>
      <c r="H22" s="50">
        <v>100000000</v>
      </c>
      <c r="I22" s="50">
        <v>100000000</v>
      </c>
      <c r="J22" s="50">
        <v>127000000</v>
      </c>
      <c r="K22" s="50">
        <v>170000000</v>
      </c>
      <c r="L22" s="50">
        <v>190000000</v>
      </c>
      <c r="M22" s="64">
        <v>160000000</v>
      </c>
    </row>
    <row r="23" spans="2:13" x14ac:dyDescent="0.2">
      <c r="B23" s="247"/>
      <c r="C23" s="259">
        <v>6</v>
      </c>
      <c r="D23" s="260">
        <v>3377</v>
      </c>
      <c r="E23" s="65">
        <v>12000000</v>
      </c>
      <c r="F23" s="51">
        <v>18000000</v>
      </c>
      <c r="G23" s="51">
        <v>100000000</v>
      </c>
      <c r="H23" s="51">
        <v>180000000</v>
      </c>
      <c r="I23" s="51">
        <v>308000000</v>
      </c>
      <c r="J23" s="51">
        <v>300000000</v>
      </c>
      <c r="K23" s="51">
        <v>330000000</v>
      </c>
      <c r="L23" s="51">
        <v>390000000</v>
      </c>
      <c r="M23" s="66">
        <v>420000000</v>
      </c>
    </row>
    <row r="24" spans="2:13" x14ac:dyDescent="0.2">
      <c r="B24" s="247"/>
      <c r="C24" s="259"/>
      <c r="D24" s="260"/>
      <c r="E24" s="65">
        <v>10000000</v>
      </c>
      <c r="F24" s="51">
        <v>19000000</v>
      </c>
      <c r="G24" s="51">
        <v>110000000</v>
      </c>
      <c r="H24" s="51">
        <v>190000000</v>
      </c>
      <c r="I24" s="51">
        <v>314000000</v>
      </c>
      <c r="J24" s="51">
        <v>310000000</v>
      </c>
      <c r="K24" s="51">
        <v>300000000</v>
      </c>
      <c r="L24" s="51">
        <v>370000000</v>
      </c>
      <c r="M24" s="66">
        <v>410000000</v>
      </c>
    </row>
    <row r="25" spans="2:13" x14ac:dyDescent="0.2">
      <c r="B25" s="247"/>
      <c r="C25" s="259"/>
      <c r="D25" s="260"/>
      <c r="E25" s="65">
        <v>11100000</v>
      </c>
      <c r="F25" s="51">
        <v>17500000</v>
      </c>
      <c r="G25" s="51">
        <v>99000000</v>
      </c>
      <c r="H25" s="51">
        <v>160000000</v>
      </c>
      <c r="I25" s="51">
        <v>321000000</v>
      </c>
      <c r="J25" s="51">
        <v>320000000</v>
      </c>
      <c r="K25" s="51">
        <v>290000000</v>
      </c>
      <c r="L25" s="51">
        <v>410000000</v>
      </c>
      <c r="M25" s="66">
        <v>370000000</v>
      </c>
    </row>
    <row r="26" spans="2:13" x14ac:dyDescent="0.2">
      <c r="B26" s="247"/>
      <c r="C26" s="273">
        <v>7</v>
      </c>
      <c r="D26" s="276" t="s">
        <v>61</v>
      </c>
      <c r="E26" s="67">
        <v>15000000</v>
      </c>
      <c r="F26" s="52">
        <v>32000000</v>
      </c>
      <c r="G26" s="52">
        <v>145000000</v>
      </c>
      <c r="H26" s="52">
        <v>320000000</v>
      </c>
      <c r="I26" s="52">
        <v>476000000</v>
      </c>
      <c r="J26" s="52">
        <v>470000000</v>
      </c>
      <c r="K26" s="52">
        <v>470000000</v>
      </c>
      <c r="L26" s="52">
        <v>550000000</v>
      </c>
      <c r="M26" s="68">
        <v>428000000</v>
      </c>
    </row>
    <row r="27" spans="2:13" x14ac:dyDescent="0.2">
      <c r="B27" s="247"/>
      <c r="C27" s="274"/>
      <c r="D27" s="277"/>
      <c r="E27" s="67">
        <v>11000000</v>
      </c>
      <c r="F27" s="52">
        <v>31000000</v>
      </c>
      <c r="G27" s="52">
        <v>125000000</v>
      </c>
      <c r="H27" s="52">
        <v>300000000</v>
      </c>
      <c r="I27" s="52">
        <v>453000000</v>
      </c>
      <c r="J27" s="52">
        <v>440000000</v>
      </c>
      <c r="K27" s="52">
        <v>440000000</v>
      </c>
      <c r="L27" s="52">
        <v>510000000</v>
      </c>
      <c r="M27" s="68">
        <v>490000000</v>
      </c>
    </row>
    <row r="28" spans="2:13" x14ac:dyDescent="0.2">
      <c r="B28" s="247"/>
      <c r="C28" s="275"/>
      <c r="D28" s="278"/>
      <c r="E28" s="67">
        <v>12000000</v>
      </c>
      <c r="F28" s="52">
        <v>32000000</v>
      </c>
      <c r="G28" s="52">
        <v>113000000</v>
      </c>
      <c r="H28" s="52">
        <v>300000000</v>
      </c>
      <c r="I28" s="52">
        <v>458000000</v>
      </c>
      <c r="J28" s="52">
        <v>490000000</v>
      </c>
      <c r="K28" s="52">
        <v>450000000</v>
      </c>
      <c r="L28" s="52">
        <v>500000000</v>
      </c>
      <c r="M28" s="68">
        <v>410000000</v>
      </c>
    </row>
    <row r="29" spans="2:13" x14ac:dyDescent="0.2">
      <c r="B29" s="247"/>
      <c r="C29" s="263">
        <v>8</v>
      </c>
      <c r="D29" s="265">
        <v>5587</v>
      </c>
      <c r="E29" s="69">
        <v>8000000</v>
      </c>
      <c r="F29" s="53">
        <v>12000000</v>
      </c>
      <c r="G29" s="53">
        <v>52000000</v>
      </c>
      <c r="H29" s="53">
        <v>216000000</v>
      </c>
      <c r="I29" s="53">
        <v>370000000</v>
      </c>
      <c r="J29" s="53">
        <v>340000000</v>
      </c>
      <c r="K29" s="53">
        <v>360000000</v>
      </c>
      <c r="L29" s="53">
        <v>370000000</v>
      </c>
      <c r="M29" s="70">
        <v>300000000</v>
      </c>
    </row>
    <row r="30" spans="2:13" x14ac:dyDescent="0.2">
      <c r="B30" s="247"/>
      <c r="C30" s="264"/>
      <c r="D30" s="266"/>
      <c r="E30" s="69">
        <v>9500000</v>
      </c>
      <c r="F30" s="53">
        <v>1300000</v>
      </c>
      <c r="G30" s="53">
        <v>51000000</v>
      </c>
      <c r="H30" s="53">
        <v>230000000</v>
      </c>
      <c r="I30" s="53">
        <v>360000000</v>
      </c>
      <c r="J30" s="53">
        <v>360000000</v>
      </c>
      <c r="K30" s="53">
        <v>330000000</v>
      </c>
      <c r="L30" s="53">
        <v>350000000</v>
      </c>
      <c r="M30" s="70">
        <v>320000000</v>
      </c>
    </row>
    <row r="31" spans="2:13" ht="17" thickBot="1" x14ac:dyDescent="0.25">
      <c r="B31" s="248"/>
      <c r="C31" s="279"/>
      <c r="D31" s="280"/>
      <c r="E31" s="71">
        <v>7000000</v>
      </c>
      <c r="F31" s="72">
        <v>11000000</v>
      </c>
      <c r="G31" s="72">
        <v>49000000</v>
      </c>
      <c r="H31" s="72">
        <v>210000000</v>
      </c>
      <c r="I31" s="72">
        <v>355000000</v>
      </c>
      <c r="J31" s="72">
        <v>350000000</v>
      </c>
      <c r="K31" s="72">
        <v>320000000</v>
      </c>
      <c r="L31" s="72">
        <v>330000000</v>
      </c>
      <c r="M31" s="73">
        <v>350000000</v>
      </c>
    </row>
    <row r="32" spans="2:13" x14ac:dyDescent="0.2">
      <c r="B32" s="246" t="s">
        <v>75</v>
      </c>
      <c r="C32" s="249">
        <v>1</v>
      </c>
      <c r="D32" s="251">
        <v>21.92</v>
      </c>
      <c r="E32" s="74">
        <v>12000000</v>
      </c>
      <c r="F32" s="75">
        <v>22000000</v>
      </c>
      <c r="G32" s="75">
        <v>51000000</v>
      </c>
      <c r="H32" s="75">
        <v>88000000</v>
      </c>
      <c r="I32" s="75">
        <v>86000000</v>
      </c>
      <c r="J32" s="75">
        <v>130000000</v>
      </c>
      <c r="K32" s="75">
        <v>120000000</v>
      </c>
      <c r="L32" s="75">
        <v>132000000</v>
      </c>
      <c r="M32" s="76">
        <v>170000000</v>
      </c>
    </row>
    <row r="33" spans="2:13" x14ac:dyDescent="0.2">
      <c r="B33" s="247"/>
      <c r="C33" s="250"/>
      <c r="D33" s="252"/>
      <c r="E33" s="55">
        <v>11000000</v>
      </c>
      <c r="F33" s="46">
        <v>23000000</v>
      </c>
      <c r="G33" s="46">
        <v>46000000</v>
      </c>
      <c r="H33" s="46">
        <v>85000000</v>
      </c>
      <c r="I33" s="46">
        <v>85500000</v>
      </c>
      <c r="J33" s="46">
        <v>110000000</v>
      </c>
      <c r="K33" s="46">
        <v>140000000</v>
      </c>
      <c r="L33" s="46">
        <v>130000000</v>
      </c>
      <c r="M33" s="56">
        <v>210000000</v>
      </c>
    </row>
    <row r="34" spans="2:13" x14ac:dyDescent="0.2">
      <c r="B34" s="247"/>
      <c r="C34" s="250"/>
      <c r="D34" s="252"/>
      <c r="E34" s="55">
        <v>13000000</v>
      </c>
      <c r="F34" s="46">
        <v>20000000</v>
      </c>
      <c r="G34" s="46">
        <v>45000000</v>
      </c>
      <c r="H34" s="46">
        <v>91000000</v>
      </c>
      <c r="I34" s="46">
        <v>84100000</v>
      </c>
      <c r="J34" s="46">
        <v>140000000</v>
      </c>
      <c r="K34" s="46">
        <v>110000000</v>
      </c>
      <c r="L34" s="46">
        <v>120000000</v>
      </c>
      <c r="M34" s="56">
        <v>180000000</v>
      </c>
    </row>
    <row r="35" spans="2:13" x14ac:dyDescent="0.2">
      <c r="B35" s="247"/>
      <c r="C35" s="253">
        <v>2</v>
      </c>
      <c r="D35" s="254">
        <v>5572</v>
      </c>
      <c r="E35" s="57">
        <v>11000000</v>
      </c>
      <c r="F35" s="47">
        <v>12400000</v>
      </c>
      <c r="G35" s="47">
        <v>40000000</v>
      </c>
      <c r="H35" s="47">
        <v>67000000</v>
      </c>
      <c r="I35" s="47">
        <v>70000000</v>
      </c>
      <c r="J35" s="47">
        <v>73000000</v>
      </c>
      <c r="K35" s="47">
        <v>57000000</v>
      </c>
      <c r="L35" s="47">
        <v>59000000</v>
      </c>
      <c r="M35" s="58">
        <v>76000000</v>
      </c>
    </row>
    <row r="36" spans="2:13" x14ac:dyDescent="0.2">
      <c r="B36" s="247"/>
      <c r="C36" s="253"/>
      <c r="D36" s="254"/>
      <c r="E36" s="57">
        <v>10000000</v>
      </c>
      <c r="F36" s="47">
        <v>13200000</v>
      </c>
      <c r="G36" s="47">
        <v>38000000</v>
      </c>
      <c r="H36" s="47">
        <v>63000000</v>
      </c>
      <c r="I36" s="47">
        <v>67000000</v>
      </c>
      <c r="J36" s="47">
        <v>70000000</v>
      </c>
      <c r="K36" s="47">
        <v>63000000</v>
      </c>
      <c r="L36" s="47">
        <v>58000000</v>
      </c>
      <c r="M36" s="58">
        <v>71000000</v>
      </c>
    </row>
    <row r="37" spans="2:13" x14ac:dyDescent="0.2">
      <c r="B37" s="247"/>
      <c r="C37" s="253"/>
      <c r="D37" s="254"/>
      <c r="E37" s="57">
        <v>9000000</v>
      </c>
      <c r="F37" s="47">
        <v>11500000</v>
      </c>
      <c r="G37" s="47">
        <v>39500000</v>
      </c>
      <c r="H37" s="47">
        <v>65000000</v>
      </c>
      <c r="I37" s="47">
        <v>69000000</v>
      </c>
      <c r="J37" s="47">
        <v>72000000</v>
      </c>
      <c r="K37" s="47">
        <v>61000000</v>
      </c>
      <c r="L37" s="47">
        <v>61000000</v>
      </c>
      <c r="M37" s="58">
        <v>70000000</v>
      </c>
    </row>
    <row r="38" spans="2:13" x14ac:dyDescent="0.2">
      <c r="B38" s="247"/>
      <c r="C38" s="255">
        <v>3</v>
      </c>
      <c r="D38" s="256" t="s">
        <v>58</v>
      </c>
      <c r="E38" s="59">
        <v>10000000</v>
      </c>
      <c r="F38" s="48">
        <v>10000000</v>
      </c>
      <c r="G38" s="48">
        <v>35000000</v>
      </c>
      <c r="H38" s="48">
        <v>84000000</v>
      </c>
      <c r="I38" s="48">
        <v>90000000</v>
      </c>
      <c r="J38" s="48">
        <v>110000000</v>
      </c>
      <c r="K38" s="48">
        <v>90000000</v>
      </c>
      <c r="L38" s="48">
        <v>88000000</v>
      </c>
      <c r="M38" s="60">
        <v>84000000</v>
      </c>
    </row>
    <row r="39" spans="2:13" x14ac:dyDescent="0.2">
      <c r="B39" s="247"/>
      <c r="C39" s="255"/>
      <c r="D39" s="256"/>
      <c r="E39" s="59">
        <v>9000000</v>
      </c>
      <c r="F39" s="48">
        <v>11000000</v>
      </c>
      <c r="G39" s="48">
        <v>32000000</v>
      </c>
      <c r="H39" s="48">
        <v>82000000</v>
      </c>
      <c r="I39" s="48">
        <v>91000000</v>
      </c>
      <c r="J39" s="48">
        <v>100000000</v>
      </c>
      <c r="K39" s="48">
        <v>95000000</v>
      </c>
      <c r="L39" s="48">
        <v>89000000</v>
      </c>
      <c r="M39" s="60">
        <v>82000000</v>
      </c>
    </row>
    <row r="40" spans="2:13" x14ac:dyDescent="0.2">
      <c r="B40" s="247"/>
      <c r="C40" s="255"/>
      <c r="D40" s="256"/>
      <c r="E40" s="59">
        <v>12000000</v>
      </c>
      <c r="F40" s="48">
        <v>14000000</v>
      </c>
      <c r="G40" s="48">
        <v>37000000</v>
      </c>
      <c r="H40" s="48">
        <v>86000000</v>
      </c>
      <c r="I40" s="48">
        <v>87000000</v>
      </c>
      <c r="J40" s="48">
        <v>99000000</v>
      </c>
      <c r="K40" s="48">
        <v>92000000</v>
      </c>
      <c r="L40" s="48">
        <v>91000000</v>
      </c>
      <c r="M40" s="60">
        <v>87000000</v>
      </c>
    </row>
    <row r="41" spans="2:13" x14ac:dyDescent="0.2">
      <c r="B41" s="247"/>
      <c r="C41" s="257">
        <v>4</v>
      </c>
      <c r="D41" s="258" t="s">
        <v>81</v>
      </c>
      <c r="E41" s="61">
        <v>7200000</v>
      </c>
      <c r="F41" s="49">
        <v>18100000</v>
      </c>
      <c r="G41" s="49">
        <v>72000000</v>
      </c>
      <c r="H41" s="49">
        <v>92000000</v>
      </c>
      <c r="I41" s="49">
        <v>86000000</v>
      </c>
      <c r="J41" s="49">
        <v>98000000</v>
      </c>
      <c r="K41" s="49">
        <v>109000000</v>
      </c>
      <c r="L41" s="49">
        <v>91000000</v>
      </c>
      <c r="M41" s="62">
        <v>90000000</v>
      </c>
    </row>
    <row r="42" spans="2:13" x14ac:dyDescent="0.2">
      <c r="B42" s="247"/>
      <c r="C42" s="257"/>
      <c r="D42" s="258"/>
      <c r="E42" s="61">
        <v>7100000</v>
      </c>
      <c r="F42" s="49">
        <v>16500000</v>
      </c>
      <c r="G42" s="49">
        <v>71000000</v>
      </c>
      <c r="H42" s="49">
        <v>90000000</v>
      </c>
      <c r="I42" s="49">
        <v>84000000</v>
      </c>
      <c r="J42" s="49">
        <v>95000000</v>
      </c>
      <c r="K42" s="49">
        <v>100000000</v>
      </c>
      <c r="L42" s="49">
        <v>97000000</v>
      </c>
      <c r="M42" s="62">
        <v>91000000</v>
      </c>
    </row>
    <row r="43" spans="2:13" x14ac:dyDescent="0.2">
      <c r="B43" s="247"/>
      <c r="C43" s="257"/>
      <c r="D43" s="258"/>
      <c r="E43" s="61">
        <v>7400000</v>
      </c>
      <c r="F43" s="49">
        <v>19100000</v>
      </c>
      <c r="G43" s="49">
        <v>69000000</v>
      </c>
      <c r="H43" s="49">
        <v>90000000</v>
      </c>
      <c r="I43" s="49">
        <v>89000000</v>
      </c>
      <c r="J43" s="49">
        <v>97000000</v>
      </c>
      <c r="K43" s="49">
        <v>99000000</v>
      </c>
      <c r="L43" s="49">
        <v>98000000</v>
      </c>
      <c r="M43" s="62">
        <v>90000000</v>
      </c>
    </row>
    <row r="44" spans="2:13" x14ac:dyDescent="0.2">
      <c r="B44" s="247"/>
      <c r="C44" s="261">
        <v>5</v>
      </c>
      <c r="D44" s="262" t="s">
        <v>82</v>
      </c>
      <c r="E44" s="63">
        <v>6100000</v>
      </c>
      <c r="F44" s="50">
        <v>9200000</v>
      </c>
      <c r="G44" s="50">
        <v>39000000</v>
      </c>
      <c r="H44" s="50">
        <v>68000000</v>
      </c>
      <c r="I44" s="50">
        <v>100000000</v>
      </c>
      <c r="J44" s="50">
        <v>140000000</v>
      </c>
      <c r="K44" s="50">
        <v>110000000</v>
      </c>
      <c r="L44" s="50">
        <v>116000000</v>
      </c>
      <c r="M44" s="64">
        <v>124000000</v>
      </c>
    </row>
    <row r="45" spans="2:13" x14ac:dyDescent="0.2">
      <c r="B45" s="247"/>
      <c r="C45" s="261"/>
      <c r="D45" s="262"/>
      <c r="E45" s="63">
        <v>5900000</v>
      </c>
      <c r="F45" s="50">
        <v>9000000</v>
      </c>
      <c r="G45" s="50">
        <v>34000000</v>
      </c>
      <c r="H45" s="50">
        <v>63000000</v>
      </c>
      <c r="I45" s="50">
        <v>120000000</v>
      </c>
      <c r="J45" s="50">
        <v>120000000</v>
      </c>
      <c r="K45" s="50">
        <v>130000000</v>
      </c>
      <c r="L45" s="50">
        <v>121000000</v>
      </c>
      <c r="M45" s="64">
        <v>114000000</v>
      </c>
    </row>
    <row r="46" spans="2:13" x14ac:dyDescent="0.2">
      <c r="B46" s="247"/>
      <c r="C46" s="261"/>
      <c r="D46" s="262"/>
      <c r="E46" s="63">
        <v>6100000</v>
      </c>
      <c r="F46" s="50">
        <v>9800000</v>
      </c>
      <c r="G46" s="50">
        <v>36000000</v>
      </c>
      <c r="H46" s="50">
        <v>66000000</v>
      </c>
      <c r="I46" s="50">
        <v>100000000</v>
      </c>
      <c r="J46" s="50">
        <v>140000000</v>
      </c>
      <c r="K46" s="50">
        <v>120000000</v>
      </c>
      <c r="L46" s="50">
        <v>118000000</v>
      </c>
      <c r="M46" s="64">
        <v>120000000</v>
      </c>
    </row>
    <row r="47" spans="2:13" x14ac:dyDescent="0.2">
      <c r="B47" s="247"/>
      <c r="C47" s="259">
        <v>6</v>
      </c>
      <c r="D47" s="260">
        <v>3377</v>
      </c>
      <c r="E47" s="65">
        <v>12000000</v>
      </c>
      <c r="F47" s="51">
        <v>17200000</v>
      </c>
      <c r="G47" s="51">
        <v>45000000</v>
      </c>
      <c r="H47" s="51">
        <v>126000000</v>
      </c>
      <c r="I47" s="51">
        <v>180000000</v>
      </c>
      <c r="J47" s="51">
        <v>220000000</v>
      </c>
      <c r="K47" s="51">
        <v>195000000</v>
      </c>
      <c r="L47" s="51">
        <v>199000000</v>
      </c>
      <c r="M47" s="66">
        <v>190000000</v>
      </c>
    </row>
    <row r="48" spans="2:13" x14ac:dyDescent="0.2">
      <c r="B48" s="247"/>
      <c r="C48" s="259"/>
      <c r="D48" s="260"/>
      <c r="E48" s="65">
        <v>11000000</v>
      </c>
      <c r="F48" s="51">
        <v>17500000</v>
      </c>
      <c r="G48" s="51">
        <v>42000000</v>
      </c>
      <c r="H48" s="51">
        <v>120000000</v>
      </c>
      <c r="I48" s="51">
        <v>160000000</v>
      </c>
      <c r="J48" s="51">
        <v>210000000</v>
      </c>
      <c r="K48" s="51">
        <v>210000000</v>
      </c>
      <c r="L48" s="51">
        <v>203000000</v>
      </c>
      <c r="M48" s="66">
        <v>196000000</v>
      </c>
    </row>
    <row r="49" spans="1:26" x14ac:dyDescent="0.2">
      <c r="B49" s="247"/>
      <c r="C49" s="259"/>
      <c r="D49" s="260"/>
      <c r="E49" s="65">
        <v>11000000</v>
      </c>
      <c r="F49" s="51">
        <v>16100000</v>
      </c>
      <c r="G49" s="51">
        <v>41000000</v>
      </c>
      <c r="H49" s="51">
        <v>128000000</v>
      </c>
      <c r="I49" s="51">
        <v>157000000</v>
      </c>
      <c r="J49" s="51">
        <v>200000000</v>
      </c>
      <c r="K49" s="51">
        <v>220000000</v>
      </c>
      <c r="L49" s="51">
        <v>190000000</v>
      </c>
      <c r="M49" s="66">
        <v>198000000</v>
      </c>
    </row>
    <row r="50" spans="1:26" x14ac:dyDescent="0.2">
      <c r="B50" s="247"/>
      <c r="C50" s="273">
        <v>7</v>
      </c>
      <c r="D50" s="276" t="s">
        <v>61</v>
      </c>
      <c r="E50" s="67">
        <v>15000000</v>
      </c>
      <c r="F50" s="52">
        <v>33000000</v>
      </c>
      <c r="G50" s="52">
        <v>71000000</v>
      </c>
      <c r="H50" s="52">
        <v>140000000</v>
      </c>
      <c r="I50" s="52">
        <v>135000000</v>
      </c>
      <c r="J50" s="52">
        <v>180000000</v>
      </c>
      <c r="K50" s="52">
        <v>165000000</v>
      </c>
      <c r="L50" s="52">
        <v>148000000</v>
      </c>
      <c r="M50" s="68">
        <v>182000000</v>
      </c>
    </row>
    <row r="51" spans="1:26" x14ac:dyDescent="0.2">
      <c r="B51" s="247"/>
      <c r="C51" s="274"/>
      <c r="D51" s="277"/>
      <c r="E51" s="67">
        <v>13000000</v>
      </c>
      <c r="F51" s="52">
        <v>31000000</v>
      </c>
      <c r="G51" s="52">
        <v>70000000</v>
      </c>
      <c r="H51" s="52">
        <v>130000000</v>
      </c>
      <c r="I51" s="52">
        <v>130000000</v>
      </c>
      <c r="J51" s="52">
        <v>175000000</v>
      </c>
      <c r="K51" s="52">
        <v>175000000</v>
      </c>
      <c r="L51" s="52">
        <v>159000000</v>
      </c>
      <c r="M51" s="68">
        <v>194000000</v>
      </c>
    </row>
    <row r="52" spans="1:26" x14ac:dyDescent="0.2">
      <c r="B52" s="247"/>
      <c r="C52" s="275"/>
      <c r="D52" s="278"/>
      <c r="E52" s="67">
        <v>11000000</v>
      </c>
      <c r="F52" s="52">
        <v>33000000</v>
      </c>
      <c r="G52" s="52">
        <v>74000000</v>
      </c>
      <c r="H52" s="52">
        <v>125000000</v>
      </c>
      <c r="I52" s="52">
        <v>125000000</v>
      </c>
      <c r="J52" s="52">
        <v>174000000</v>
      </c>
      <c r="K52" s="52">
        <v>155000000</v>
      </c>
      <c r="L52" s="52">
        <v>150000000</v>
      </c>
      <c r="M52" s="68">
        <v>183000000</v>
      </c>
    </row>
    <row r="53" spans="1:26" x14ac:dyDescent="0.2">
      <c r="B53" s="247"/>
      <c r="C53" s="263">
        <v>8</v>
      </c>
      <c r="D53" s="265">
        <v>5587</v>
      </c>
      <c r="E53" s="69">
        <v>8200000</v>
      </c>
      <c r="F53" s="53">
        <v>10500000</v>
      </c>
      <c r="G53" s="53">
        <v>51000000</v>
      </c>
      <c r="H53" s="53">
        <v>59000000</v>
      </c>
      <c r="I53" s="53">
        <v>112000000</v>
      </c>
      <c r="J53" s="53">
        <v>220000000</v>
      </c>
      <c r="K53" s="53">
        <v>200000000</v>
      </c>
      <c r="L53" s="53">
        <v>94000000</v>
      </c>
      <c r="M53" s="70">
        <v>86000000</v>
      </c>
    </row>
    <row r="54" spans="1:26" x14ac:dyDescent="0.2">
      <c r="B54" s="247"/>
      <c r="C54" s="264"/>
      <c r="D54" s="266"/>
      <c r="E54" s="69">
        <v>8100000</v>
      </c>
      <c r="F54" s="53">
        <v>11100000</v>
      </c>
      <c r="G54" s="53">
        <v>50000000</v>
      </c>
      <c r="H54" s="53">
        <v>56000000</v>
      </c>
      <c r="I54" s="53">
        <v>110000000</v>
      </c>
      <c r="J54" s="53">
        <v>200000000</v>
      </c>
      <c r="K54" s="53">
        <v>210000000</v>
      </c>
      <c r="L54" s="53">
        <v>130000000</v>
      </c>
      <c r="M54" s="70">
        <v>81000000</v>
      </c>
    </row>
    <row r="55" spans="1:26" x14ac:dyDescent="0.2">
      <c r="B55" s="247"/>
      <c r="C55" s="264"/>
      <c r="D55" s="266"/>
      <c r="E55" s="84">
        <v>8000000</v>
      </c>
      <c r="F55" s="85">
        <v>9900000</v>
      </c>
      <c r="G55" s="85">
        <v>52000000</v>
      </c>
      <c r="H55" s="85">
        <v>61000000</v>
      </c>
      <c r="I55" s="85">
        <v>120000000</v>
      </c>
      <c r="J55" s="85">
        <v>190000000</v>
      </c>
      <c r="K55" s="85">
        <v>220000000</v>
      </c>
      <c r="L55" s="85">
        <v>80000000</v>
      </c>
      <c r="M55" s="86">
        <v>89000000</v>
      </c>
    </row>
    <row r="56" spans="1:26" x14ac:dyDescent="0.2">
      <c r="C56" s="83"/>
      <c r="D56" s="83"/>
      <c r="E56" s="83"/>
      <c r="F56" s="83"/>
      <c r="G56" s="83"/>
      <c r="H56" s="83"/>
      <c r="I56" s="83"/>
      <c r="J56" s="83"/>
      <c r="K56" s="83"/>
      <c r="L56" s="83"/>
      <c r="M56" s="83"/>
    </row>
    <row r="57" spans="1:26" x14ac:dyDescent="0.2">
      <c r="C57" s="83"/>
      <c r="D57" s="83"/>
      <c r="E57" s="83"/>
      <c r="F57" s="83"/>
      <c r="G57" s="83"/>
      <c r="H57" s="83"/>
      <c r="I57" s="83"/>
      <c r="J57" s="83"/>
      <c r="K57" s="83"/>
      <c r="L57" s="83"/>
      <c r="M57" s="83"/>
    </row>
    <row r="58" spans="1:26" ht="17" thickBot="1" x14ac:dyDescent="0.25">
      <c r="C58" s="83"/>
      <c r="D58" s="83"/>
      <c r="E58" s="83"/>
      <c r="F58" s="83"/>
      <c r="G58" s="83"/>
      <c r="H58" s="83"/>
      <c r="I58" s="83"/>
      <c r="J58" s="83"/>
      <c r="K58" s="83"/>
      <c r="L58" s="83"/>
      <c r="M58" s="83"/>
    </row>
    <row r="59" spans="1:26" x14ac:dyDescent="0.2">
      <c r="A59" s="267" t="s">
        <v>83</v>
      </c>
      <c r="B59" s="268"/>
      <c r="C59" s="268"/>
      <c r="D59" s="268"/>
      <c r="E59" s="268"/>
      <c r="F59" s="268"/>
      <c r="G59" s="268"/>
      <c r="H59" s="268"/>
      <c r="I59" s="268"/>
      <c r="J59" s="268"/>
      <c r="K59" s="269"/>
      <c r="L59" s="87"/>
      <c r="M59" s="87"/>
    </row>
    <row r="60" spans="1:26" ht="17" thickBot="1" x14ac:dyDescent="0.25">
      <c r="A60" s="270"/>
      <c r="B60" s="271"/>
      <c r="C60" s="271"/>
      <c r="D60" s="271"/>
      <c r="E60" s="271"/>
      <c r="F60" s="271"/>
      <c r="G60" s="271"/>
      <c r="H60" s="271"/>
      <c r="I60" s="271"/>
      <c r="J60" s="271"/>
      <c r="K60" s="272"/>
      <c r="L60" s="88"/>
      <c r="M60" s="88"/>
    </row>
    <row r="61" spans="1:26" ht="17" thickBot="1" x14ac:dyDescent="0.25">
      <c r="A61" s="4" t="s">
        <v>29</v>
      </c>
      <c r="B61" s="1"/>
      <c r="C61" s="1">
        <v>0</v>
      </c>
      <c r="D61" s="1"/>
      <c r="E61" s="1">
        <v>2</v>
      </c>
      <c r="F61" s="1"/>
      <c r="G61" s="1">
        <v>4</v>
      </c>
      <c r="H61" s="1"/>
      <c r="I61" s="1">
        <v>6</v>
      </c>
      <c r="J61" s="1"/>
      <c r="K61" s="5">
        <v>8</v>
      </c>
      <c r="L61" s="88"/>
      <c r="M61" s="88"/>
    </row>
    <row r="62" spans="1:26" x14ac:dyDescent="0.2">
      <c r="A62" s="234" t="s">
        <v>71</v>
      </c>
      <c r="B62" s="77" t="s">
        <v>74</v>
      </c>
      <c r="C62" s="325">
        <v>6200000</v>
      </c>
      <c r="D62" s="325">
        <v>9333333.333333334</v>
      </c>
      <c r="E62" s="325">
        <v>37333333.333333336</v>
      </c>
      <c r="F62" s="325">
        <v>98000000</v>
      </c>
      <c r="G62" s="325">
        <v>108333333.33333333</v>
      </c>
      <c r="H62" s="325">
        <v>126333333.33333333</v>
      </c>
      <c r="I62" s="325">
        <v>183333333.33333334</v>
      </c>
      <c r="J62" s="325">
        <v>198333333.33333334</v>
      </c>
      <c r="K62" s="326">
        <v>155666666.66666666</v>
      </c>
      <c r="Y62" s="41"/>
      <c r="Z62" s="41"/>
    </row>
    <row r="63" spans="1:26" x14ac:dyDescent="0.2">
      <c r="A63" s="237"/>
      <c r="B63" t="s">
        <v>80</v>
      </c>
      <c r="C63" s="327">
        <v>8166666.666666667</v>
      </c>
      <c r="D63" s="327">
        <v>8100000</v>
      </c>
      <c r="E63" s="327">
        <v>50666666.666666664</v>
      </c>
      <c r="F63" s="327">
        <v>218666666.66666666</v>
      </c>
      <c r="G63" s="327">
        <v>361666666.66666669</v>
      </c>
      <c r="H63" s="327">
        <v>350000000</v>
      </c>
      <c r="I63" s="327">
        <v>336666666.66666669</v>
      </c>
      <c r="J63" s="327">
        <v>350000000</v>
      </c>
      <c r="K63" s="328">
        <v>323333333.33333331</v>
      </c>
      <c r="L63" s="41"/>
      <c r="M63" s="41"/>
    </row>
    <row r="64" spans="1:26" x14ac:dyDescent="0.2">
      <c r="A64" s="237"/>
      <c r="B64" t="s">
        <v>78</v>
      </c>
      <c r="C64" s="327">
        <v>6900000</v>
      </c>
      <c r="D64" s="327">
        <v>17666666.666666668</v>
      </c>
      <c r="E64" s="327">
        <v>76666666.666666672</v>
      </c>
      <c r="F64" s="327">
        <v>243333333.33333334</v>
      </c>
      <c r="G64" s="327">
        <v>278000000</v>
      </c>
      <c r="H64" s="327">
        <v>306666666.66666669</v>
      </c>
      <c r="I64" s="327">
        <v>303333333.33333331</v>
      </c>
      <c r="J64" s="327">
        <v>323333333.33333331</v>
      </c>
      <c r="K64" s="328">
        <v>340000000</v>
      </c>
      <c r="L64" s="41"/>
      <c r="M64" s="41"/>
    </row>
    <row r="65" spans="1:26" x14ac:dyDescent="0.2">
      <c r="A65" s="237"/>
      <c r="B65" t="s">
        <v>77</v>
      </c>
      <c r="C65" s="327">
        <v>9400000</v>
      </c>
      <c r="D65" s="327">
        <v>24000000</v>
      </c>
      <c r="E65" s="327">
        <v>100000000</v>
      </c>
      <c r="F65" s="327">
        <v>135000000</v>
      </c>
      <c r="G65" s="327">
        <v>204000000</v>
      </c>
      <c r="H65" s="327">
        <v>210000000</v>
      </c>
      <c r="I65" s="327">
        <v>208333333.33333334</v>
      </c>
      <c r="J65" s="327">
        <v>189000000</v>
      </c>
      <c r="K65" s="328">
        <v>233333333.33333334</v>
      </c>
      <c r="M65" s="41"/>
      <c r="Y65" s="41"/>
      <c r="Z65" s="41"/>
    </row>
    <row r="66" spans="1:26" x14ac:dyDescent="0.2">
      <c r="A66" s="237"/>
      <c r="B66" t="s">
        <v>76</v>
      </c>
      <c r="C66" s="327">
        <v>9333333.333333334</v>
      </c>
      <c r="D66" s="327">
        <v>14000000</v>
      </c>
      <c r="E66" s="327">
        <v>41000000</v>
      </c>
      <c r="F66" s="327">
        <v>137666666.66666666</v>
      </c>
      <c r="G66" s="327">
        <v>154666666.66666666</v>
      </c>
      <c r="H66" s="327">
        <v>155666666.66666666</v>
      </c>
      <c r="I66" s="327">
        <v>183333333.33333334</v>
      </c>
      <c r="J66" s="327">
        <v>150000000</v>
      </c>
      <c r="K66" s="328">
        <v>187666666.66666666</v>
      </c>
      <c r="L66" s="41"/>
      <c r="M66" s="41"/>
    </row>
    <row r="67" spans="1:26" x14ac:dyDescent="0.2">
      <c r="A67" s="237"/>
      <c r="B67" t="s">
        <v>73</v>
      </c>
      <c r="C67" s="327">
        <v>11033333.333333334</v>
      </c>
      <c r="D67" s="327">
        <v>18166666.666666668</v>
      </c>
      <c r="E67" s="327">
        <v>103000000</v>
      </c>
      <c r="F67" s="327">
        <v>176666666.66666666</v>
      </c>
      <c r="G67" s="327">
        <v>314333333.33333331</v>
      </c>
      <c r="H67" s="327">
        <v>310000000</v>
      </c>
      <c r="I67" s="327">
        <v>306666666.66666669</v>
      </c>
      <c r="J67" s="327">
        <v>390000000</v>
      </c>
      <c r="K67" s="328">
        <v>400000000</v>
      </c>
      <c r="L67" s="41"/>
      <c r="M67" s="41"/>
      <c r="Y67" s="41"/>
      <c r="Z67" s="41"/>
    </row>
    <row r="68" spans="1:26" x14ac:dyDescent="0.2">
      <c r="A68" s="237"/>
      <c r="B68" t="s">
        <v>72</v>
      </c>
      <c r="C68" s="327">
        <v>12333333.333333334</v>
      </c>
      <c r="D68" s="327">
        <v>24000000</v>
      </c>
      <c r="E68" s="327">
        <v>61666666.666666664</v>
      </c>
      <c r="F68" s="327">
        <v>246666666.66666666</v>
      </c>
      <c r="G68" s="327">
        <v>313666666.66666669</v>
      </c>
      <c r="H68" s="327">
        <v>303333333.33333331</v>
      </c>
      <c r="I68" s="327">
        <v>285000000</v>
      </c>
      <c r="J68" s="327">
        <v>255666666.66666666</v>
      </c>
      <c r="K68" s="328">
        <v>246666666.66666666</v>
      </c>
      <c r="L68" s="41"/>
      <c r="M68" s="41"/>
      <c r="Y68" s="41"/>
      <c r="Z68" s="41"/>
    </row>
    <row r="69" spans="1:26" ht="17" thickBot="1" x14ac:dyDescent="0.25">
      <c r="A69" s="240"/>
      <c r="B69" s="80" t="s">
        <v>79</v>
      </c>
      <c r="C69" s="329">
        <v>12666666.666666666</v>
      </c>
      <c r="D69" s="329">
        <v>31666666.666666668</v>
      </c>
      <c r="E69" s="329">
        <v>127666666.66666667</v>
      </c>
      <c r="F69" s="329">
        <v>306666666.66666669</v>
      </c>
      <c r="G69" s="329">
        <v>462333333.33333331</v>
      </c>
      <c r="H69" s="329">
        <v>466666666.66666669</v>
      </c>
      <c r="I69" s="329">
        <v>453333333.33333331</v>
      </c>
      <c r="J69" s="329">
        <v>520000000</v>
      </c>
      <c r="K69" s="330">
        <v>442666666.66666669</v>
      </c>
      <c r="L69" s="41"/>
      <c r="M69" s="41"/>
    </row>
    <row r="70" spans="1:26" ht="17" thickBot="1" x14ac:dyDescent="0.25">
      <c r="A70" s="92" t="s">
        <v>29</v>
      </c>
      <c r="B70" s="93"/>
      <c r="C70" s="93">
        <v>0</v>
      </c>
      <c r="D70" s="93"/>
      <c r="E70" s="93">
        <v>2</v>
      </c>
      <c r="F70" s="93"/>
      <c r="G70" s="93">
        <v>4</v>
      </c>
      <c r="H70" s="93"/>
      <c r="I70" s="93">
        <v>6</v>
      </c>
      <c r="J70" s="93"/>
      <c r="K70" s="94">
        <v>8</v>
      </c>
      <c r="L70" s="41"/>
      <c r="M70" s="41"/>
    </row>
    <row r="71" spans="1:26" x14ac:dyDescent="0.2">
      <c r="A71" s="237" t="s">
        <v>75</v>
      </c>
      <c r="B71" t="s">
        <v>74</v>
      </c>
      <c r="C71" s="327">
        <v>6033333.333333333</v>
      </c>
      <c r="D71" s="327">
        <v>9333333.333333334</v>
      </c>
      <c r="E71" s="327">
        <v>36333333.333333336</v>
      </c>
      <c r="F71" s="327">
        <v>65666666.666666664</v>
      </c>
      <c r="G71" s="327">
        <v>106666666.66666667</v>
      </c>
      <c r="H71" s="327">
        <v>133333333.33333333</v>
      </c>
      <c r="I71" s="327">
        <v>120000000</v>
      </c>
      <c r="J71" s="327">
        <v>118333333.33333333</v>
      </c>
      <c r="K71" s="328">
        <v>119333333.33333333</v>
      </c>
      <c r="M71" s="41"/>
      <c r="Y71" s="41"/>
      <c r="Z71" s="41"/>
    </row>
    <row r="72" spans="1:26" x14ac:dyDescent="0.2">
      <c r="A72" s="237"/>
      <c r="B72" t="s">
        <v>80</v>
      </c>
      <c r="C72" s="327">
        <v>8100000</v>
      </c>
      <c r="D72" s="327">
        <v>10500000</v>
      </c>
      <c r="E72" s="327">
        <v>51000000</v>
      </c>
      <c r="F72" s="327">
        <v>58666666.666666664</v>
      </c>
      <c r="G72" s="327">
        <v>114000000</v>
      </c>
      <c r="H72" s="327">
        <v>203333333.33333334</v>
      </c>
      <c r="I72" s="327">
        <v>210000000</v>
      </c>
      <c r="J72" s="327">
        <v>101333333.33333333</v>
      </c>
      <c r="K72" s="328">
        <v>85333333.333333328</v>
      </c>
      <c r="L72" s="41"/>
      <c r="M72" s="41"/>
    </row>
    <row r="73" spans="1:26" x14ac:dyDescent="0.2">
      <c r="A73" s="237"/>
      <c r="B73" t="s">
        <v>108</v>
      </c>
      <c r="C73" s="327">
        <v>7233333.333333333</v>
      </c>
      <c r="D73" s="327">
        <v>17900000</v>
      </c>
      <c r="E73" s="327">
        <v>70666666.666666672</v>
      </c>
      <c r="F73" s="327">
        <v>90666666.666666672</v>
      </c>
      <c r="G73" s="327">
        <v>86333333.333333328</v>
      </c>
      <c r="H73" s="327">
        <v>96666666.666666672</v>
      </c>
      <c r="I73" s="327">
        <v>102666666.66666667</v>
      </c>
      <c r="J73" s="327">
        <v>95333333.333333328</v>
      </c>
      <c r="K73" s="328">
        <v>90333333.333333328</v>
      </c>
      <c r="L73" s="41"/>
      <c r="M73" s="41"/>
    </row>
    <row r="74" spans="1:26" x14ac:dyDescent="0.2">
      <c r="A74" s="237"/>
      <c r="B74" t="s">
        <v>77</v>
      </c>
      <c r="C74" s="327">
        <v>10333333.333333334</v>
      </c>
      <c r="D74" s="327">
        <v>11666666.666666666</v>
      </c>
      <c r="E74" s="327">
        <v>34666666.666666664</v>
      </c>
      <c r="F74" s="327">
        <v>84000000</v>
      </c>
      <c r="G74" s="327">
        <v>89333333.333333328</v>
      </c>
      <c r="H74" s="327">
        <v>103000000</v>
      </c>
      <c r="I74" s="327">
        <v>92333333.333333328</v>
      </c>
      <c r="J74" s="327">
        <v>89333333.333333328</v>
      </c>
      <c r="K74" s="328">
        <v>84333333.333333328</v>
      </c>
      <c r="L74" s="41"/>
      <c r="M74" s="41"/>
      <c r="Y74" s="41"/>
      <c r="Z74" s="41"/>
    </row>
    <row r="75" spans="1:26" x14ac:dyDescent="0.2">
      <c r="A75" s="237"/>
      <c r="B75" t="s">
        <v>76</v>
      </c>
      <c r="C75" s="327">
        <v>10000000</v>
      </c>
      <c r="D75" s="327">
        <v>12366666.666666666</v>
      </c>
      <c r="E75" s="327">
        <v>39166666.666666664</v>
      </c>
      <c r="F75" s="327">
        <v>65000000</v>
      </c>
      <c r="G75" s="327">
        <v>68666666.666666672</v>
      </c>
      <c r="H75" s="327">
        <v>71666666.666666672</v>
      </c>
      <c r="I75" s="327">
        <v>60333333.333333336</v>
      </c>
      <c r="J75" s="327">
        <v>59333333.333333336</v>
      </c>
      <c r="K75" s="328">
        <v>72333333.333333328</v>
      </c>
      <c r="L75" s="41"/>
      <c r="M75" s="41"/>
    </row>
    <row r="76" spans="1:26" x14ac:dyDescent="0.2">
      <c r="A76" s="237"/>
      <c r="B76" t="s">
        <v>73</v>
      </c>
      <c r="C76" s="327">
        <v>11333333.333333334</v>
      </c>
      <c r="D76" s="327">
        <v>16933333.333333332</v>
      </c>
      <c r="E76" s="327">
        <v>42666666.666666664</v>
      </c>
      <c r="F76" s="327">
        <v>124666666.66666667</v>
      </c>
      <c r="G76" s="327">
        <v>165666666.66666666</v>
      </c>
      <c r="H76" s="327">
        <v>210000000</v>
      </c>
      <c r="I76" s="327">
        <v>208333333.33333334</v>
      </c>
      <c r="J76" s="327">
        <v>197333333.33333334</v>
      </c>
      <c r="K76" s="328">
        <v>194666666.66666666</v>
      </c>
      <c r="L76" s="41"/>
      <c r="M76" s="41"/>
      <c r="Y76" s="41"/>
      <c r="Z76" s="41"/>
    </row>
    <row r="77" spans="1:26" x14ac:dyDescent="0.2">
      <c r="A77" s="237"/>
      <c r="B77" t="s">
        <v>72</v>
      </c>
      <c r="C77" s="327">
        <v>12000000</v>
      </c>
      <c r="D77" s="327">
        <v>21666666.666666668</v>
      </c>
      <c r="E77" s="327">
        <v>47333333.333333336</v>
      </c>
      <c r="F77" s="327">
        <v>88000000</v>
      </c>
      <c r="G77" s="327">
        <v>85200000</v>
      </c>
      <c r="H77" s="327">
        <v>126666666.66666667</v>
      </c>
      <c r="I77" s="327">
        <v>123333333.33333333</v>
      </c>
      <c r="J77" s="327">
        <v>127333333.33333333</v>
      </c>
      <c r="K77" s="328">
        <v>186666666.66666666</v>
      </c>
      <c r="L77" s="41"/>
      <c r="M77" s="41"/>
      <c r="Y77" s="41"/>
      <c r="Z77" s="41"/>
    </row>
    <row r="78" spans="1:26" ht="17" thickBot="1" x14ac:dyDescent="0.25">
      <c r="A78" s="240"/>
      <c r="B78" s="80" t="s">
        <v>79</v>
      </c>
      <c r="C78" s="329">
        <v>13000000</v>
      </c>
      <c r="D78" s="329">
        <v>32333333.333333332</v>
      </c>
      <c r="E78" s="329">
        <v>71666666.666666672</v>
      </c>
      <c r="F78" s="329">
        <v>131666666.66666667</v>
      </c>
      <c r="G78" s="329">
        <v>130000000</v>
      </c>
      <c r="H78" s="329">
        <v>176333333.33333334</v>
      </c>
      <c r="I78" s="329">
        <v>165000000</v>
      </c>
      <c r="J78" s="329">
        <v>152333333.33333334</v>
      </c>
      <c r="K78" s="330">
        <v>186333333.33333334</v>
      </c>
      <c r="L78" s="41"/>
      <c r="M78" s="41"/>
    </row>
    <row r="80" spans="1:26" ht="17" thickBot="1" x14ac:dyDescent="0.25"/>
    <row r="81" spans="1:13" x14ac:dyDescent="0.2">
      <c r="A81" s="267" t="s">
        <v>84</v>
      </c>
      <c r="B81" s="268"/>
      <c r="C81" s="268"/>
      <c r="D81" s="268"/>
      <c r="E81" s="268"/>
      <c r="F81" s="268"/>
      <c r="G81" s="268"/>
      <c r="H81" s="268"/>
      <c r="I81" s="268"/>
      <c r="J81" s="268"/>
      <c r="K81" s="269"/>
      <c r="L81" s="83"/>
      <c r="M81" s="83"/>
    </row>
    <row r="82" spans="1:13" ht="17" thickBot="1" x14ac:dyDescent="0.25">
      <c r="A82" s="270"/>
      <c r="B82" s="271"/>
      <c r="C82" s="271"/>
      <c r="D82" s="271"/>
      <c r="E82" s="271"/>
      <c r="F82" s="271"/>
      <c r="G82" s="271"/>
      <c r="H82" s="271"/>
      <c r="I82" s="271"/>
      <c r="J82" s="271"/>
      <c r="K82" s="272"/>
      <c r="L82" s="83"/>
      <c r="M82" s="83"/>
    </row>
    <row r="83" spans="1:13" ht="17" thickBot="1" x14ac:dyDescent="0.25">
      <c r="A83" s="92" t="s">
        <v>29</v>
      </c>
      <c r="B83" s="92"/>
      <c r="C83" s="93">
        <v>0</v>
      </c>
      <c r="D83" s="93">
        <v>1</v>
      </c>
      <c r="E83" s="93">
        <v>2</v>
      </c>
      <c r="F83" s="93">
        <v>3</v>
      </c>
      <c r="G83" s="93">
        <v>4</v>
      </c>
      <c r="H83" s="93">
        <v>5</v>
      </c>
      <c r="I83" s="93">
        <v>6</v>
      </c>
      <c r="J83" s="93">
        <v>7</v>
      </c>
      <c r="K83" s="94">
        <v>8</v>
      </c>
      <c r="L83" s="83"/>
      <c r="M83" s="83"/>
    </row>
    <row r="84" spans="1:13" x14ac:dyDescent="0.2">
      <c r="A84" s="237" t="s">
        <v>71</v>
      </c>
      <c r="B84" s="89" t="s">
        <v>74</v>
      </c>
      <c r="C84" s="327">
        <v>200000</v>
      </c>
      <c r="D84" s="327">
        <v>152752.52316519467</v>
      </c>
      <c r="E84" s="327">
        <v>1527525.2316519467</v>
      </c>
      <c r="F84" s="327">
        <v>2645751.3110645907</v>
      </c>
      <c r="G84" s="327">
        <v>10408329.997330664</v>
      </c>
      <c r="H84" s="327">
        <v>4041451.88432738</v>
      </c>
      <c r="I84" s="327">
        <v>15275252.316519465</v>
      </c>
      <c r="J84" s="327">
        <v>10408329.997330664</v>
      </c>
      <c r="K84" s="328">
        <v>4041451.88432738</v>
      </c>
      <c r="L84" s="83"/>
      <c r="M84" s="83"/>
    </row>
    <row r="85" spans="1:13" x14ac:dyDescent="0.2">
      <c r="A85" s="237"/>
      <c r="B85" s="89" t="s">
        <v>80</v>
      </c>
      <c r="C85" s="327">
        <v>1258305.7392117896</v>
      </c>
      <c r="D85" s="327">
        <v>5910160.7423148826</v>
      </c>
      <c r="E85" s="327">
        <v>1527525.2316519467</v>
      </c>
      <c r="F85" s="327">
        <v>10263202.878893768</v>
      </c>
      <c r="G85" s="327">
        <v>7637626.1582597336</v>
      </c>
      <c r="H85" s="327">
        <v>10000000</v>
      </c>
      <c r="I85" s="327">
        <v>20816659.994661327</v>
      </c>
      <c r="J85" s="327">
        <v>20000000</v>
      </c>
      <c r="K85" s="328">
        <v>25166114.784235831</v>
      </c>
      <c r="L85" s="87"/>
      <c r="M85" s="87"/>
    </row>
    <row r="86" spans="1:13" x14ac:dyDescent="0.2">
      <c r="A86" s="237"/>
      <c r="B86" s="89" t="s">
        <v>78</v>
      </c>
      <c r="C86" s="327">
        <v>360555.1275463989</v>
      </c>
      <c r="D86" s="327">
        <v>1527525.2316519467</v>
      </c>
      <c r="E86" s="327">
        <v>3214550.253664318</v>
      </c>
      <c r="F86" s="327">
        <v>9865765.724632496</v>
      </c>
      <c r="G86" s="327">
        <v>18520259.177452136</v>
      </c>
      <c r="H86" s="327">
        <v>4163331.9989322657</v>
      </c>
      <c r="I86" s="327">
        <v>15275252.316519467</v>
      </c>
      <c r="J86" s="327">
        <v>20816659.994661327</v>
      </c>
      <c r="K86" s="328">
        <v>10000000</v>
      </c>
      <c r="L86" s="88"/>
      <c r="M86" s="88"/>
    </row>
    <row r="87" spans="1:13" x14ac:dyDescent="0.2">
      <c r="A87" s="237"/>
      <c r="B87" s="89" t="s">
        <v>77</v>
      </c>
      <c r="C87" s="327">
        <v>529150.26221291814</v>
      </c>
      <c r="D87" s="327">
        <v>3605551.2754639895</v>
      </c>
      <c r="E87" s="327">
        <v>10000000</v>
      </c>
      <c r="F87" s="327">
        <v>8660254.037844386</v>
      </c>
      <c r="G87" s="327">
        <v>5291502.6221291814</v>
      </c>
      <c r="H87" s="327">
        <v>10000000</v>
      </c>
      <c r="I87" s="327">
        <v>17559422.921421234</v>
      </c>
      <c r="J87" s="327">
        <v>10148891.565092219</v>
      </c>
      <c r="K87" s="328">
        <v>15275252.316519465</v>
      </c>
      <c r="L87" s="41"/>
      <c r="M87" s="41"/>
    </row>
    <row r="88" spans="1:13" x14ac:dyDescent="0.2">
      <c r="A88" s="237"/>
      <c r="B88" s="89" t="s">
        <v>76</v>
      </c>
      <c r="C88" s="327">
        <v>577350.26918962575</v>
      </c>
      <c r="D88" s="327">
        <v>1000000</v>
      </c>
      <c r="E88" s="327">
        <v>1000000</v>
      </c>
      <c r="F88" s="327">
        <v>15947831.618540915</v>
      </c>
      <c r="G88" s="327">
        <v>10016652.800877813</v>
      </c>
      <c r="H88" s="327">
        <v>4041451.88432738</v>
      </c>
      <c r="I88" s="327">
        <v>15275252.316519465</v>
      </c>
      <c r="J88" s="327">
        <v>10000000</v>
      </c>
      <c r="K88" s="328">
        <v>7505553.4994651349</v>
      </c>
      <c r="L88" s="41"/>
      <c r="M88" s="41"/>
    </row>
    <row r="89" spans="1:13" x14ac:dyDescent="0.2">
      <c r="A89" s="237"/>
      <c r="B89" s="89" t="s">
        <v>73</v>
      </c>
      <c r="C89" s="327">
        <v>1001665.2800877813</v>
      </c>
      <c r="D89" s="327">
        <v>763762.61582597333</v>
      </c>
      <c r="E89" s="327">
        <v>6082762.53029822</v>
      </c>
      <c r="F89" s="327">
        <v>15275252.316519465</v>
      </c>
      <c r="G89" s="327">
        <v>6506407.0986477118</v>
      </c>
      <c r="H89" s="327">
        <v>10000000</v>
      </c>
      <c r="I89" s="327">
        <v>20816659.994661327</v>
      </c>
      <c r="J89" s="327">
        <v>20000000</v>
      </c>
      <c r="K89" s="328">
        <v>26457513.110645905</v>
      </c>
      <c r="L89" s="41"/>
      <c r="M89" s="41"/>
    </row>
    <row r="90" spans="1:13" x14ac:dyDescent="0.2">
      <c r="A90" s="237"/>
      <c r="B90" s="89" t="s">
        <v>72</v>
      </c>
      <c r="C90" s="327">
        <v>1527525.2316519502</v>
      </c>
      <c r="D90" s="327">
        <v>2000000</v>
      </c>
      <c r="E90" s="327">
        <v>2516611.4784235833</v>
      </c>
      <c r="F90" s="327">
        <v>25166114.784235831</v>
      </c>
      <c r="G90" s="327">
        <v>7094598.8845975874</v>
      </c>
      <c r="H90" s="327">
        <v>5773502.6918962579</v>
      </c>
      <c r="I90" s="327">
        <v>5000000</v>
      </c>
      <c r="J90" s="327">
        <v>12897028.081435401</v>
      </c>
      <c r="K90" s="328">
        <v>6110100.9266077867</v>
      </c>
      <c r="L90" s="41"/>
      <c r="M90" s="41"/>
    </row>
    <row r="91" spans="1:13" ht="17" thickBot="1" x14ac:dyDescent="0.25">
      <c r="A91" s="240"/>
      <c r="B91" s="89" t="s">
        <v>79</v>
      </c>
      <c r="C91" s="327">
        <v>2081665.9994661352</v>
      </c>
      <c r="D91" s="327">
        <v>577350.26918962575</v>
      </c>
      <c r="E91" s="327">
        <v>16165807.537309481</v>
      </c>
      <c r="F91" s="327">
        <v>11547005.383792516</v>
      </c>
      <c r="G91" s="327">
        <v>12096831.541082704</v>
      </c>
      <c r="H91" s="327">
        <v>25166114.784235831</v>
      </c>
      <c r="I91" s="327">
        <v>15275252.316519467</v>
      </c>
      <c r="J91" s="327">
        <v>26457513.110645905</v>
      </c>
      <c r="K91" s="328">
        <v>41968241.961432375</v>
      </c>
      <c r="L91" s="41"/>
      <c r="M91" s="41"/>
    </row>
    <row r="92" spans="1:13" ht="17" thickBot="1" x14ac:dyDescent="0.25">
      <c r="A92" s="92" t="s">
        <v>29</v>
      </c>
      <c r="B92" s="92"/>
      <c r="C92" s="93">
        <v>0</v>
      </c>
      <c r="D92" s="93">
        <v>1</v>
      </c>
      <c r="E92" s="93">
        <v>2</v>
      </c>
      <c r="F92" s="93">
        <v>3</v>
      </c>
      <c r="G92" s="93">
        <v>4</v>
      </c>
      <c r="H92" s="93">
        <v>5</v>
      </c>
      <c r="I92" s="93">
        <v>6</v>
      </c>
      <c r="J92" s="93">
        <v>7</v>
      </c>
      <c r="K92" s="94">
        <v>8</v>
      </c>
      <c r="L92" s="41"/>
      <c r="M92" s="41"/>
    </row>
    <row r="93" spans="1:13" x14ac:dyDescent="0.2">
      <c r="A93" s="237" t="s">
        <v>75</v>
      </c>
      <c r="B93" s="89" t="s">
        <v>74</v>
      </c>
      <c r="C93" s="327">
        <v>115470.05383792515</v>
      </c>
      <c r="D93" s="327">
        <v>416333.1998932265</v>
      </c>
      <c r="E93" s="327">
        <v>2516611.4784235833</v>
      </c>
      <c r="F93" s="327">
        <v>2516611.4784235833</v>
      </c>
      <c r="G93" s="327">
        <v>11547005.383792516</v>
      </c>
      <c r="H93" s="327">
        <v>11547005.383792516</v>
      </c>
      <c r="I93" s="327">
        <v>10000000</v>
      </c>
      <c r="J93" s="327">
        <v>2516611.4784235833</v>
      </c>
      <c r="K93" s="328">
        <v>5033222.9568471666</v>
      </c>
      <c r="L93" s="41"/>
      <c r="M93" s="41"/>
    </row>
    <row r="94" spans="1:13" x14ac:dyDescent="0.2">
      <c r="A94" s="237"/>
      <c r="B94" s="89" t="s">
        <v>80</v>
      </c>
      <c r="C94" s="327">
        <v>100000</v>
      </c>
      <c r="D94" s="327">
        <v>600000</v>
      </c>
      <c r="E94" s="327">
        <v>1000000</v>
      </c>
      <c r="F94" s="327">
        <v>2516611.4784235833</v>
      </c>
      <c r="G94" s="327">
        <v>5291502.6221291814</v>
      </c>
      <c r="H94" s="327">
        <v>15275252.316519465</v>
      </c>
      <c r="I94" s="327">
        <v>10000000</v>
      </c>
      <c r="J94" s="327">
        <v>25794056.162870817</v>
      </c>
      <c r="K94" s="328">
        <v>4041451.88432738</v>
      </c>
      <c r="L94" s="41"/>
      <c r="M94" s="41"/>
    </row>
    <row r="95" spans="1:13" x14ac:dyDescent="0.2">
      <c r="A95" s="237"/>
      <c r="B95" s="89" t="s">
        <v>78</v>
      </c>
      <c r="C95" s="327">
        <v>152752.52316519467</v>
      </c>
      <c r="D95" s="327">
        <v>1311487.7048604002</v>
      </c>
      <c r="E95" s="327">
        <v>1527525.2316519467</v>
      </c>
      <c r="F95" s="327">
        <v>1154700.5383792515</v>
      </c>
      <c r="G95" s="327">
        <v>2516611.4784235833</v>
      </c>
      <c r="H95" s="327">
        <v>1527525.2316519467</v>
      </c>
      <c r="I95" s="327">
        <v>5507570.5472861025</v>
      </c>
      <c r="J95" s="327">
        <v>3785938.8972001821</v>
      </c>
      <c r="K95" s="328">
        <v>577350.26918962575</v>
      </c>
      <c r="L95" s="41"/>
      <c r="M95" s="41"/>
    </row>
    <row r="96" spans="1:13" x14ac:dyDescent="0.2">
      <c r="A96" s="237"/>
      <c r="B96" s="89" t="s">
        <v>77</v>
      </c>
      <c r="C96" s="327">
        <v>1527525.2316519502</v>
      </c>
      <c r="D96" s="327">
        <v>2081665.9994661352</v>
      </c>
      <c r="E96" s="327">
        <v>2516611.4784235833</v>
      </c>
      <c r="F96" s="327">
        <v>2000000</v>
      </c>
      <c r="G96" s="327">
        <v>2081665.9994661326</v>
      </c>
      <c r="H96" s="327">
        <v>6082762.53029822</v>
      </c>
      <c r="I96" s="327">
        <v>2516611.4784235833</v>
      </c>
      <c r="J96" s="327">
        <v>1527525.2316519467</v>
      </c>
      <c r="K96" s="328">
        <v>2516611.4784235833</v>
      </c>
      <c r="L96" s="41"/>
      <c r="M96" s="41"/>
    </row>
    <row r="97" spans="1:13" x14ac:dyDescent="0.2">
      <c r="A97" s="237"/>
      <c r="B97" s="89" t="s">
        <v>76</v>
      </c>
      <c r="C97" s="327">
        <v>1000000</v>
      </c>
      <c r="D97" s="327">
        <v>850490.0548115382</v>
      </c>
      <c r="E97" s="327">
        <v>1040832.9997330663</v>
      </c>
      <c r="F97" s="327">
        <v>2000000</v>
      </c>
      <c r="G97" s="327">
        <v>1527525.2316519467</v>
      </c>
      <c r="H97" s="327">
        <v>1527525.2316519467</v>
      </c>
      <c r="I97" s="327">
        <v>3055050.4633038933</v>
      </c>
      <c r="J97" s="327">
        <v>1527525.2316519467</v>
      </c>
      <c r="K97" s="328">
        <v>3214550.2536643185</v>
      </c>
      <c r="L97" s="41"/>
      <c r="M97" s="41"/>
    </row>
    <row r="98" spans="1:13" x14ac:dyDescent="0.2">
      <c r="A98" s="237"/>
      <c r="B98" s="89" t="s">
        <v>73</v>
      </c>
      <c r="C98" s="327">
        <v>577350.26918962575</v>
      </c>
      <c r="D98" s="327">
        <v>737111.47958319937</v>
      </c>
      <c r="E98" s="327">
        <v>2081665.9994661328</v>
      </c>
      <c r="F98" s="327">
        <v>4163331.9989322657</v>
      </c>
      <c r="G98" s="327">
        <v>12503332.889007367</v>
      </c>
      <c r="H98" s="327">
        <v>10000000</v>
      </c>
      <c r="I98" s="327">
        <v>12583057.392117916</v>
      </c>
      <c r="J98" s="327">
        <v>6658328.1184793934</v>
      </c>
      <c r="K98" s="328">
        <v>4163331.9989322652</v>
      </c>
      <c r="L98" s="41"/>
      <c r="M98" s="41"/>
    </row>
    <row r="99" spans="1:13" x14ac:dyDescent="0.2">
      <c r="A99" s="237"/>
      <c r="B99" s="89" t="s">
        <v>72</v>
      </c>
      <c r="C99" s="327">
        <v>1000000</v>
      </c>
      <c r="D99" s="327">
        <v>1527525.2316519467</v>
      </c>
      <c r="E99" s="327">
        <v>3214550.2536643185</v>
      </c>
      <c r="F99" s="327">
        <v>3000000</v>
      </c>
      <c r="G99" s="327">
        <v>984885.78017961048</v>
      </c>
      <c r="H99" s="327">
        <v>15275252.316519465</v>
      </c>
      <c r="I99" s="327">
        <v>15275252.316519422</v>
      </c>
      <c r="J99" s="327">
        <v>6429100.507328636</v>
      </c>
      <c r="K99" s="328">
        <v>20816659.994661327</v>
      </c>
      <c r="L99" s="41"/>
      <c r="M99" s="41"/>
    </row>
    <row r="100" spans="1:13" ht="17" thickBot="1" x14ac:dyDescent="0.25">
      <c r="A100" s="240"/>
      <c r="B100" s="90" t="s">
        <v>79</v>
      </c>
      <c r="C100" s="329">
        <v>2000000</v>
      </c>
      <c r="D100" s="329">
        <v>1154700.5383792515</v>
      </c>
      <c r="E100" s="329">
        <v>2081665.9994661326</v>
      </c>
      <c r="F100" s="329">
        <v>7637626.1582597326</v>
      </c>
      <c r="G100" s="329">
        <v>5000000</v>
      </c>
      <c r="H100" s="329">
        <v>3214550.2536643185</v>
      </c>
      <c r="I100" s="329">
        <v>10000000</v>
      </c>
      <c r="J100" s="329">
        <v>5859465.2770823147</v>
      </c>
      <c r="K100" s="330">
        <v>6658328.1184793925</v>
      </c>
      <c r="L100" s="41"/>
      <c r="M100" s="41"/>
    </row>
    <row r="101" spans="1:13" x14ac:dyDescent="0.2">
      <c r="A101" s="83"/>
      <c r="C101" s="41"/>
      <c r="D101" s="41"/>
      <c r="E101" s="41"/>
      <c r="F101" s="41"/>
      <c r="G101" s="41"/>
      <c r="H101" s="41"/>
      <c r="I101" s="41"/>
      <c r="J101" s="41"/>
      <c r="K101" s="41"/>
      <c r="L101" s="41"/>
      <c r="M101" s="41"/>
    </row>
  </sheetData>
  <mergeCells count="42">
    <mergeCell ref="D53:D55"/>
    <mergeCell ref="A59:K60"/>
    <mergeCell ref="A81:K82"/>
    <mergeCell ref="A84:A91"/>
    <mergeCell ref="C26:C28"/>
    <mergeCell ref="D26:D28"/>
    <mergeCell ref="C29:C31"/>
    <mergeCell ref="D29:D31"/>
    <mergeCell ref="C50:C52"/>
    <mergeCell ref="D50:D52"/>
    <mergeCell ref="D44:D46"/>
    <mergeCell ref="A93:A100"/>
    <mergeCell ref="B32:B55"/>
    <mergeCell ref="C32:C34"/>
    <mergeCell ref="D32:D34"/>
    <mergeCell ref="C35:C37"/>
    <mergeCell ref="D35:D37"/>
    <mergeCell ref="C38:C40"/>
    <mergeCell ref="D38:D40"/>
    <mergeCell ref="C41:C43"/>
    <mergeCell ref="D41:D43"/>
    <mergeCell ref="C44:C46"/>
    <mergeCell ref="C53:C55"/>
    <mergeCell ref="A62:A69"/>
    <mergeCell ref="A71:A78"/>
    <mergeCell ref="C47:C49"/>
    <mergeCell ref="D47:D49"/>
    <mergeCell ref="E3:M5"/>
    <mergeCell ref="E6:M6"/>
    <mergeCell ref="B8:B31"/>
    <mergeCell ref="C8:C10"/>
    <mergeCell ref="D8:D10"/>
    <mergeCell ref="C11:C13"/>
    <mergeCell ref="D11:D13"/>
    <mergeCell ref="C14:C16"/>
    <mergeCell ref="D14:D16"/>
    <mergeCell ref="C17:C19"/>
    <mergeCell ref="D17:D19"/>
    <mergeCell ref="C23:C25"/>
    <mergeCell ref="D23:D25"/>
    <mergeCell ref="C20:C22"/>
    <mergeCell ref="D20:D22"/>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90C300-1F74-EB47-BDFA-7205F09EEF2E}">
  <dimension ref="A4:AH82"/>
  <sheetViews>
    <sheetView topLeftCell="A19" zoomScale="61" zoomScaleNormal="132" workbookViewId="0">
      <selection activeCell="AM81" sqref="AM81"/>
    </sheetView>
  </sheetViews>
  <sheetFormatPr baseColWidth="10" defaultRowHeight="16" x14ac:dyDescent="0.2"/>
  <sheetData>
    <row r="4" spans="2:34" ht="17" thickBot="1" x14ac:dyDescent="0.25"/>
    <row r="5" spans="2:34" x14ac:dyDescent="0.2">
      <c r="B5" s="128"/>
      <c r="C5" s="77"/>
      <c r="D5" s="311" t="s">
        <v>107</v>
      </c>
      <c r="E5" s="311"/>
      <c r="F5" s="311"/>
      <c r="G5" s="311"/>
      <c r="H5" s="311"/>
      <c r="I5" s="311"/>
      <c r="J5" s="311"/>
      <c r="K5" s="311"/>
      <c r="L5" s="311"/>
      <c r="M5" s="311"/>
      <c r="N5" s="311"/>
      <c r="O5" s="311"/>
      <c r="P5" s="77"/>
      <c r="Q5" s="77"/>
      <c r="R5" s="77"/>
      <c r="S5" s="77"/>
      <c r="T5" s="77"/>
      <c r="U5" s="129"/>
    </row>
    <row r="6" spans="2:34" x14ac:dyDescent="0.2">
      <c r="B6" s="89"/>
      <c r="D6" s="285"/>
      <c r="E6" s="285"/>
      <c r="F6" s="285"/>
      <c r="G6" s="285"/>
      <c r="H6" s="285"/>
      <c r="I6" s="285"/>
      <c r="J6" s="285"/>
      <c r="K6" s="285"/>
      <c r="L6" s="285"/>
      <c r="M6" s="285"/>
      <c r="N6" s="285"/>
      <c r="O6" s="285"/>
      <c r="U6" s="78"/>
    </row>
    <row r="7" spans="2:34" x14ac:dyDescent="0.2">
      <c r="B7" s="89"/>
      <c r="D7" s="285"/>
      <c r="E7" s="285"/>
      <c r="F7" s="285"/>
      <c r="G7" s="285"/>
      <c r="H7" s="285"/>
      <c r="I7" s="285"/>
      <c r="J7" s="285"/>
      <c r="K7" s="285"/>
      <c r="L7" s="285"/>
      <c r="M7" s="285"/>
      <c r="N7" s="285"/>
      <c r="O7" s="285"/>
      <c r="U7" s="78"/>
    </row>
    <row r="8" spans="2:34" x14ac:dyDescent="0.2">
      <c r="B8" s="89"/>
      <c r="E8" s="285" t="s">
        <v>29</v>
      </c>
      <c r="F8" s="285"/>
      <c r="G8" s="285"/>
      <c r="H8" s="285"/>
      <c r="I8" s="285"/>
      <c r="J8" s="285"/>
      <c r="K8" s="285"/>
      <c r="L8" s="285"/>
      <c r="M8" s="285"/>
      <c r="N8" s="285"/>
      <c r="O8" s="285"/>
      <c r="U8" s="78"/>
      <c r="X8" s="285"/>
      <c r="Y8" s="285"/>
      <c r="Z8" s="285"/>
      <c r="AA8" s="285"/>
      <c r="AB8" s="285"/>
      <c r="AC8" s="285"/>
      <c r="AD8" s="285"/>
      <c r="AE8" s="285"/>
      <c r="AF8" s="285"/>
      <c r="AG8" s="285"/>
      <c r="AH8" s="285"/>
    </row>
    <row r="9" spans="2:34" x14ac:dyDescent="0.2">
      <c r="B9" s="89" t="s">
        <v>54</v>
      </c>
      <c r="D9" t="s">
        <v>98</v>
      </c>
      <c r="E9">
        <v>0</v>
      </c>
      <c r="F9">
        <v>1</v>
      </c>
      <c r="G9">
        <v>2</v>
      </c>
      <c r="H9">
        <v>3</v>
      </c>
      <c r="I9">
        <v>4</v>
      </c>
      <c r="J9">
        <v>5</v>
      </c>
      <c r="K9">
        <v>6</v>
      </c>
      <c r="L9">
        <v>7</v>
      </c>
      <c r="M9">
        <v>8</v>
      </c>
      <c r="N9">
        <v>9</v>
      </c>
      <c r="O9">
        <v>10</v>
      </c>
      <c r="P9">
        <v>11</v>
      </c>
      <c r="Q9">
        <v>12</v>
      </c>
      <c r="R9">
        <v>13</v>
      </c>
      <c r="S9">
        <v>14</v>
      </c>
      <c r="T9">
        <v>15</v>
      </c>
      <c r="U9" s="78">
        <v>16</v>
      </c>
    </row>
    <row r="10" spans="2:34" x14ac:dyDescent="0.2">
      <c r="B10" s="309">
        <v>1</v>
      </c>
      <c r="D10">
        <v>1</v>
      </c>
      <c r="E10" s="1">
        <v>493.19</v>
      </c>
      <c r="F10" s="1">
        <v>496.17</v>
      </c>
      <c r="G10" s="1">
        <v>493.19</v>
      </c>
      <c r="H10" s="1">
        <v>491.7</v>
      </c>
      <c r="I10" s="1">
        <v>476.8</v>
      </c>
      <c r="J10" s="1">
        <v>402.3</v>
      </c>
      <c r="K10" s="1">
        <v>312.89999999999998</v>
      </c>
      <c r="L10" s="1">
        <v>126.65</v>
      </c>
      <c r="M10" s="1">
        <v>74.5</v>
      </c>
      <c r="N10" s="1">
        <v>64.069999999999993</v>
      </c>
      <c r="O10" s="1">
        <v>47.68</v>
      </c>
      <c r="P10" s="1">
        <v>38.74</v>
      </c>
      <c r="Q10" s="1">
        <v>28.31</v>
      </c>
      <c r="R10" s="1">
        <v>25.33</v>
      </c>
      <c r="S10" s="1">
        <v>22.35</v>
      </c>
      <c r="T10" s="1">
        <v>20.86</v>
      </c>
      <c r="U10" s="5">
        <v>23.84</v>
      </c>
    </row>
    <row r="11" spans="2:34" x14ac:dyDescent="0.2">
      <c r="B11" s="309"/>
      <c r="D11">
        <v>2</v>
      </c>
      <c r="E11" s="1">
        <v>491.7</v>
      </c>
      <c r="F11" s="1">
        <v>493.19</v>
      </c>
      <c r="G11" s="1">
        <v>494.68</v>
      </c>
      <c r="H11" s="1">
        <v>494.68</v>
      </c>
      <c r="I11" s="1">
        <v>488.71999999999997</v>
      </c>
      <c r="J11" s="1">
        <v>394.85</v>
      </c>
      <c r="K11" s="1">
        <v>327.8</v>
      </c>
      <c r="L11" s="1">
        <v>132.60999999999999</v>
      </c>
      <c r="M11" s="1">
        <v>86.42</v>
      </c>
      <c r="N11" s="1">
        <v>58.11</v>
      </c>
      <c r="O11" s="1">
        <v>58.11</v>
      </c>
      <c r="P11" s="1">
        <v>31.29</v>
      </c>
      <c r="Q11" s="1">
        <v>25.33</v>
      </c>
      <c r="R11" s="1">
        <v>22.35</v>
      </c>
      <c r="S11" s="1">
        <v>23.84</v>
      </c>
      <c r="T11" s="1">
        <v>16.39</v>
      </c>
      <c r="U11" s="5">
        <v>20.86</v>
      </c>
    </row>
    <row r="12" spans="2:34" x14ac:dyDescent="0.2">
      <c r="B12" s="309"/>
      <c r="D12">
        <v>3</v>
      </c>
      <c r="E12" s="1">
        <v>497.66</v>
      </c>
      <c r="F12" s="1">
        <v>515.54</v>
      </c>
      <c r="G12" s="1">
        <v>481.27</v>
      </c>
      <c r="H12" s="1">
        <v>491.7</v>
      </c>
      <c r="I12" s="1">
        <v>484.25</v>
      </c>
      <c r="J12" s="1">
        <v>421.67</v>
      </c>
      <c r="K12" s="1">
        <v>332.27</v>
      </c>
      <c r="L12" s="1">
        <v>111.75</v>
      </c>
      <c r="M12" s="1">
        <v>73.010000000000005</v>
      </c>
      <c r="N12" s="1">
        <v>61.089999999999996</v>
      </c>
      <c r="O12" s="1">
        <v>32.78</v>
      </c>
      <c r="P12" s="1">
        <v>41.72</v>
      </c>
      <c r="Q12" s="1">
        <v>22.35</v>
      </c>
      <c r="R12" s="1">
        <v>16.39</v>
      </c>
      <c r="S12" s="1">
        <v>17.88</v>
      </c>
      <c r="T12" s="1">
        <v>20.86</v>
      </c>
      <c r="U12" s="5">
        <v>22.35</v>
      </c>
    </row>
    <row r="13" spans="2:34" x14ac:dyDescent="0.2">
      <c r="B13" s="309">
        <v>2</v>
      </c>
      <c r="D13">
        <v>1</v>
      </c>
      <c r="E13" s="1">
        <v>834.4</v>
      </c>
      <c r="F13" s="1">
        <v>829.93</v>
      </c>
      <c r="G13" s="1">
        <v>819.5</v>
      </c>
      <c r="H13" s="1">
        <v>813.54</v>
      </c>
      <c r="I13" s="1">
        <v>768.84</v>
      </c>
      <c r="J13" s="1">
        <v>745</v>
      </c>
      <c r="K13" s="1">
        <v>616.86</v>
      </c>
      <c r="L13" s="1">
        <v>494.68</v>
      </c>
      <c r="M13" s="1">
        <v>444.02</v>
      </c>
      <c r="N13" s="1">
        <v>417.2</v>
      </c>
      <c r="O13" s="1">
        <v>417.2</v>
      </c>
      <c r="P13" s="1">
        <v>441.04</v>
      </c>
      <c r="Q13" s="1">
        <v>417.2</v>
      </c>
      <c r="R13" s="1">
        <v>417.2</v>
      </c>
      <c r="S13" s="1">
        <v>414.21999999999997</v>
      </c>
      <c r="T13" s="1">
        <v>409.75</v>
      </c>
      <c r="U13" s="5">
        <v>421.67</v>
      </c>
    </row>
    <row r="14" spans="2:34" x14ac:dyDescent="0.2">
      <c r="B14" s="309"/>
      <c r="D14">
        <v>2</v>
      </c>
      <c r="E14" s="1">
        <v>840.36</v>
      </c>
      <c r="F14" s="1">
        <v>864.2</v>
      </c>
      <c r="G14" s="1">
        <v>816.52</v>
      </c>
      <c r="H14" s="1">
        <v>818.01</v>
      </c>
      <c r="I14" s="1">
        <v>770.33</v>
      </c>
      <c r="J14" s="1">
        <v>756.92</v>
      </c>
      <c r="K14" s="1">
        <v>634.74</v>
      </c>
      <c r="L14" s="1">
        <v>508.09</v>
      </c>
      <c r="M14" s="1">
        <v>432.1</v>
      </c>
      <c r="N14" s="1">
        <v>402.3</v>
      </c>
      <c r="O14" s="1">
        <v>414.21999999999997</v>
      </c>
      <c r="P14" s="1">
        <v>414.21999999999997</v>
      </c>
      <c r="Q14" s="1">
        <v>414.21999999999997</v>
      </c>
      <c r="R14" s="1">
        <v>403.79</v>
      </c>
      <c r="S14" s="1">
        <v>400.81</v>
      </c>
      <c r="T14" s="1">
        <v>387.4</v>
      </c>
      <c r="U14" s="5">
        <v>418.69</v>
      </c>
    </row>
    <row r="15" spans="2:34" x14ac:dyDescent="0.2">
      <c r="B15" s="309"/>
      <c r="D15">
        <v>3</v>
      </c>
      <c r="E15" s="1">
        <v>837.38</v>
      </c>
      <c r="F15" s="1">
        <v>844.83</v>
      </c>
      <c r="G15" s="1">
        <v>818.01</v>
      </c>
      <c r="H15" s="1">
        <v>812.05</v>
      </c>
      <c r="I15" s="1">
        <v>761.39</v>
      </c>
      <c r="J15" s="1">
        <v>728.61</v>
      </c>
      <c r="K15" s="1">
        <v>627.29</v>
      </c>
      <c r="L15" s="1">
        <v>485.74</v>
      </c>
      <c r="M15" s="1">
        <v>426.14</v>
      </c>
      <c r="N15" s="1">
        <v>400.81</v>
      </c>
      <c r="O15" s="1">
        <v>408.26</v>
      </c>
      <c r="P15" s="1">
        <v>400.81</v>
      </c>
      <c r="Q15" s="1">
        <v>424.65</v>
      </c>
      <c r="R15" s="1">
        <v>402.3</v>
      </c>
      <c r="S15" s="1">
        <v>408.26</v>
      </c>
      <c r="T15" s="1">
        <v>388.89</v>
      </c>
      <c r="U15" s="5">
        <v>387.4</v>
      </c>
    </row>
    <row r="16" spans="2:34" x14ac:dyDescent="0.2">
      <c r="B16" s="309">
        <v>3</v>
      </c>
      <c r="D16">
        <v>1</v>
      </c>
      <c r="E16" s="1">
        <v>1117.5</v>
      </c>
      <c r="F16" s="1">
        <v>1117.5</v>
      </c>
      <c r="G16" s="1">
        <v>1117.5</v>
      </c>
      <c r="H16" s="1">
        <v>1118.99</v>
      </c>
      <c r="I16" s="1">
        <v>1117.5</v>
      </c>
      <c r="J16" s="1">
        <v>1102.5999999999999</v>
      </c>
      <c r="K16" s="1">
        <v>941.68</v>
      </c>
      <c r="L16" s="1">
        <v>902.93999999999994</v>
      </c>
      <c r="M16" s="1">
        <v>747.98</v>
      </c>
      <c r="N16" s="1">
        <v>704.77</v>
      </c>
      <c r="O16" s="1">
        <v>712.22</v>
      </c>
      <c r="P16" s="1">
        <v>700.3</v>
      </c>
      <c r="Q16" s="1">
        <v>700.3</v>
      </c>
      <c r="R16" s="1">
        <v>715.2</v>
      </c>
      <c r="S16" s="1">
        <v>700.3</v>
      </c>
      <c r="T16" s="1">
        <v>698.81</v>
      </c>
      <c r="U16" s="5">
        <v>698.81</v>
      </c>
    </row>
    <row r="17" spans="2:21" x14ac:dyDescent="0.2">
      <c r="B17" s="309"/>
      <c r="D17">
        <v>2</v>
      </c>
      <c r="E17" s="1">
        <v>1120.48</v>
      </c>
      <c r="F17" s="1">
        <v>1120.48</v>
      </c>
      <c r="G17" s="1">
        <v>1120.48</v>
      </c>
      <c r="H17" s="1">
        <v>1116.01</v>
      </c>
      <c r="I17" s="1">
        <v>1107.07</v>
      </c>
      <c r="J17" s="1">
        <v>1095.1500000000001</v>
      </c>
      <c r="K17" s="1">
        <v>990.85</v>
      </c>
      <c r="L17" s="1">
        <v>895.49</v>
      </c>
      <c r="M17" s="1">
        <v>759.9</v>
      </c>
      <c r="N17" s="1">
        <v>688.38</v>
      </c>
      <c r="O17" s="1">
        <v>670.5</v>
      </c>
      <c r="P17" s="1">
        <v>698.81</v>
      </c>
      <c r="Q17" s="1">
        <v>682.42</v>
      </c>
      <c r="R17" s="1">
        <v>703.28</v>
      </c>
      <c r="S17" s="1">
        <v>692.85</v>
      </c>
      <c r="T17" s="1">
        <v>703.28</v>
      </c>
      <c r="U17" s="5">
        <v>695.83</v>
      </c>
    </row>
    <row r="18" spans="2:21" x14ac:dyDescent="0.2">
      <c r="B18" s="309"/>
      <c r="D18">
        <v>3</v>
      </c>
      <c r="E18" s="1">
        <v>1117.5</v>
      </c>
      <c r="F18" s="1">
        <v>1114.52</v>
      </c>
      <c r="G18" s="1">
        <v>1130.9100000000001</v>
      </c>
      <c r="H18" s="1">
        <v>1110.05</v>
      </c>
      <c r="I18" s="1">
        <v>1113.03</v>
      </c>
      <c r="J18" s="1">
        <v>1101.1099999999999</v>
      </c>
      <c r="K18" s="1">
        <v>923.8</v>
      </c>
      <c r="L18" s="1">
        <v>923.8</v>
      </c>
      <c r="M18" s="1">
        <v>779.27</v>
      </c>
      <c r="N18" s="1">
        <v>701.79</v>
      </c>
      <c r="O18" s="1">
        <v>721.16</v>
      </c>
      <c r="P18" s="1">
        <v>701.79</v>
      </c>
      <c r="Q18" s="1">
        <v>688.38</v>
      </c>
      <c r="R18" s="1">
        <v>698.81</v>
      </c>
      <c r="S18" s="1">
        <v>719.67</v>
      </c>
      <c r="T18" s="1">
        <v>709.24</v>
      </c>
      <c r="U18" s="5">
        <v>698.81</v>
      </c>
    </row>
    <row r="19" spans="2:21" x14ac:dyDescent="0.2">
      <c r="B19" s="309">
        <v>4</v>
      </c>
      <c r="D19">
        <v>1</v>
      </c>
      <c r="E19" s="1">
        <v>491.7</v>
      </c>
      <c r="F19" s="1">
        <v>488.71999999999997</v>
      </c>
      <c r="G19" s="1">
        <v>461.9</v>
      </c>
      <c r="H19" s="1">
        <v>460.41</v>
      </c>
      <c r="I19" s="1">
        <v>433.59</v>
      </c>
      <c r="J19" s="1">
        <v>406.77</v>
      </c>
      <c r="K19" s="1">
        <v>298</v>
      </c>
      <c r="L19" s="1">
        <v>75.989999999999995</v>
      </c>
      <c r="M19" s="1">
        <v>50.66</v>
      </c>
      <c r="N19" s="1">
        <v>50.66</v>
      </c>
      <c r="O19" s="1">
        <v>22.35</v>
      </c>
      <c r="P19" s="1">
        <v>14.9</v>
      </c>
      <c r="Q19" s="1">
        <v>11.92</v>
      </c>
      <c r="R19" s="1">
        <v>16.39</v>
      </c>
      <c r="S19" s="1">
        <v>14.9</v>
      </c>
      <c r="T19" s="1">
        <v>14.9</v>
      </c>
      <c r="U19" s="5">
        <v>10.43</v>
      </c>
    </row>
    <row r="20" spans="2:21" x14ac:dyDescent="0.2">
      <c r="B20" s="309"/>
      <c r="D20">
        <v>2</v>
      </c>
      <c r="E20" s="1">
        <v>490.21</v>
      </c>
      <c r="F20" s="1">
        <v>485.74</v>
      </c>
      <c r="G20" s="1">
        <v>458.92</v>
      </c>
      <c r="H20" s="1">
        <v>461.9</v>
      </c>
      <c r="I20" s="1">
        <v>426.14</v>
      </c>
      <c r="J20" s="1">
        <v>415.71</v>
      </c>
      <c r="K20" s="1">
        <v>342.7</v>
      </c>
      <c r="L20" s="1">
        <v>105.79</v>
      </c>
      <c r="M20" s="1">
        <v>58.11</v>
      </c>
      <c r="N20" s="1">
        <v>58.11</v>
      </c>
      <c r="O20" s="1">
        <v>26.82</v>
      </c>
      <c r="P20" s="1">
        <v>13.41</v>
      </c>
      <c r="Q20" s="1">
        <v>5.96</v>
      </c>
      <c r="R20" s="1">
        <v>13.41</v>
      </c>
      <c r="S20" s="1">
        <v>11.92</v>
      </c>
      <c r="T20" s="1">
        <v>13.41</v>
      </c>
      <c r="U20" s="5">
        <v>8.94</v>
      </c>
    </row>
    <row r="21" spans="2:21" x14ac:dyDescent="0.2">
      <c r="B21" s="309"/>
      <c r="D21">
        <v>3</v>
      </c>
      <c r="E21" s="1">
        <v>494.68</v>
      </c>
      <c r="F21" s="1">
        <v>478.29</v>
      </c>
      <c r="G21" s="1">
        <v>470.84</v>
      </c>
      <c r="H21" s="1">
        <v>457.43</v>
      </c>
      <c r="I21" s="1">
        <v>439.55</v>
      </c>
      <c r="J21" s="1">
        <v>400.81</v>
      </c>
      <c r="K21" s="1">
        <v>333.76</v>
      </c>
      <c r="L21" s="1">
        <v>86.42</v>
      </c>
      <c r="M21" s="1">
        <v>62.58</v>
      </c>
      <c r="N21" s="1">
        <v>41.72</v>
      </c>
      <c r="O21" s="1">
        <v>11.92</v>
      </c>
      <c r="P21" s="1">
        <v>8.94</v>
      </c>
      <c r="Q21" s="1">
        <v>10.43</v>
      </c>
      <c r="R21" s="1">
        <v>10.43</v>
      </c>
      <c r="S21" s="1">
        <v>13.41</v>
      </c>
      <c r="T21" s="1">
        <v>10.43</v>
      </c>
      <c r="U21" s="5">
        <v>7.45</v>
      </c>
    </row>
    <row r="22" spans="2:21" x14ac:dyDescent="0.2">
      <c r="B22" s="309">
        <v>5</v>
      </c>
      <c r="D22">
        <v>1</v>
      </c>
      <c r="E22" s="1">
        <v>837.38</v>
      </c>
      <c r="F22" s="1">
        <v>828.43999999999994</v>
      </c>
      <c r="G22" s="1">
        <v>792.68</v>
      </c>
      <c r="H22" s="1">
        <v>761.39</v>
      </c>
      <c r="I22" s="1">
        <v>759.9</v>
      </c>
      <c r="J22" s="1">
        <v>674.97</v>
      </c>
      <c r="K22" s="1">
        <v>607.91999999999996</v>
      </c>
      <c r="L22" s="1">
        <v>417.2</v>
      </c>
      <c r="M22" s="1">
        <v>411.24</v>
      </c>
      <c r="N22" s="1">
        <v>388.89</v>
      </c>
      <c r="O22" s="1">
        <v>387.4</v>
      </c>
      <c r="P22" s="1">
        <v>375.48</v>
      </c>
      <c r="Q22" s="1">
        <v>368.03</v>
      </c>
      <c r="R22" s="1">
        <v>362.07</v>
      </c>
      <c r="S22" s="1">
        <v>359.09</v>
      </c>
      <c r="T22" s="1">
        <v>347.17</v>
      </c>
      <c r="U22" s="5">
        <v>357.6</v>
      </c>
    </row>
    <row r="23" spans="2:21" x14ac:dyDescent="0.2">
      <c r="B23" s="309"/>
      <c r="D23">
        <v>2</v>
      </c>
      <c r="E23" s="1">
        <v>840.36</v>
      </c>
      <c r="F23" s="1">
        <v>832.91</v>
      </c>
      <c r="G23" s="1">
        <v>782.25</v>
      </c>
      <c r="H23" s="1">
        <v>773.31</v>
      </c>
      <c r="I23" s="1">
        <v>762.88</v>
      </c>
      <c r="J23" s="1">
        <v>698.81</v>
      </c>
      <c r="K23" s="1">
        <v>597.49</v>
      </c>
      <c r="L23" s="1">
        <v>432.1</v>
      </c>
      <c r="M23" s="1">
        <v>399.32</v>
      </c>
      <c r="N23" s="1">
        <v>385.91</v>
      </c>
      <c r="O23" s="1">
        <v>373.99</v>
      </c>
      <c r="P23" s="1">
        <v>365.05</v>
      </c>
      <c r="Q23" s="1">
        <v>362.07</v>
      </c>
      <c r="R23" s="1">
        <v>354.62</v>
      </c>
      <c r="S23" s="1">
        <v>350.15</v>
      </c>
      <c r="T23" s="1">
        <v>329.29</v>
      </c>
      <c r="U23" s="5">
        <v>350.15</v>
      </c>
    </row>
    <row r="24" spans="2:21" x14ac:dyDescent="0.2">
      <c r="B24" s="309"/>
      <c r="D24">
        <v>3</v>
      </c>
      <c r="E24" s="1">
        <v>834.4</v>
      </c>
      <c r="F24" s="1">
        <v>843.34</v>
      </c>
      <c r="G24" s="1">
        <v>789.7</v>
      </c>
      <c r="H24" s="1">
        <v>755.43</v>
      </c>
      <c r="I24" s="1">
        <v>753.93999999999994</v>
      </c>
      <c r="J24" s="1">
        <v>663.05</v>
      </c>
      <c r="K24" s="1">
        <v>627.29</v>
      </c>
      <c r="L24" s="1">
        <v>473.82</v>
      </c>
      <c r="M24" s="1">
        <v>400.81</v>
      </c>
      <c r="N24" s="1">
        <v>394.85</v>
      </c>
      <c r="O24" s="1">
        <v>379.95</v>
      </c>
      <c r="P24" s="1">
        <v>372.5</v>
      </c>
      <c r="Q24" s="1">
        <v>371.01</v>
      </c>
      <c r="R24" s="1">
        <v>350.15</v>
      </c>
      <c r="S24" s="1">
        <v>362.07</v>
      </c>
      <c r="T24" s="1">
        <v>357.6</v>
      </c>
      <c r="U24" s="5">
        <v>365.05</v>
      </c>
    </row>
    <row r="25" spans="2:21" x14ac:dyDescent="0.2">
      <c r="B25" s="309">
        <v>6</v>
      </c>
      <c r="D25">
        <v>1</v>
      </c>
      <c r="E25" s="1">
        <v>1132.4000000000001</v>
      </c>
      <c r="F25" s="1">
        <v>1075.78</v>
      </c>
      <c r="G25" s="1">
        <v>1072.8</v>
      </c>
      <c r="H25" s="1">
        <v>1077.27</v>
      </c>
      <c r="I25" s="1">
        <v>1054.92</v>
      </c>
      <c r="J25" s="1">
        <v>1028.0999999999999</v>
      </c>
      <c r="K25" s="1">
        <v>886.55</v>
      </c>
      <c r="L25" s="1">
        <v>908.9</v>
      </c>
      <c r="M25" s="1">
        <v>888.04</v>
      </c>
      <c r="N25" s="1">
        <v>892.51</v>
      </c>
      <c r="O25" s="1">
        <v>886.55</v>
      </c>
      <c r="P25" s="1">
        <v>931.25</v>
      </c>
      <c r="Q25" s="1">
        <v>896.98</v>
      </c>
      <c r="R25" s="1">
        <v>901.45</v>
      </c>
      <c r="S25" s="1">
        <v>911.88</v>
      </c>
      <c r="T25" s="1">
        <v>914.86</v>
      </c>
      <c r="U25" s="5">
        <v>834.4</v>
      </c>
    </row>
    <row r="26" spans="2:21" x14ac:dyDescent="0.2">
      <c r="B26" s="309"/>
      <c r="D26">
        <v>2</v>
      </c>
      <c r="E26" s="1">
        <v>1136.8699999999999</v>
      </c>
      <c r="F26" s="1">
        <v>1080.25</v>
      </c>
      <c r="G26" s="1">
        <v>1071.31</v>
      </c>
      <c r="H26" s="1">
        <v>1080.25</v>
      </c>
      <c r="I26" s="1">
        <v>1044.49</v>
      </c>
      <c r="J26" s="1">
        <v>1004.26</v>
      </c>
      <c r="K26" s="1">
        <v>871.65</v>
      </c>
      <c r="L26" s="1">
        <v>858.24</v>
      </c>
      <c r="M26" s="1">
        <v>868.67</v>
      </c>
      <c r="N26" s="1">
        <v>865.68999999999994</v>
      </c>
      <c r="O26" s="1">
        <v>861.22</v>
      </c>
      <c r="P26" s="1">
        <v>883.57</v>
      </c>
      <c r="Q26" s="1">
        <v>938.7</v>
      </c>
      <c r="R26" s="1">
        <v>894</v>
      </c>
      <c r="S26" s="1">
        <v>894</v>
      </c>
      <c r="T26" s="1">
        <v>914.86</v>
      </c>
      <c r="U26" s="5">
        <v>864.2</v>
      </c>
    </row>
    <row r="27" spans="2:21" x14ac:dyDescent="0.2">
      <c r="B27" s="309"/>
      <c r="D27">
        <v>3</v>
      </c>
      <c r="E27" s="1">
        <v>1130.9100000000001</v>
      </c>
      <c r="F27" s="1">
        <v>1069.82</v>
      </c>
      <c r="G27" s="1">
        <v>1068.33</v>
      </c>
      <c r="H27" s="1">
        <v>1074.29</v>
      </c>
      <c r="I27" s="1">
        <v>1074.29</v>
      </c>
      <c r="J27" s="1">
        <v>1032.57</v>
      </c>
      <c r="K27" s="1">
        <v>880.59</v>
      </c>
      <c r="L27" s="1">
        <v>874.63</v>
      </c>
      <c r="M27" s="1">
        <v>865.68999999999994</v>
      </c>
      <c r="N27" s="1">
        <v>870.16</v>
      </c>
      <c r="O27" s="1">
        <v>876.12</v>
      </c>
      <c r="P27" s="1">
        <v>861.22</v>
      </c>
      <c r="Q27" s="1">
        <v>896.98</v>
      </c>
      <c r="R27" s="1">
        <v>913.37</v>
      </c>
      <c r="S27" s="1">
        <v>888.04</v>
      </c>
      <c r="T27" s="1">
        <v>877.61</v>
      </c>
      <c r="U27" s="5">
        <v>858.24</v>
      </c>
    </row>
    <row r="28" spans="2:21" x14ac:dyDescent="0.2">
      <c r="B28" s="309">
        <v>7</v>
      </c>
      <c r="D28">
        <v>1</v>
      </c>
      <c r="E28" s="1">
        <v>493.19</v>
      </c>
      <c r="F28" s="1">
        <v>478.29</v>
      </c>
      <c r="G28" s="1">
        <v>463.39</v>
      </c>
      <c r="H28" s="1">
        <v>452.96</v>
      </c>
      <c r="I28" s="1">
        <v>408.26</v>
      </c>
      <c r="J28" s="1">
        <v>318.86</v>
      </c>
      <c r="K28" s="1">
        <v>260.75</v>
      </c>
      <c r="L28" s="1">
        <v>74.5</v>
      </c>
      <c r="M28" s="1">
        <v>44.7</v>
      </c>
      <c r="N28" s="1">
        <v>34.270000000000003</v>
      </c>
      <c r="O28" s="1">
        <v>23.84</v>
      </c>
      <c r="P28" s="1">
        <v>19.37</v>
      </c>
      <c r="Q28" s="1">
        <v>11.92</v>
      </c>
      <c r="R28" s="1">
        <v>8.94</v>
      </c>
      <c r="S28" s="1">
        <v>8.94</v>
      </c>
      <c r="T28" s="1">
        <v>8.94</v>
      </c>
      <c r="U28" s="5">
        <v>17.88</v>
      </c>
    </row>
    <row r="29" spans="2:21" x14ac:dyDescent="0.2">
      <c r="B29" s="309"/>
      <c r="D29">
        <v>2</v>
      </c>
      <c r="E29" s="1">
        <v>491.7</v>
      </c>
      <c r="F29" s="1">
        <v>490.21</v>
      </c>
      <c r="G29" s="1">
        <v>461.9</v>
      </c>
      <c r="H29" s="1">
        <v>449.98</v>
      </c>
      <c r="I29" s="1">
        <v>403.79</v>
      </c>
      <c r="J29" s="1">
        <v>333.76</v>
      </c>
      <c r="K29" s="1">
        <v>266.70999999999998</v>
      </c>
      <c r="L29" s="1">
        <v>96.85</v>
      </c>
      <c r="M29" s="1">
        <v>41.72</v>
      </c>
      <c r="N29" s="1">
        <v>37.25</v>
      </c>
      <c r="O29" s="1">
        <v>20.86</v>
      </c>
      <c r="P29" s="1">
        <v>14.9</v>
      </c>
      <c r="Q29" s="1">
        <v>7.45</v>
      </c>
      <c r="R29" s="1">
        <v>5.96</v>
      </c>
      <c r="S29" s="1">
        <v>7.45</v>
      </c>
      <c r="T29" s="1">
        <v>5.96</v>
      </c>
      <c r="U29" s="5">
        <v>10.43</v>
      </c>
    </row>
    <row r="30" spans="2:21" x14ac:dyDescent="0.2">
      <c r="B30" s="309"/>
      <c r="D30">
        <v>3</v>
      </c>
      <c r="E30" s="1">
        <v>497.66</v>
      </c>
      <c r="F30" s="1">
        <v>475.31</v>
      </c>
      <c r="G30" s="1">
        <v>476.8</v>
      </c>
      <c r="H30" s="1">
        <v>460.41</v>
      </c>
      <c r="I30" s="1">
        <v>424.65</v>
      </c>
      <c r="J30" s="1">
        <v>342.7</v>
      </c>
      <c r="K30" s="1">
        <v>244.35999999999999</v>
      </c>
      <c r="L30" s="1">
        <v>83.44</v>
      </c>
      <c r="M30" s="1">
        <v>49.17</v>
      </c>
      <c r="N30" s="1">
        <v>28.31</v>
      </c>
      <c r="O30" s="1">
        <v>16.39</v>
      </c>
      <c r="P30" s="1">
        <v>19.37</v>
      </c>
      <c r="Q30" s="1">
        <v>8.94</v>
      </c>
      <c r="R30" s="1">
        <v>11.92</v>
      </c>
      <c r="S30" s="1">
        <v>10.43</v>
      </c>
      <c r="T30" s="1">
        <v>7.45</v>
      </c>
      <c r="U30" s="5">
        <v>7.45</v>
      </c>
    </row>
    <row r="31" spans="2:21" x14ac:dyDescent="0.2">
      <c r="B31" s="309">
        <v>8</v>
      </c>
      <c r="D31">
        <v>1</v>
      </c>
      <c r="E31" s="1">
        <v>834.4</v>
      </c>
      <c r="F31" s="1">
        <v>815.03</v>
      </c>
      <c r="G31" s="1">
        <v>815.03</v>
      </c>
      <c r="H31" s="1">
        <v>806.09</v>
      </c>
      <c r="I31" s="1">
        <v>710.73</v>
      </c>
      <c r="J31" s="1">
        <v>637.72</v>
      </c>
      <c r="K31" s="1">
        <v>564.71</v>
      </c>
      <c r="L31" s="1">
        <v>303.95999999999998</v>
      </c>
      <c r="M31" s="1">
        <v>293.52999999999997</v>
      </c>
      <c r="N31" s="1">
        <v>274.16000000000003</v>
      </c>
      <c r="O31" s="1">
        <v>268.2</v>
      </c>
      <c r="P31" s="1">
        <v>268.2</v>
      </c>
      <c r="Q31" s="1">
        <v>283.10000000000002</v>
      </c>
      <c r="R31" s="1">
        <v>296.51</v>
      </c>
      <c r="S31" s="1">
        <v>293.52999999999997</v>
      </c>
      <c r="T31" s="1">
        <v>290.55</v>
      </c>
      <c r="U31" s="5">
        <v>311.41000000000003</v>
      </c>
    </row>
    <row r="32" spans="2:21" x14ac:dyDescent="0.2">
      <c r="B32" s="309"/>
      <c r="D32">
        <v>2</v>
      </c>
      <c r="E32" s="1">
        <v>838.87</v>
      </c>
      <c r="F32" s="1">
        <v>813.54</v>
      </c>
      <c r="G32" s="1">
        <v>812.05</v>
      </c>
      <c r="H32" s="1">
        <v>815.03</v>
      </c>
      <c r="I32" s="1">
        <v>725.63</v>
      </c>
      <c r="J32" s="1">
        <v>622.82000000000005</v>
      </c>
      <c r="K32" s="1">
        <v>539.38</v>
      </c>
      <c r="L32" s="1">
        <v>299.49</v>
      </c>
      <c r="M32" s="1">
        <v>284.58999999999997</v>
      </c>
      <c r="N32" s="1">
        <v>260.75</v>
      </c>
      <c r="O32" s="1">
        <v>260.75</v>
      </c>
      <c r="P32" s="1">
        <v>260.75</v>
      </c>
      <c r="Q32" s="1">
        <v>274.16000000000003</v>
      </c>
      <c r="R32" s="1">
        <v>265.21999999999997</v>
      </c>
      <c r="S32" s="1">
        <v>274.16000000000003</v>
      </c>
      <c r="T32" s="1">
        <v>272.67</v>
      </c>
      <c r="U32" s="5">
        <v>274.16000000000003</v>
      </c>
    </row>
    <row r="33" spans="2:21" x14ac:dyDescent="0.2">
      <c r="B33" s="309"/>
      <c r="D33">
        <v>3</v>
      </c>
      <c r="E33" s="1">
        <v>831.42</v>
      </c>
      <c r="F33" s="1">
        <v>818.01</v>
      </c>
      <c r="G33" s="1">
        <v>806.09</v>
      </c>
      <c r="H33" s="1">
        <v>807.58</v>
      </c>
      <c r="I33" s="1">
        <v>682.42</v>
      </c>
      <c r="J33" s="1">
        <v>639.21</v>
      </c>
      <c r="K33" s="1">
        <v>557.26</v>
      </c>
      <c r="L33" s="1">
        <v>323.33</v>
      </c>
      <c r="M33" s="1">
        <v>290.55</v>
      </c>
      <c r="N33" s="1">
        <v>281.61</v>
      </c>
      <c r="O33" s="1">
        <v>272.67</v>
      </c>
      <c r="P33" s="1">
        <v>259.26</v>
      </c>
      <c r="Q33" s="1">
        <v>250.32</v>
      </c>
      <c r="R33" s="1">
        <v>266.70999999999998</v>
      </c>
      <c r="S33" s="1">
        <v>250.32</v>
      </c>
      <c r="T33" s="1">
        <v>253.3</v>
      </c>
      <c r="U33" s="5">
        <v>248.83</v>
      </c>
    </row>
    <row r="34" spans="2:21" x14ac:dyDescent="0.2">
      <c r="B34" s="309">
        <v>9</v>
      </c>
      <c r="D34">
        <v>1</v>
      </c>
      <c r="E34" s="1">
        <v>1120.48</v>
      </c>
      <c r="F34" s="1">
        <v>1117.5</v>
      </c>
      <c r="G34" s="1">
        <v>1123.46</v>
      </c>
      <c r="H34" s="1">
        <v>1084.72</v>
      </c>
      <c r="I34" s="1">
        <v>1041.51</v>
      </c>
      <c r="J34" s="1">
        <v>1028.0999999999999</v>
      </c>
      <c r="K34" s="1">
        <v>1043</v>
      </c>
      <c r="L34" s="1">
        <v>1043</v>
      </c>
      <c r="M34" s="1">
        <v>1043</v>
      </c>
      <c r="N34" s="1">
        <v>1028.0999999999999</v>
      </c>
      <c r="O34" s="1">
        <v>1013.2</v>
      </c>
      <c r="P34" s="1">
        <v>1013.2</v>
      </c>
      <c r="Q34" s="1">
        <v>1001.28</v>
      </c>
      <c r="R34" s="1">
        <v>998.3</v>
      </c>
      <c r="S34" s="1">
        <v>1004.26</v>
      </c>
      <c r="T34" s="1">
        <v>999.79</v>
      </c>
      <c r="U34" s="5">
        <v>959.56</v>
      </c>
    </row>
    <row r="35" spans="2:21" x14ac:dyDescent="0.2">
      <c r="B35" s="309"/>
      <c r="D35">
        <v>2</v>
      </c>
      <c r="E35" s="1">
        <v>1129.42</v>
      </c>
      <c r="F35" s="1">
        <v>1111.54</v>
      </c>
      <c r="G35" s="1">
        <v>1124.95</v>
      </c>
      <c r="H35" s="1">
        <v>1083.23</v>
      </c>
      <c r="I35" s="1">
        <v>1032.57</v>
      </c>
      <c r="J35" s="1">
        <v>1011.71</v>
      </c>
      <c r="K35" s="1">
        <v>1013.2</v>
      </c>
      <c r="L35" s="1">
        <v>1062.3699999999999</v>
      </c>
      <c r="M35" s="1">
        <v>1019.16</v>
      </c>
      <c r="N35" s="1">
        <v>1014.6899999999999</v>
      </c>
      <c r="O35" s="1">
        <v>987.87</v>
      </c>
      <c r="P35" s="1">
        <v>1002.77</v>
      </c>
      <c r="Q35" s="1">
        <v>1011.71</v>
      </c>
      <c r="R35" s="1">
        <v>980.42</v>
      </c>
      <c r="S35" s="1">
        <v>996.81</v>
      </c>
      <c r="T35" s="1">
        <v>992.34</v>
      </c>
      <c r="U35" s="5">
        <v>955.09</v>
      </c>
    </row>
    <row r="36" spans="2:21" x14ac:dyDescent="0.2">
      <c r="B36" s="309"/>
      <c r="D36">
        <v>3</v>
      </c>
      <c r="E36" s="1">
        <v>1121.97</v>
      </c>
      <c r="F36" s="1">
        <v>1110.05</v>
      </c>
      <c r="G36" s="1">
        <v>1116.01</v>
      </c>
      <c r="H36" s="1">
        <v>1077.27</v>
      </c>
      <c r="I36" s="1">
        <v>1013.2</v>
      </c>
      <c r="J36" s="1">
        <v>1019.16</v>
      </c>
      <c r="K36" s="1">
        <v>1032.57</v>
      </c>
      <c r="L36" s="1">
        <v>1022.14</v>
      </c>
      <c r="M36" s="1">
        <v>1048.96</v>
      </c>
      <c r="N36" s="1">
        <v>980.42</v>
      </c>
      <c r="O36" s="1">
        <v>999.79</v>
      </c>
      <c r="P36" s="1">
        <v>1007.24</v>
      </c>
      <c r="Q36" s="1">
        <v>987.87</v>
      </c>
      <c r="R36" s="1">
        <v>981.91</v>
      </c>
      <c r="S36" s="1">
        <v>968.5</v>
      </c>
      <c r="T36" s="1">
        <v>972.97</v>
      </c>
      <c r="U36" s="5">
        <v>968.5</v>
      </c>
    </row>
    <row r="37" spans="2:21" x14ac:dyDescent="0.2">
      <c r="B37" s="309">
        <v>10</v>
      </c>
      <c r="D37">
        <v>1</v>
      </c>
      <c r="E37" s="1">
        <v>488.71999999999997</v>
      </c>
      <c r="F37" s="1">
        <v>512.55999999999995</v>
      </c>
      <c r="G37" s="1">
        <v>476.8</v>
      </c>
      <c r="H37" s="1">
        <v>415.71</v>
      </c>
      <c r="I37" s="1">
        <v>354.62</v>
      </c>
      <c r="J37" s="1">
        <v>324.82</v>
      </c>
      <c r="K37" s="1">
        <v>213.07</v>
      </c>
      <c r="L37" s="1">
        <v>47.68</v>
      </c>
      <c r="M37" s="1">
        <v>29.8</v>
      </c>
      <c r="N37" s="1">
        <v>23.84</v>
      </c>
      <c r="O37" s="1">
        <v>10.43</v>
      </c>
      <c r="P37" s="1">
        <v>13.41</v>
      </c>
      <c r="Q37" s="1">
        <v>13.41</v>
      </c>
      <c r="R37" s="1">
        <v>13.41</v>
      </c>
      <c r="S37" s="1">
        <v>11.92</v>
      </c>
      <c r="T37" s="1">
        <v>11.92</v>
      </c>
      <c r="U37" s="5">
        <v>10.43</v>
      </c>
    </row>
    <row r="38" spans="2:21" x14ac:dyDescent="0.2">
      <c r="B38" s="309"/>
      <c r="D38">
        <v>2</v>
      </c>
      <c r="E38" s="1">
        <v>493.19</v>
      </c>
      <c r="F38" s="1">
        <v>515.54</v>
      </c>
      <c r="G38" s="1">
        <v>463.39</v>
      </c>
      <c r="H38" s="1">
        <v>406.77</v>
      </c>
      <c r="I38" s="1">
        <v>368.03</v>
      </c>
      <c r="J38" s="1">
        <v>335.25</v>
      </c>
      <c r="K38" s="1">
        <v>236.91</v>
      </c>
      <c r="L38" s="1">
        <v>53.64</v>
      </c>
      <c r="M38" s="1">
        <v>25.33</v>
      </c>
      <c r="N38" s="1">
        <v>16.39</v>
      </c>
      <c r="O38" s="1">
        <v>11.92</v>
      </c>
      <c r="P38" s="1">
        <v>8.94</v>
      </c>
      <c r="Q38" s="1">
        <v>7.45</v>
      </c>
      <c r="R38" s="1">
        <v>7.45</v>
      </c>
      <c r="S38" s="1">
        <v>8.94</v>
      </c>
      <c r="T38" s="1">
        <v>5.96</v>
      </c>
      <c r="U38" s="5">
        <v>7.45</v>
      </c>
    </row>
    <row r="39" spans="2:21" x14ac:dyDescent="0.2">
      <c r="B39" s="309"/>
      <c r="D39">
        <v>3</v>
      </c>
      <c r="E39" s="1">
        <v>487.23</v>
      </c>
      <c r="F39" s="1">
        <v>509.58</v>
      </c>
      <c r="G39" s="1">
        <v>469.35</v>
      </c>
      <c r="H39" s="1">
        <v>409.75</v>
      </c>
      <c r="I39" s="1">
        <v>329.29</v>
      </c>
      <c r="J39" s="1">
        <v>309.92</v>
      </c>
      <c r="K39" s="1">
        <v>211.58</v>
      </c>
      <c r="L39" s="1">
        <v>68.540000000000006</v>
      </c>
      <c r="M39" s="1">
        <v>28.31</v>
      </c>
      <c r="N39" s="1">
        <v>25.33</v>
      </c>
      <c r="O39" s="1">
        <v>5.96</v>
      </c>
      <c r="P39" s="1">
        <v>11.92</v>
      </c>
      <c r="Q39" s="1">
        <v>10.43</v>
      </c>
      <c r="R39" s="1">
        <v>11.92</v>
      </c>
      <c r="S39" s="1">
        <v>7.45</v>
      </c>
      <c r="T39" s="1">
        <v>7.45</v>
      </c>
      <c r="U39" s="5">
        <v>8.94</v>
      </c>
    </row>
    <row r="40" spans="2:21" x14ac:dyDescent="0.2">
      <c r="B40" s="309">
        <v>11</v>
      </c>
      <c r="D40">
        <v>1</v>
      </c>
      <c r="E40" s="1">
        <v>835.89</v>
      </c>
      <c r="F40" s="1">
        <v>812.05</v>
      </c>
      <c r="G40" s="1">
        <v>818.01</v>
      </c>
      <c r="H40" s="1">
        <v>788.21</v>
      </c>
      <c r="I40" s="1">
        <v>710.73</v>
      </c>
      <c r="J40" s="1">
        <v>700.3</v>
      </c>
      <c r="K40" s="1">
        <v>551.29999999999995</v>
      </c>
      <c r="L40" s="1">
        <v>405.28</v>
      </c>
      <c r="M40" s="1">
        <v>427.63</v>
      </c>
      <c r="N40" s="1">
        <v>418.69</v>
      </c>
      <c r="O40" s="1">
        <v>418.69</v>
      </c>
      <c r="P40" s="1">
        <v>417.2</v>
      </c>
      <c r="Q40" s="1">
        <v>402.3</v>
      </c>
      <c r="R40" s="1">
        <v>393.36</v>
      </c>
      <c r="S40" s="1">
        <v>387.4</v>
      </c>
      <c r="T40" s="1">
        <v>384.42</v>
      </c>
      <c r="U40" s="5">
        <v>521.5</v>
      </c>
    </row>
    <row r="41" spans="2:21" x14ac:dyDescent="0.2">
      <c r="B41" s="309"/>
      <c r="D41">
        <v>2</v>
      </c>
      <c r="E41" s="1">
        <v>840.36</v>
      </c>
      <c r="F41" s="1">
        <v>818.01</v>
      </c>
      <c r="G41" s="1">
        <v>804.6</v>
      </c>
      <c r="H41" s="1">
        <v>780.76</v>
      </c>
      <c r="I41" s="1">
        <v>683.91</v>
      </c>
      <c r="J41" s="1">
        <v>683.91</v>
      </c>
      <c r="K41" s="1">
        <v>572.16</v>
      </c>
      <c r="L41" s="1">
        <v>423.16</v>
      </c>
      <c r="M41" s="1">
        <v>403.79</v>
      </c>
      <c r="N41" s="1">
        <v>402.3</v>
      </c>
      <c r="O41" s="1">
        <v>409.75</v>
      </c>
      <c r="P41" s="1">
        <v>409.75</v>
      </c>
      <c r="Q41" s="1">
        <v>424.65</v>
      </c>
      <c r="R41" s="1">
        <v>399.32</v>
      </c>
      <c r="S41" s="1">
        <v>372.5</v>
      </c>
      <c r="T41" s="1">
        <v>373.99</v>
      </c>
      <c r="U41" s="5">
        <v>362.07</v>
      </c>
    </row>
    <row r="42" spans="2:21" x14ac:dyDescent="0.2">
      <c r="B42" s="309"/>
      <c r="D42">
        <v>3</v>
      </c>
      <c r="E42" s="1">
        <v>844.83</v>
      </c>
      <c r="F42" s="1">
        <v>809.07</v>
      </c>
      <c r="G42" s="1">
        <v>806.09</v>
      </c>
      <c r="H42" s="1">
        <v>779.27</v>
      </c>
      <c r="I42" s="1">
        <v>695.83</v>
      </c>
      <c r="J42" s="1">
        <v>712.22</v>
      </c>
      <c r="K42" s="1">
        <v>579.61</v>
      </c>
      <c r="L42" s="1">
        <v>423.16</v>
      </c>
      <c r="M42" s="1">
        <v>399.32</v>
      </c>
      <c r="N42" s="1">
        <v>382.93</v>
      </c>
      <c r="O42" s="1">
        <v>397.83</v>
      </c>
      <c r="P42" s="1">
        <v>424.65</v>
      </c>
      <c r="Q42" s="1">
        <v>423.16</v>
      </c>
      <c r="R42" s="1">
        <v>406.77</v>
      </c>
      <c r="S42" s="1">
        <v>371.01</v>
      </c>
      <c r="T42" s="1">
        <v>359.09</v>
      </c>
      <c r="U42" s="5">
        <v>357.6</v>
      </c>
    </row>
    <row r="43" spans="2:21" x14ac:dyDescent="0.2">
      <c r="B43" s="309">
        <v>12</v>
      </c>
      <c r="D43">
        <v>1</v>
      </c>
      <c r="E43" s="1">
        <v>1118.99</v>
      </c>
      <c r="F43" s="1">
        <v>1111.54</v>
      </c>
      <c r="G43" s="1">
        <v>1102.5999999999999</v>
      </c>
      <c r="H43" s="1">
        <v>1080.25</v>
      </c>
      <c r="I43" s="1">
        <v>1062.3699999999999</v>
      </c>
      <c r="J43" s="1">
        <v>1045.98</v>
      </c>
      <c r="K43" s="1">
        <v>1074.29</v>
      </c>
      <c r="L43" s="1">
        <v>1044.49</v>
      </c>
      <c r="M43" s="1">
        <v>1057.9000000000001</v>
      </c>
      <c r="N43" s="1">
        <v>1028.0999999999999</v>
      </c>
      <c r="O43" s="1">
        <v>1029.5899999999999</v>
      </c>
      <c r="P43" s="1">
        <v>1037.04</v>
      </c>
      <c r="Q43" s="1">
        <v>1028.0999999999999</v>
      </c>
      <c r="R43" s="1">
        <v>1026.6099999999999</v>
      </c>
      <c r="S43" s="1">
        <v>1023.63</v>
      </c>
      <c r="T43" s="1">
        <v>1014.6899999999999</v>
      </c>
      <c r="U43" s="5">
        <v>968.5</v>
      </c>
    </row>
    <row r="44" spans="2:21" x14ac:dyDescent="0.2">
      <c r="B44" s="309"/>
      <c r="D44">
        <v>2</v>
      </c>
      <c r="E44" s="1">
        <v>1117.5</v>
      </c>
      <c r="F44" s="1">
        <v>1114.52</v>
      </c>
      <c r="G44" s="1">
        <v>1102.5999999999999</v>
      </c>
      <c r="H44" s="1">
        <v>1086.21</v>
      </c>
      <c r="I44" s="1">
        <v>1057.9000000000001</v>
      </c>
      <c r="J44" s="1">
        <v>1034.06</v>
      </c>
      <c r="K44" s="1">
        <v>1057.9000000000001</v>
      </c>
      <c r="L44" s="1">
        <v>1026.6099999999999</v>
      </c>
      <c r="M44" s="1">
        <v>1050.45</v>
      </c>
      <c r="N44" s="1">
        <v>1005.75</v>
      </c>
      <c r="O44" s="1">
        <v>998.3</v>
      </c>
      <c r="P44" s="1">
        <v>1020.65</v>
      </c>
      <c r="Q44" s="1">
        <v>1014.6899999999999</v>
      </c>
      <c r="R44" s="1">
        <v>1004.26</v>
      </c>
      <c r="S44" s="1">
        <v>998.3</v>
      </c>
      <c r="T44" s="1">
        <v>1010.22</v>
      </c>
      <c r="U44" s="5">
        <v>989.36</v>
      </c>
    </row>
    <row r="45" spans="2:21" ht="17" thickBot="1" x14ac:dyDescent="0.25">
      <c r="B45" s="310"/>
      <c r="C45" s="80"/>
      <c r="D45" s="80">
        <v>3</v>
      </c>
      <c r="E45" s="8">
        <v>1108.56</v>
      </c>
      <c r="F45" s="8">
        <v>1113.03</v>
      </c>
      <c r="G45" s="8">
        <v>1099.6199999999999</v>
      </c>
      <c r="H45" s="8">
        <v>1077.27</v>
      </c>
      <c r="I45" s="8">
        <v>1077.27</v>
      </c>
      <c r="J45" s="8">
        <v>1056.4100000000001</v>
      </c>
      <c r="K45" s="8">
        <v>1072.8</v>
      </c>
      <c r="L45" s="8">
        <v>1062.3699999999999</v>
      </c>
      <c r="M45" s="8">
        <v>1032.57</v>
      </c>
      <c r="N45" s="8">
        <v>1032.57</v>
      </c>
      <c r="O45" s="8">
        <v>1005.75</v>
      </c>
      <c r="P45" s="8">
        <v>1011.71</v>
      </c>
      <c r="Q45" s="8">
        <v>1007.24</v>
      </c>
      <c r="R45" s="8">
        <v>992.34</v>
      </c>
      <c r="S45" s="8">
        <v>981.91</v>
      </c>
      <c r="T45" s="8">
        <v>986.38</v>
      </c>
      <c r="U45" s="175">
        <v>998.3</v>
      </c>
    </row>
    <row r="50" spans="1:20" ht="17" thickBot="1" x14ac:dyDescent="0.25"/>
    <row r="51" spans="1:20" x14ac:dyDescent="0.2">
      <c r="A51" s="267" t="s">
        <v>106</v>
      </c>
      <c r="B51" s="268"/>
      <c r="C51" s="268"/>
      <c r="D51" s="268"/>
      <c r="E51" s="268"/>
      <c r="F51" s="268"/>
      <c r="G51" s="268"/>
      <c r="H51" s="268"/>
      <c r="I51" s="268"/>
      <c r="J51" s="268"/>
      <c r="K51" s="268"/>
      <c r="L51" s="268"/>
      <c r="M51" s="268"/>
      <c r="N51" s="268"/>
      <c r="O51" s="268"/>
      <c r="P51" s="268"/>
      <c r="Q51" s="268"/>
      <c r="R51" s="268"/>
      <c r="S51" s="268"/>
      <c r="T51" s="269"/>
    </row>
    <row r="52" spans="1:20" x14ac:dyDescent="0.2">
      <c r="A52" s="89"/>
      <c r="T52" s="78"/>
    </row>
    <row r="53" spans="1:20" x14ac:dyDescent="0.2">
      <c r="A53" s="89"/>
      <c r="C53" t="s">
        <v>104</v>
      </c>
      <c r="D53">
        <v>0</v>
      </c>
      <c r="F53">
        <v>2</v>
      </c>
      <c r="H53">
        <v>4</v>
      </c>
      <c r="J53">
        <v>6</v>
      </c>
      <c r="L53">
        <v>8</v>
      </c>
      <c r="N53">
        <v>10</v>
      </c>
      <c r="P53">
        <v>12</v>
      </c>
      <c r="R53">
        <v>14</v>
      </c>
      <c r="T53" s="78">
        <v>16</v>
      </c>
    </row>
    <row r="54" spans="1:20" x14ac:dyDescent="0.2">
      <c r="A54" s="89">
        <v>1</v>
      </c>
      <c r="C54" s="1">
        <v>1000</v>
      </c>
      <c r="D54" s="2">
        <f>AVERAGE(E10:E12)</f>
        <v>494.18333333333334</v>
      </c>
      <c r="E54" s="2">
        <f t="shared" ref="E54:T54" si="0">AVERAGE(F10:F12)</f>
        <v>501.63333333333338</v>
      </c>
      <c r="F54" s="2">
        <f t="shared" si="0"/>
        <v>489.71333333333331</v>
      </c>
      <c r="G54" s="2">
        <f t="shared" si="0"/>
        <v>492.69333333333333</v>
      </c>
      <c r="H54" s="2">
        <f t="shared" si="0"/>
        <v>483.25666666666666</v>
      </c>
      <c r="I54" s="2">
        <f t="shared" si="0"/>
        <v>406.27333333333337</v>
      </c>
      <c r="J54" s="2">
        <f t="shared" si="0"/>
        <v>324.32333333333332</v>
      </c>
      <c r="K54" s="2">
        <f t="shared" si="0"/>
        <v>123.67</v>
      </c>
      <c r="L54" s="2">
        <f t="shared" si="0"/>
        <v>77.976666666666674</v>
      </c>
      <c r="M54" s="2">
        <f t="shared" si="0"/>
        <v>61.089999999999996</v>
      </c>
      <c r="N54" s="2">
        <f t="shared" si="0"/>
        <v>46.19</v>
      </c>
      <c r="O54" s="2">
        <f t="shared" si="0"/>
        <v>37.25</v>
      </c>
      <c r="P54" s="2">
        <f t="shared" si="0"/>
        <v>25.330000000000002</v>
      </c>
      <c r="Q54" s="2">
        <f t="shared" si="0"/>
        <v>21.356666666666666</v>
      </c>
      <c r="R54" s="2">
        <f t="shared" si="0"/>
        <v>21.356666666666666</v>
      </c>
      <c r="S54" s="2">
        <f t="shared" si="0"/>
        <v>19.37</v>
      </c>
      <c r="T54" s="6">
        <f t="shared" si="0"/>
        <v>22.350000000000005</v>
      </c>
    </row>
    <row r="55" spans="1:20" x14ac:dyDescent="0.2">
      <c r="A55" s="89">
        <v>2</v>
      </c>
      <c r="C55">
        <v>1000</v>
      </c>
      <c r="D55" s="2">
        <f t="shared" ref="D55:T55" si="1">AVERAGE(E13:E15)</f>
        <v>837.38</v>
      </c>
      <c r="E55" s="2">
        <f t="shared" si="1"/>
        <v>846.32</v>
      </c>
      <c r="F55" s="2">
        <f t="shared" si="1"/>
        <v>818.00999999999988</v>
      </c>
      <c r="G55" s="2">
        <f t="shared" si="1"/>
        <v>814.5333333333333</v>
      </c>
      <c r="H55" s="2">
        <f t="shared" si="1"/>
        <v>766.85333333333335</v>
      </c>
      <c r="I55" s="2">
        <f t="shared" si="1"/>
        <v>743.5100000000001</v>
      </c>
      <c r="J55" s="2">
        <f t="shared" si="1"/>
        <v>626.29666666666662</v>
      </c>
      <c r="K55" s="2">
        <f t="shared" si="1"/>
        <v>496.17</v>
      </c>
      <c r="L55" s="2">
        <f t="shared" si="1"/>
        <v>434.08666666666664</v>
      </c>
      <c r="M55" s="2">
        <f t="shared" si="1"/>
        <v>406.77</v>
      </c>
      <c r="N55" s="2">
        <f t="shared" si="1"/>
        <v>413.22666666666663</v>
      </c>
      <c r="O55" s="2">
        <f t="shared" si="1"/>
        <v>418.69</v>
      </c>
      <c r="P55" s="2">
        <f t="shared" si="1"/>
        <v>418.69</v>
      </c>
      <c r="Q55" s="2">
        <f t="shared" si="1"/>
        <v>407.76333333333332</v>
      </c>
      <c r="R55" s="2">
        <f t="shared" si="1"/>
        <v>407.76333333333332</v>
      </c>
      <c r="S55" s="2">
        <f t="shared" si="1"/>
        <v>395.34666666666664</v>
      </c>
      <c r="T55" s="6">
        <f t="shared" si="1"/>
        <v>409.25333333333333</v>
      </c>
    </row>
    <row r="56" spans="1:20" x14ac:dyDescent="0.2">
      <c r="A56" s="89">
        <v>3</v>
      </c>
      <c r="C56">
        <v>1000</v>
      </c>
      <c r="D56" s="2">
        <f t="shared" ref="D56:T56" si="2">AVERAGE(E16:E18)</f>
        <v>1118.4933333333333</v>
      </c>
      <c r="E56" s="2">
        <f t="shared" si="2"/>
        <v>1117.5</v>
      </c>
      <c r="F56" s="2">
        <f t="shared" si="2"/>
        <v>1122.9633333333334</v>
      </c>
      <c r="G56" s="2">
        <f t="shared" si="2"/>
        <v>1115.0166666666667</v>
      </c>
      <c r="H56" s="2">
        <f t="shared" si="2"/>
        <v>1112.5333333333331</v>
      </c>
      <c r="I56" s="2">
        <f t="shared" si="2"/>
        <v>1099.6199999999999</v>
      </c>
      <c r="J56" s="2">
        <f t="shared" si="2"/>
        <v>952.11</v>
      </c>
      <c r="K56" s="2">
        <f t="shared" si="2"/>
        <v>907.40999999999985</v>
      </c>
      <c r="L56" s="2">
        <f t="shared" si="2"/>
        <v>762.38333333333333</v>
      </c>
      <c r="M56" s="2">
        <f t="shared" si="2"/>
        <v>698.31333333333339</v>
      </c>
      <c r="N56" s="2">
        <f t="shared" si="2"/>
        <v>701.29333333333341</v>
      </c>
      <c r="O56" s="2">
        <f t="shared" si="2"/>
        <v>700.29999999999984</v>
      </c>
      <c r="P56" s="2">
        <f t="shared" si="2"/>
        <v>690.36666666666667</v>
      </c>
      <c r="Q56" s="2">
        <f t="shared" si="2"/>
        <v>705.76333333333332</v>
      </c>
      <c r="R56" s="2">
        <f t="shared" si="2"/>
        <v>704.27333333333343</v>
      </c>
      <c r="S56" s="2">
        <f t="shared" si="2"/>
        <v>703.77666666666664</v>
      </c>
      <c r="T56" s="6">
        <f t="shared" si="2"/>
        <v>697.81666666666661</v>
      </c>
    </row>
    <row r="57" spans="1:20" x14ac:dyDescent="0.2">
      <c r="A57" s="89">
        <v>4</v>
      </c>
      <c r="C57">
        <v>1500</v>
      </c>
      <c r="D57" s="2">
        <f t="shared" ref="D57:T57" si="3">AVERAGE(E19:E21)</f>
        <v>492.19666666666666</v>
      </c>
      <c r="E57" s="2">
        <f t="shared" si="3"/>
        <v>484.25</v>
      </c>
      <c r="F57" s="2">
        <f t="shared" si="3"/>
        <v>463.8866666666666</v>
      </c>
      <c r="G57" s="2">
        <f t="shared" si="3"/>
        <v>459.91333333333336</v>
      </c>
      <c r="H57" s="2">
        <f t="shared" si="3"/>
        <v>433.09333333333331</v>
      </c>
      <c r="I57" s="2">
        <f t="shared" si="3"/>
        <v>407.76333333333332</v>
      </c>
      <c r="J57" s="2">
        <f t="shared" si="3"/>
        <v>324.82</v>
      </c>
      <c r="K57" s="2">
        <f t="shared" si="3"/>
        <v>89.399999999999991</v>
      </c>
      <c r="L57" s="2">
        <f t="shared" si="3"/>
        <v>57.116666666666667</v>
      </c>
      <c r="M57" s="2">
        <f t="shared" si="3"/>
        <v>50.163333333333334</v>
      </c>
      <c r="N57" s="2">
        <f t="shared" si="3"/>
        <v>20.363333333333333</v>
      </c>
      <c r="O57" s="2">
        <f t="shared" si="3"/>
        <v>12.416666666666666</v>
      </c>
      <c r="P57" s="2">
        <f t="shared" si="3"/>
        <v>9.4366666666666656</v>
      </c>
      <c r="Q57" s="2">
        <f t="shared" si="3"/>
        <v>13.410000000000002</v>
      </c>
      <c r="R57" s="2">
        <f t="shared" si="3"/>
        <v>13.410000000000002</v>
      </c>
      <c r="S57" s="2">
        <f t="shared" si="3"/>
        <v>12.913333333333334</v>
      </c>
      <c r="T57" s="6">
        <f t="shared" si="3"/>
        <v>8.94</v>
      </c>
    </row>
    <row r="58" spans="1:20" x14ac:dyDescent="0.2">
      <c r="A58" s="89">
        <v>5</v>
      </c>
      <c r="C58">
        <v>1500</v>
      </c>
      <c r="D58" s="2">
        <f t="shared" ref="D58:T58" si="4">AVERAGE(E22:E24)</f>
        <v>837.38</v>
      </c>
      <c r="E58" s="2">
        <f t="shared" si="4"/>
        <v>834.89666666666665</v>
      </c>
      <c r="F58" s="2">
        <f t="shared" si="4"/>
        <v>788.21</v>
      </c>
      <c r="G58" s="2">
        <f t="shared" si="4"/>
        <v>763.37666666666655</v>
      </c>
      <c r="H58" s="2">
        <f t="shared" si="4"/>
        <v>758.90666666666664</v>
      </c>
      <c r="I58" s="2">
        <f t="shared" si="4"/>
        <v>678.94333333333327</v>
      </c>
      <c r="J58" s="2">
        <f t="shared" si="4"/>
        <v>610.9</v>
      </c>
      <c r="K58" s="2">
        <f t="shared" si="4"/>
        <v>441.03999999999996</v>
      </c>
      <c r="L58" s="2">
        <f t="shared" si="4"/>
        <v>403.78999999999996</v>
      </c>
      <c r="M58" s="2">
        <f t="shared" si="4"/>
        <v>389.88333333333338</v>
      </c>
      <c r="N58" s="2">
        <f t="shared" si="4"/>
        <v>380.44666666666666</v>
      </c>
      <c r="O58" s="2">
        <f t="shared" si="4"/>
        <v>371.01</v>
      </c>
      <c r="P58" s="2">
        <f t="shared" si="4"/>
        <v>367.03666666666663</v>
      </c>
      <c r="Q58" s="2">
        <f t="shared" si="4"/>
        <v>355.6133333333334</v>
      </c>
      <c r="R58" s="2">
        <f t="shared" si="4"/>
        <v>357.1033333333333</v>
      </c>
      <c r="S58" s="2">
        <f t="shared" si="4"/>
        <v>344.68666666666667</v>
      </c>
      <c r="T58" s="6">
        <f t="shared" si="4"/>
        <v>357.59999999999997</v>
      </c>
    </row>
    <row r="59" spans="1:20" x14ac:dyDescent="0.2">
      <c r="A59" s="89">
        <v>6</v>
      </c>
      <c r="C59">
        <v>1500</v>
      </c>
      <c r="D59" s="2">
        <f t="shared" ref="D59:T59" si="5">AVERAGE(E25:E27)</f>
        <v>1133.3933333333334</v>
      </c>
      <c r="E59" s="2">
        <f t="shared" si="5"/>
        <v>1075.2833333333331</v>
      </c>
      <c r="F59" s="2">
        <f t="shared" si="5"/>
        <v>1070.8133333333333</v>
      </c>
      <c r="G59" s="2">
        <f t="shared" si="5"/>
        <v>1077.27</v>
      </c>
      <c r="H59" s="2">
        <f t="shared" si="5"/>
        <v>1057.8999999999999</v>
      </c>
      <c r="I59" s="2">
        <f t="shared" si="5"/>
        <v>1021.6433333333333</v>
      </c>
      <c r="J59" s="2">
        <f t="shared" si="5"/>
        <v>879.59666666666669</v>
      </c>
      <c r="K59" s="2">
        <f t="shared" si="5"/>
        <v>880.59</v>
      </c>
      <c r="L59" s="2">
        <f t="shared" si="5"/>
        <v>874.13333333333333</v>
      </c>
      <c r="M59" s="2">
        <f t="shared" si="5"/>
        <v>876.11999999999989</v>
      </c>
      <c r="N59" s="2">
        <f t="shared" si="5"/>
        <v>874.63</v>
      </c>
      <c r="O59" s="2">
        <f t="shared" si="5"/>
        <v>892.01333333333332</v>
      </c>
      <c r="P59" s="2">
        <f t="shared" si="5"/>
        <v>910.88666666666666</v>
      </c>
      <c r="Q59" s="2">
        <f t="shared" si="5"/>
        <v>902.94</v>
      </c>
      <c r="R59" s="2">
        <f t="shared" si="5"/>
        <v>897.97333333333336</v>
      </c>
      <c r="S59" s="2">
        <f t="shared" si="5"/>
        <v>902.44333333333327</v>
      </c>
      <c r="T59" s="6">
        <f t="shared" si="5"/>
        <v>852.28000000000009</v>
      </c>
    </row>
    <row r="60" spans="1:20" x14ac:dyDescent="0.2">
      <c r="A60" s="89">
        <v>7</v>
      </c>
      <c r="C60">
        <v>1900</v>
      </c>
      <c r="D60" s="2">
        <f t="shared" ref="D60:T60" si="6">AVERAGE(E28:E30)</f>
        <v>494.18333333333334</v>
      </c>
      <c r="E60" s="2">
        <f t="shared" si="6"/>
        <v>481.27</v>
      </c>
      <c r="F60" s="2">
        <f t="shared" si="6"/>
        <v>467.36333333333329</v>
      </c>
      <c r="G60" s="2">
        <f t="shared" si="6"/>
        <v>454.45000000000005</v>
      </c>
      <c r="H60" s="2">
        <f t="shared" si="6"/>
        <v>412.23333333333329</v>
      </c>
      <c r="I60" s="2">
        <f t="shared" si="6"/>
        <v>331.77333333333331</v>
      </c>
      <c r="J60" s="2">
        <f t="shared" si="6"/>
        <v>257.27333333333337</v>
      </c>
      <c r="K60" s="2">
        <f t="shared" si="6"/>
        <v>84.929999999999993</v>
      </c>
      <c r="L60" s="2">
        <f t="shared" si="6"/>
        <v>45.196666666666665</v>
      </c>
      <c r="M60" s="2">
        <f t="shared" si="6"/>
        <v>33.276666666666671</v>
      </c>
      <c r="N60" s="2">
        <f t="shared" si="6"/>
        <v>20.363333333333333</v>
      </c>
      <c r="O60" s="2">
        <f t="shared" si="6"/>
        <v>17.88</v>
      </c>
      <c r="P60" s="2">
        <f t="shared" si="6"/>
        <v>9.4366666666666674</v>
      </c>
      <c r="Q60" s="2">
        <f t="shared" si="6"/>
        <v>8.94</v>
      </c>
      <c r="R60" s="2">
        <f t="shared" si="6"/>
        <v>8.94</v>
      </c>
      <c r="S60" s="2">
        <f t="shared" si="6"/>
        <v>7.4499999999999993</v>
      </c>
      <c r="T60" s="6">
        <f t="shared" si="6"/>
        <v>11.92</v>
      </c>
    </row>
    <row r="61" spans="1:20" x14ac:dyDescent="0.2">
      <c r="A61" s="89">
        <v>8</v>
      </c>
      <c r="C61">
        <v>1900</v>
      </c>
      <c r="D61" s="2">
        <f t="shared" ref="D61:T61" si="7">AVERAGE(E31:E33)</f>
        <v>834.89666666666665</v>
      </c>
      <c r="E61" s="2">
        <f t="shared" si="7"/>
        <v>815.52666666666664</v>
      </c>
      <c r="F61" s="2">
        <f t="shared" si="7"/>
        <v>811.05666666666673</v>
      </c>
      <c r="G61" s="2">
        <f t="shared" si="7"/>
        <v>809.56666666666661</v>
      </c>
      <c r="H61" s="2">
        <f t="shared" si="7"/>
        <v>706.2600000000001</v>
      </c>
      <c r="I61" s="2">
        <f t="shared" si="7"/>
        <v>633.25</v>
      </c>
      <c r="J61" s="2">
        <f t="shared" si="7"/>
        <v>553.78333333333342</v>
      </c>
      <c r="K61" s="2">
        <f t="shared" si="7"/>
        <v>308.92666666666668</v>
      </c>
      <c r="L61" s="2">
        <f t="shared" si="7"/>
        <v>289.55666666666662</v>
      </c>
      <c r="M61" s="2">
        <f t="shared" si="7"/>
        <v>272.17333333333335</v>
      </c>
      <c r="N61" s="2">
        <f t="shared" si="7"/>
        <v>267.20666666666671</v>
      </c>
      <c r="O61" s="2">
        <f t="shared" si="7"/>
        <v>262.73666666666668</v>
      </c>
      <c r="P61" s="2">
        <f t="shared" si="7"/>
        <v>269.19333333333333</v>
      </c>
      <c r="Q61" s="2">
        <f t="shared" si="7"/>
        <v>276.1466666666667</v>
      </c>
      <c r="R61" s="2">
        <f t="shared" si="7"/>
        <v>272.67</v>
      </c>
      <c r="S61" s="2">
        <f t="shared" si="7"/>
        <v>272.17333333333335</v>
      </c>
      <c r="T61" s="6">
        <f t="shared" si="7"/>
        <v>278.13333333333338</v>
      </c>
    </row>
    <row r="62" spans="1:20" x14ac:dyDescent="0.2">
      <c r="A62" s="89">
        <v>9</v>
      </c>
      <c r="C62">
        <v>1900</v>
      </c>
      <c r="D62" s="2">
        <f t="shared" ref="D62:S62" si="8">AVERAGE(E34:E36)</f>
        <v>1123.9566666666667</v>
      </c>
      <c r="E62" s="2">
        <f t="shared" si="8"/>
        <v>1113.03</v>
      </c>
      <c r="F62" s="2">
        <f t="shared" si="8"/>
        <v>1121.4733333333334</v>
      </c>
      <c r="G62" s="2">
        <f t="shared" si="8"/>
        <v>1081.74</v>
      </c>
      <c r="H62" s="2">
        <f t="shared" si="8"/>
        <v>1029.0933333333332</v>
      </c>
      <c r="I62" s="2">
        <f t="shared" si="8"/>
        <v>1019.6566666666666</v>
      </c>
      <c r="J62" s="2">
        <f t="shared" si="8"/>
        <v>1029.5899999999999</v>
      </c>
      <c r="K62" s="2">
        <f t="shared" si="8"/>
        <v>1042.5033333333333</v>
      </c>
      <c r="L62" s="2">
        <f t="shared" si="8"/>
        <v>1037.04</v>
      </c>
      <c r="M62" s="2">
        <f t="shared" si="8"/>
        <v>1007.7366666666667</v>
      </c>
      <c r="N62" s="2">
        <f t="shared" si="8"/>
        <v>1000.2866666666667</v>
      </c>
      <c r="O62" s="2">
        <f t="shared" si="8"/>
        <v>1007.7366666666667</v>
      </c>
      <c r="P62" s="2">
        <f t="shared" si="8"/>
        <v>1000.2866666666667</v>
      </c>
      <c r="Q62" s="2">
        <f t="shared" si="8"/>
        <v>986.87666666666655</v>
      </c>
      <c r="R62" s="2">
        <f t="shared" si="8"/>
        <v>989.85666666666657</v>
      </c>
      <c r="S62" s="2">
        <f t="shared" si="8"/>
        <v>988.36666666666679</v>
      </c>
      <c r="T62" s="6">
        <f>AVERAGE(U34:U36)</f>
        <v>961.05000000000007</v>
      </c>
    </row>
    <row r="63" spans="1:20" x14ac:dyDescent="0.2">
      <c r="A63" s="89">
        <v>10</v>
      </c>
      <c r="C63">
        <v>2300</v>
      </c>
      <c r="D63" s="2">
        <f t="shared" ref="D63:T63" si="9">AVERAGE(E37:E39)</f>
        <v>489.71333333333331</v>
      </c>
      <c r="E63" s="2">
        <f t="shared" si="9"/>
        <v>512.55999999999995</v>
      </c>
      <c r="F63" s="2">
        <f t="shared" si="9"/>
        <v>469.84666666666664</v>
      </c>
      <c r="G63" s="2">
        <f t="shared" si="9"/>
        <v>410.74333333333334</v>
      </c>
      <c r="H63" s="2">
        <f t="shared" si="9"/>
        <v>350.6466666666667</v>
      </c>
      <c r="I63" s="2">
        <f t="shared" si="9"/>
        <v>323.33</v>
      </c>
      <c r="J63" s="2">
        <f t="shared" si="9"/>
        <v>220.52</v>
      </c>
      <c r="K63" s="2">
        <f t="shared" si="9"/>
        <v>56.620000000000005</v>
      </c>
      <c r="L63" s="2">
        <f t="shared" si="9"/>
        <v>27.813333333333333</v>
      </c>
      <c r="M63" s="2">
        <f t="shared" si="9"/>
        <v>21.853333333333335</v>
      </c>
      <c r="N63" s="2">
        <f t="shared" si="9"/>
        <v>9.4366666666666674</v>
      </c>
      <c r="O63" s="2">
        <f t="shared" si="9"/>
        <v>11.423333333333334</v>
      </c>
      <c r="P63" s="2">
        <f t="shared" si="9"/>
        <v>10.43</v>
      </c>
      <c r="Q63" s="2">
        <f t="shared" si="9"/>
        <v>10.926666666666668</v>
      </c>
      <c r="R63" s="2">
        <f t="shared" si="9"/>
        <v>9.4366666666666656</v>
      </c>
      <c r="S63" s="2">
        <f t="shared" si="9"/>
        <v>8.4433333333333334</v>
      </c>
      <c r="T63" s="6">
        <f t="shared" si="9"/>
        <v>8.94</v>
      </c>
    </row>
    <row r="64" spans="1:20" x14ac:dyDescent="0.2">
      <c r="A64" s="89">
        <v>11</v>
      </c>
      <c r="C64">
        <v>2300</v>
      </c>
      <c r="D64" s="2">
        <f t="shared" ref="D64:T64" si="10">AVERAGE(E40:E42)</f>
        <v>840.36</v>
      </c>
      <c r="E64" s="2">
        <f t="shared" si="10"/>
        <v>813.04333333333341</v>
      </c>
      <c r="F64" s="2">
        <f t="shared" si="10"/>
        <v>809.56666666666672</v>
      </c>
      <c r="G64" s="2">
        <f t="shared" si="10"/>
        <v>782.74666666666656</v>
      </c>
      <c r="H64" s="2">
        <f t="shared" si="10"/>
        <v>696.82333333333327</v>
      </c>
      <c r="I64" s="2">
        <f t="shared" si="10"/>
        <v>698.81000000000006</v>
      </c>
      <c r="J64" s="2">
        <f t="shared" si="10"/>
        <v>567.69000000000005</v>
      </c>
      <c r="K64" s="2">
        <f t="shared" si="10"/>
        <v>417.20000000000005</v>
      </c>
      <c r="L64" s="2">
        <f t="shared" si="10"/>
        <v>410.24666666666667</v>
      </c>
      <c r="M64" s="2">
        <f t="shared" si="10"/>
        <v>401.30666666666667</v>
      </c>
      <c r="N64" s="2">
        <f t="shared" si="10"/>
        <v>408.75666666666666</v>
      </c>
      <c r="O64" s="2">
        <f t="shared" si="10"/>
        <v>417.2</v>
      </c>
      <c r="P64" s="2">
        <f t="shared" si="10"/>
        <v>416.70333333333338</v>
      </c>
      <c r="Q64" s="2">
        <f t="shared" si="10"/>
        <v>399.81666666666666</v>
      </c>
      <c r="R64" s="2">
        <f t="shared" si="10"/>
        <v>376.96999999999997</v>
      </c>
      <c r="S64" s="2">
        <f t="shared" si="10"/>
        <v>372.5</v>
      </c>
      <c r="T64" s="6">
        <f t="shared" si="10"/>
        <v>413.72333333333336</v>
      </c>
    </row>
    <row r="65" spans="1:20" ht="17" thickBot="1" x14ac:dyDescent="0.25">
      <c r="A65" s="90">
        <v>12</v>
      </c>
      <c r="B65" s="80"/>
      <c r="C65" s="80">
        <v>2300</v>
      </c>
      <c r="D65" s="9">
        <f t="shared" ref="D65:T65" si="11">AVERAGE(E43:E45)</f>
        <v>1115.0166666666667</v>
      </c>
      <c r="E65" s="9">
        <f t="shared" si="11"/>
        <v>1113.03</v>
      </c>
      <c r="F65" s="9">
        <f t="shared" si="11"/>
        <v>1101.6066666666666</v>
      </c>
      <c r="G65" s="9">
        <f t="shared" si="11"/>
        <v>1081.2433333333333</v>
      </c>
      <c r="H65" s="9">
        <f t="shared" si="11"/>
        <v>1065.8466666666666</v>
      </c>
      <c r="I65" s="9">
        <f t="shared" si="11"/>
        <v>1045.4833333333333</v>
      </c>
      <c r="J65" s="9">
        <f t="shared" si="11"/>
        <v>1068.33</v>
      </c>
      <c r="K65" s="9">
        <f t="shared" si="11"/>
        <v>1044.49</v>
      </c>
      <c r="L65" s="9">
        <f t="shared" si="11"/>
        <v>1046.9733333333334</v>
      </c>
      <c r="M65" s="9">
        <f t="shared" si="11"/>
        <v>1022.14</v>
      </c>
      <c r="N65" s="9">
        <f t="shared" si="11"/>
        <v>1011.2133333333333</v>
      </c>
      <c r="O65" s="9">
        <f t="shared" si="11"/>
        <v>1023.1333333333333</v>
      </c>
      <c r="P65" s="9">
        <f t="shared" si="11"/>
        <v>1016.6766666666666</v>
      </c>
      <c r="Q65" s="9">
        <f t="shared" si="11"/>
        <v>1007.7366666666667</v>
      </c>
      <c r="R65" s="9">
        <f t="shared" si="11"/>
        <v>1001.2799999999999</v>
      </c>
      <c r="S65" s="9">
        <f t="shared" si="11"/>
        <v>1003.7633333333333</v>
      </c>
      <c r="T65" s="10">
        <f t="shared" si="11"/>
        <v>985.38666666666666</v>
      </c>
    </row>
    <row r="68" spans="1:20" ht="17" thickBot="1" x14ac:dyDescent="0.25"/>
    <row r="69" spans="1:20" x14ac:dyDescent="0.2">
      <c r="A69" s="128"/>
      <c r="B69" s="268" t="s">
        <v>105</v>
      </c>
      <c r="C69" s="268"/>
      <c r="D69" s="268"/>
      <c r="E69" s="268"/>
      <c r="F69" s="268"/>
      <c r="G69" s="268"/>
      <c r="H69" s="268"/>
      <c r="I69" s="268"/>
      <c r="J69" s="268"/>
      <c r="K69" s="268"/>
      <c r="L69" s="268"/>
      <c r="M69" s="268"/>
      <c r="N69" s="268"/>
      <c r="O69" s="77"/>
      <c r="P69" s="77"/>
      <c r="Q69" s="77"/>
      <c r="R69" s="77"/>
      <c r="S69" s="77"/>
      <c r="T69" s="129"/>
    </row>
    <row r="70" spans="1:20" x14ac:dyDescent="0.2">
      <c r="A70" s="89"/>
      <c r="B70" s="282"/>
      <c r="C70" s="282"/>
      <c r="D70" s="282"/>
      <c r="E70" s="282"/>
      <c r="F70" s="282"/>
      <c r="G70" s="282"/>
      <c r="H70" s="282"/>
      <c r="I70" s="282"/>
      <c r="J70" s="282"/>
      <c r="K70" s="282"/>
      <c r="L70" s="282"/>
      <c r="M70" s="282"/>
      <c r="N70" s="282"/>
      <c r="T70" s="78"/>
    </row>
    <row r="71" spans="1:20" x14ac:dyDescent="0.2">
      <c r="A71" s="89">
        <v>1</v>
      </c>
      <c r="C71" s="1">
        <v>1000</v>
      </c>
      <c r="D71" s="2">
        <f t="shared" ref="D71:T71" si="12">STDEV(E10:E12)</f>
        <v>3.1016823392045567</v>
      </c>
      <c r="E71" s="2">
        <f t="shared" si="12"/>
        <v>12.135346444718122</v>
      </c>
      <c r="F71" s="2">
        <f t="shared" si="12"/>
        <v>7.3499954648512205</v>
      </c>
      <c r="G71" s="2">
        <f t="shared" si="12"/>
        <v>1.7205038021850954</v>
      </c>
      <c r="H71" s="2">
        <f t="shared" si="12"/>
        <v>6.0217633076477766</v>
      </c>
      <c r="I71" s="2">
        <f t="shared" si="12"/>
        <v>13.844444132334576</v>
      </c>
      <c r="J71" s="2">
        <f t="shared" si="12"/>
        <v>10.142220335475537</v>
      </c>
      <c r="K71" s="2">
        <f t="shared" si="12"/>
        <v>10.744542800882682</v>
      </c>
      <c r="L71" s="2">
        <f t="shared" si="12"/>
        <v>7.349995464851208</v>
      </c>
      <c r="M71" s="2">
        <f t="shared" si="12"/>
        <v>2.9799999999999969</v>
      </c>
      <c r="N71" s="2">
        <f t="shared" si="12"/>
        <v>12.730565580523146</v>
      </c>
      <c r="O71" s="2">
        <f t="shared" si="12"/>
        <v>5.3722714004413463</v>
      </c>
      <c r="P71" s="2">
        <f t="shared" si="12"/>
        <v>2.9799999999999986</v>
      </c>
      <c r="Q71" s="2">
        <f t="shared" si="12"/>
        <v>4.5520251903228202</v>
      </c>
      <c r="R71" s="2">
        <f t="shared" si="12"/>
        <v>3.1016823392045638</v>
      </c>
      <c r="S71" s="2">
        <f t="shared" si="12"/>
        <v>2.5807557032776285</v>
      </c>
      <c r="T71" s="6">
        <f t="shared" si="12"/>
        <v>1.4900000000000002</v>
      </c>
    </row>
    <row r="72" spans="1:20" x14ac:dyDescent="0.2">
      <c r="A72" s="89">
        <v>2</v>
      </c>
      <c r="C72">
        <v>1000</v>
      </c>
      <c r="D72" s="2">
        <f t="shared" ref="D72:T72" si="13">STDEV(E13:E15)</f>
        <v>2.9800000000000182</v>
      </c>
      <c r="E72" s="2">
        <f t="shared" si="13"/>
        <v>17.183518266059529</v>
      </c>
      <c r="F72" s="2">
        <f t="shared" si="13"/>
        <v>1.4900000000000091</v>
      </c>
      <c r="G72" s="2">
        <f t="shared" si="13"/>
        <v>3.1016823392045567</v>
      </c>
      <c r="H72" s="2">
        <f t="shared" si="13"/>
        <v>4.7896798779598635</v>
      </c>
      <c r="I72" s="2">
        <f t="shared" si="13"/>
        <v>14.213694101112463</v>
      </c>
      <c r="J72" s="2">
        <f t="shared" si="13"/>
        <v>8.9812935222791399</v>
      </c>
      <c r="K72" s="2">
        <f t="shared" si="13"/>
        <v>11.249253308553399</v>
      </c>
      <c r="L72" s="2">
        <f t="shared" si="13"/>
        <v>9.1040503806455959</v>
      </c>
      <c r="M72" s="2">
        <f t="shared" si="13"/>
        <v>9.0633161701443363</v>
      </c>
      <c r="N72" s="2">
        <f t="shared" si="13"/>
        <v>4.552025190322798</v>
      </c>
      <c r="O72" s="2">
        <f t="shared" si="13"/>
        <v>20.484113356452617</v>
      </c>
      <c r="P72" s="2">
        <f t="shared" si="13"/>
        <v>5.3722714004413454</v>
      </c>
      <c r="Q72" s="2">
        <f t="shared" si="13"/>
        <v>8.206280115456277</v>
      </c>
      <c r="R72" s="2">
        <f t="shared" si="13"/>
        <v>6.7187821317060967</v>
      </c>
      <c r="S72" s="2">
        <f t="shared" si="13"/>
        <v>12.495880654573075</v>
      </c>
      <c r="T72" s="6">
        <f t="shared" si="13"/>
        <v>18.984104754592302</v>
      </c>
    </row>
    <row r="73" spans="1:20" x14ac:dyDescent="0.2">
      <c r="A73" s="89">
        <v>3</v>
      </c>
      <c r="C73">
        <v>1000</v>
      </c>
      <c r="D73" s="2">
        <f t="shared" ref="D73:T73" si="14">STDEV(E16:E18)</f>
        <v>1.7205038021850954</v>
      </c>
      <c r="E73" s="2">
        <f t="shared" si="14"/>
        <v>2.9800000000000182</v>
      </c>
      <c r="F73" s="2">
        <f t="shared" si="14"/>
        <v>7.0414652831164295</v>
      </c>
      <c r="G73" s="2">
        <f t="shared" si="14"/>
        <v>4.5520251903228282</v>
      </c>
      <c r="H73" s="2">
        <f t="shared" si="14"/>
        <v>5.2327080305835594</v>
      </c>
      <c r="I73" s="2">
        <f t="shared" si="14"/>
        <v>3.9421694534861351</v>
      </c>
      <c r="J73" s="2">
        <f t="shared" si="14"/>
        <v>34.720516989238547</v>
      </c>
      <c r="K73" s="2">
        <f t="shared" si="14"/>
        <v>14.674798124676176</v>
      </c>
      <c r="L73" s="2">
        <f t="shared" si="14"/>
        <v>15.792125674947398</v>
      </c>
      <c r="M73" s="2">
        <f t="shared" si="14"/>
        <v>8.7306032628526378</v>
      </c>
      <c r="N73" s="2">
        <f t="shared" si="14"/>
        <v>27.039839743114843</v>
      </c>
      <c r="O73" s="2">
        <f t="shared" si="14"/>
        <v>1.4900000000000091</v>
      </c>
      <c r="P73" s="2">
        <f t="shared" si="14"/>
        <v>9.1040503806455959</v>
      </c>
      <c r="Q73" s="2">
        <f t="shared" si="14"/>
        <v>8.4724986475852688</v>
      </c>
      <c r="R73" s="2">
        <f t="shared" si="14"/>
        <v>13.844444132334553</v>
      </c>
      <c r="S73" s="2">
        <f t="shared" si="14"/>
        <v>5.2327080305835594</v>
      </c>
      <c r="T73" s="6">
        <f t="shared" si="14"/>
        <v>1.7205038021850296</v>
      </c>
    </row>
    <row r="74" spans="1:20" x14ac:dyDescent="0.2">
      <c r="A74" s="89">
        <v>4</v>
      </c>
      <c r="C74">
        <v>1500</v>
      </c>
      <c r="D74" s="2">
        <f t="shared" ref="D74:T74" si="15">STDEV(E19:E21)</f>
        <v>2.2760125951614141</v>
      </c>
      <c r="E74" s="2">
        <f t="shared" si="15"/>
        <v>5.3722714004413215</v>
      </c>
      <c r="F74" s="2">
        <f t="shared" si="15"/>
        <v>6.2033646784090584</v>
      </c>
      <c r="G74" s="2">
        <f t="shared" si="15"/>
        <v>2.2760125951613897</v>
      </c>
      <c r="H74" s="2">
        <f t="shared" si="15"/>
        <v>6.7187821317061243</v>
      </c>
      <c r="I74" s="2">
        <f t="shared" si="15"/>
        <v>7.4995022057022673</v>
      </c>
      <c r="J74" s="2">
        <f t="shared" si="15"/>
        <v>23.653016720917439</v>
      </c>
      <c r="K74" s="2">
        <f t="shared" si="15"/>
        <v>15.121848431987399</v>
      </c>
      <c r="L74" s="2">
        <f t="shared" si="15"/>
        <v>6.0217633076477979</v>
      </c>
      <c r="M74" s="2">
        <f t="shared" si="15"/>
        <v>8.2062801154562504</v>
      </c>
      <c r="N74" s="2">
        <f t="shared" si="15"/>
        <v>7.6460861447758486</v>
      </c>
      <c r="O74" s="2">
        <f t="shared" si="15"/>
        <v>3.1016823392045407</v>
      </c>
      <c r="P74" s="2">
        <f t="shared" si="15"/>
        <v>3.1016823392045407</v>
      </c>
      <c r="Q74" s="2">
        <f t="shared" si="15"/>
        <v>2.9800000000000013</v>
      </c>
      <c r="R74" s="2">
        <f t="shared" si="15"/>
        <v>1.4900000000000002</v>
      </c>
      <c r="S74" s="2">
        <f t="shared" si="15"/>
        <v>2.2760125951614039</v>
      </c>
      <c r="T74" s="6">
        <f t="shared" si="15"/>
        <v>1.4900000000000102</v>
      </c>
    </row>
    <row r="75" spans="1:20" x14ac:dyDescent="0.2">
      <c r="A75" s="89">
        <v>5</v>
      </c>
      <c r="C75">
        <v>1500</v>
      </c>
      <c r="D75" s="2">
        <f t="shared" ref="D75:T75" si="16">STDEV(E22:E24)</f>
        <v>2.9800000000000182</v>
      </c>
      <c r="E75" s="2">
        <f t="shared" si="16"/>
        <v>7.6460861447759036</v>
      </c>
      <c r="F75" s="2">
        <f t="shared" si="16"/>
        <v>5.3722714004413294</v>
      </c>
      <c r="G75" s="2">
        <f t="shared" si="16"/>
        <v>9.1040503806455959</v>
      </c>
      <c r="H75" s="2">
        <f t="shared" si="16"/>
        <v>4.5520251903228282</v>
      </c>
      <c r="I75" s="2">
        <f t="shared" si="16"/>
        <v>18.208100761291192</v>
      </c>
      <c r="J75" s="2">
        <f t="shared" si="16"/>
        <v>15.121848431987388</v>
      </c>
      <c r="K75" s="2">
        <f t="shared" si="16"/>
        <v>29.349596249352391</v>
      </c>
      <c r="L75" s="2">
        <f t="shared" si="16"/>
        <v>6.4947594258756105</v>
      </c>
      <c r="M75" s="2">
        <f t="shared" si="16"/>
        <v>4.5520251903228042</v>
      </c>
      <c r="N75" s="2">
        <f t="shared" si="16"/>
        <v>6.7187821317060967</v>
      </c>
      <c r="O75" s="2">
        <f t="shared" si="16"/>
        <v>5.3722714004413454</v>
      </c>
      <c r="P75" s="2">
        <f t="shared" si="16"/>
        <v>4.552025190322798</v>
      </c>
      <c r="Q75" s="2">
        <f t="shared" si="16"/>
        <v>6.0217633076478032</v>
      </c>
      <c r="R75" s="2">
        <f t="shared" si="16"/>
        <v>6.2033646784090815</v>
      </c>
      <c r="S75" s="2">
        <f t="shared" si="16"/>
        <v>14.317445070030244</v>
      </c>
      <c r="T75" s="6">
        <f t="shared" si="16"/>
        <v>7.4500000000000171</v>
      </c>
    </row>
    <row r="76" spans="1:20" x14ac:dyDescent="0.2">
      <c r="A76" s="89">
        <v>6</v>
      </c>
      <c r="C76">
        <v>1500</v>
      </c>
      <c r="D76" s="2">
        <f t="shared" ref="D76:T76" si="17">STDEV(E25:E27)</f>
        <v>3.1016823392044293</v>
      </c>
      <c r="E76" s="2">
        <f t="shared" si="17"/>
        <v>5.2327080305835594</v>
      </c>
      <c r="F76" s="2">
        <f t="shared" si="17"/>
        <v>2.2760125951614141</v>
      </c>
      <c r="G76" s="2">
        <f t="shared" si="17"/>
        <v>2.9800000000000182</v>
      </c>
      <c r="H76" s="2">
        <f t="shared" si="17"/>
        <v>15.121848431987376</v>
      </c>
      <c r="I76" s="2">
        <f t="shared" si="17"/>
        <v>15.219409756404229</v>
      </c>
      <c r="J76" s="2">
        <f t="shared" si="17"/>
        <v>7.4995022057022709</v>
      </c>
      <c r="K76" s="2">
        <f t="shared" si="17"/>
        <v>25.850533843617217</v>
      </c>
      <c r="L76" s="2">
        <f t="shared" si="17"/>
        <v>12.135346444718154</v>
      </c>
      <c r="M76" s="2">
        <f t="shared" si="17"/>
        <v>14.369039633879526</v>
      </c>
      <c r="N76" s="2">
        <f t="shared" si="17"/>
        <v>12.730565580523086</v>
      </c>
      <c r="O76" s="2">
        <f t="shared" si="17"/>
        <v>35.770345725661251</v>
      </c>
      <c r="P76" s="2">
        <f t="shared" si="17"/>
        <v>24.087053230591202</v>
      </c>
      <c r="Q76" s="2">
        <f t="shared" si="17"/>
        <v>9.7705834012099793</v>
      </c>
      <c r="R76" s="2">
        <f t="shared" si="17"/>
        <v>12.406729356818163</v>
      </c>
      <c r="S76" s="2">
        <f t="shared" si="17"/>
        <v>21.50629752731356</v>
      </c>
      <c r="T76" s="6">
        <f t="shared" si="17"/>
        <v>15.768677813944992</v>
      </c>
    </row>
    <row r="77" spans="1:20" x14ac:dyDescent="0.2">
      <c r="A77" s="89">
        <v>7</v>
      </c>
      <c r="C77">
        <v>1900</v>
      </c>
      <c r="D77" s="2">
        <f t="shared" ref="D77:T77" si="18">STDEV(E28:E30)</f>
        <v>3.1016823392045567</v>
      </c>
      <c r="E77" s="2">
        <f t="shared" si="18"/>
        <v>7.8843389069724639</v>
      </c>
      <c r="F77" s="2">
        <f t="shared" si="18"/>
        <v>8.206280115456309</v>
      </c>
      <c r="G77" s="2">
        <f t="shared" si="18"/>
        <v>5.3722714004413534</v>
      </c>
      <c r="H77" s="2">
        <f t="shared" si="18"/>
        <v>10.982961045789651</v>
      </c>
      <c r="I77" s="2">
        <f t="shared" si="18"/>
        <v>12.04352661529558</v>
      </c>
      <c r="J77" s="2">
        <f t="shared" si="18"/>
        <v>11.573505663079503</v>
      </c>
      <c r="K77" s="2">
        <f t="shared" si="18"/>
        <v>11.249253308553444</v>
      </c>
      <c r="L77" s="2">
        <f t="shared" si="18"/>
        <v>3.7497511028511403</v>
      </c>
      <c r="M77" s="2">
        <f t="shared" si="18"/>
        <v>4.5520251903227447</v>
      </c>
      <c r="N77" s="2">
        <f t="shared" si="18"/>
        <v>3.7497511028511155</v>
      </c>
      <c r="O77" s="2">
        <f t="shared" si="18"/>
        <v>2.5807557032776285</v>
      </c>
      <c r="P77" s="2">
        <f t="shared" si="18"/>
        <v>2.2760125951613976</v>
      </c>
      <c r="Q77" s="2">
        <f t="shared" si="18"/>
        <v>2.9800000000000013</v>
      </c>
      <c r="R77" s="2">
        <f t="shared" si="18"/>
        <v>1.489999999999996</v>
      </c>
      <c r="S77" s="2">
        <f t="shared" si="18"/>
        <v>1.4900000000000055</v>
      </c>
      <c r="T77" s="6">
        <f t="shared" si="18"/>
        <v>5.3722714004413437</v>
      </c>
    </row>
    <row r="78" spans="1:20" x14ac:dyDescent="0.2">
      <c r="A78" s="89">
        <v>8</v>
      </c>
      <c r="C78">
        <v>1900</v>
      </c>
      <c r="D78" s="2">
        <f t="shared" ref="D78:S78" si="19">STDEV(E31:E33)</f>
        <v>3.7497511028511621</v>
      </c>
      <c r="E78" s="2">
        <f t="shared" si="19"/>
        <v>2.2760125951614141</v>
      </c>
      <c r="F78" s="2">
        <f t="shared" si="19"/>
        <v>4.5520251903227669</v>
      </c>
      <c r="G78" s="2">
        <f t="shared" si="19"/>
        <v>4.7896798779597987</v>
      </c>
      <c r="H78" s="2">
        <f t="shared" si="19"/>
        <v>21.949070595357814</v>
      </c>
      <c r="I78" s="2">
        <f t="shared" si="19"/>
        <v>9.0633161701443363</v>
      </c>
      <c r="J78" s="2">
        <f t="shared" si="19"/>
        <v>13.017973472600632</v>
      </c>
      <c r="K78" s="2">
        <f t="shared" si="19"/>
        <v>12.672301816691911</v>
      </c>
      <c r="L78" s="2">
        <f t="shared" si="19"/>
        <v>4.5520251903228042</v>
      </c>
      <c r="M78" s="2">
        <f t="shared" si="19"/>
        <v>10.570952338050414</v>
      </c>
      <c r="N78" s="2">
        <f t="shared" si="19"/>
        <v>6.0217633076478032</v>
      </c>
      <c r="O78" s="2">
        <f t="shared" si="19"/>
        <v>4.7896798779598306</v>
      </c>
      <c r="P78" s="2">
        <f t="shared" si="19"/>
        <v>16.944997295170449</v>
      </c>
      <c r="Q78" s="2">
        <f t="shared" si="19"/>
        <v>17.650893272957425</v>
      </c>
      <c r="R78" s="2">
        <f t="shared" si="19"/>
        <v>21.643500179037577</v>
      </c>
      <c r="S78" s="2">
        <f t="shared" si="19"/>
        <v>18.629966004620979</v>
      </c>
      <c r="T78" s="6">
        <f>STDEV(U31:U33)</f>
        <v>31.478637729948442</v>
      </c>
    </row>
    <row r="79" spans="1:20" x14ac:dyDescent="0.2">
      <c r="A79" s="89">
        <v>9</v>
      </c>
      <c r="C79">
        <v>1900</v>
      </c>
      <c r="D79" s="2">
        <f t="shared" ref="D79:T79" si="20">STDEV(E34:E36)</f>
        <v>4.7896798779598635</v>
      </c>
      <c r="E79" s="2">
        <f t="shared" si="20"/>
        <v>3.9421694534862639</v>
      </c>
      <c r="F79" s="2">
        <f t="shared" si="20"/>
        <v>4.7896798779598635</v>
      </c>
      <c r="G79" s="2">
        <f t="shared" si="20"/>
        <v>3.9421694534862639</v>
      </c>
      <c r="H79" s="2">
        <f t="shared" si="20"/>
        <v>14.471676935771205</v>
      </c>
      <c r="I79" s="2">
        <f t="shared" si="20"/>
        <v>8.206280115456229</v>
      </c>
      <c r="J79" s="2">
        <f t="shared" si="20"/>
        <v>15.121848431987377</v>
      </c>
      <c r="K79" s="2">
        <f t="shared" si="20"/>
        <v>20.119598239858853</v>
      </c>
      <c r="L79" s="2">
        <f t="shared" si="20"/>
        <v>15.768677813944992</v>
      </c>
      <c r="M79" s="2">
        <f t="shared" si="20"/>
        <v>24.588762338379947</v>
      </c>
      <c r="N79" s="2">
        <f t="shared" si="20"/>
        <v>12.672301816691942</v>
      </c>
      <c r="O79" s="2">
        <f t="shared" si="20"/>
        <v>5.2327080305835594</v>
      </c>
      <c r="P79" s="2">
        <f t="shared" si="20"/>
        <v>11.951001352745873</v>
      </c>
      <c r="Q79" s="2">
        <f t="shared" si="20"/>
        <v>9.9209088965342911</v>
      </c>
      <c r="R79" s="2">
        <f t="shared" si="20"/>
        <v>18.866797113801081</v>
      </c>
      <c r="S79" s="2">
        <f t="shared" si="20"/>
        <v>13.844444132334553</v>
      </c>
      <c r="T79" s="6">
        <f t="shared" si="20"/>
        <v>6.8280377854841934</v>
      </c>
    </row>
    <row r="80" spans="1:20" x14ac:dyDescent="0.2">
      <c r="A80" s="89">
        <v>10</v>
      </c>
      <c r="C80">
        <v>2300</v>
      </c>
      <c r="D80" s="2">
        <f t="shared" ref="D80:T80" si="21">STDEV(E37:E39)</f>
        <v>3.1016823392045341</v>
      </c>
      <c r="E80" s="2">
        <f t="shared" si="21"/>
        <v>2.9799999999999893</v>
      </c>
      <c r="F80" s="2">
        <f t="shared" si="21"/>
        <v>6.7187821317061243</v>
      </c>
      <c r="G80" s="2">
        <f t="shared" si="21"/>
        <v>4.552025190322798</v>
      </c>
      <c r="H80" s="2">
        <f t="shared" si="21"/>
        <v>19.67326697153608</v>
      </c>
      <c r="I80" s="2">
        <f t="shared" si="21"/>
        <v>12.730565580523113</v>
      </c>
      <c r="J80" s="2">
        <f t="shared" si="21"/>
        <v>14.213694101112486</v>
      </c>
      <c r="K80" s="2">
        <f t="shared" si="21"/>
        <v>10.744542800882652</v>
      </c>
      <c r="L80" s="2">
        <f t="shared" si="21"/>
        <v>2.2760125951614016</v>
      </c>
      <c r="M80" s="2">
        <f t="shared" si="21"/>
        <v>4.7896798779598289</v>
      </c>
      <c r="N80" s="2">
        <f t="shared" si="21"/>
        <v>3.1016823392045363</v>
      </c>
      <c r="O80" s="2">
        <f t="shared" si="21"/>
        <v>2.2760125951613976</v>
      </c>
      <c r="P80" s="2">
        <f t="shared" si="21"/>
        <v>2.9800000000000013</v>
      </c>
      <c r="Q80" s="2">
        <f t="shared" si="21"/>
        <v>3.1016823392045363</v>
      </c>
      <c r="R80" s="2">
        <f t="shared" si="21"/>
        <v>2.2760125951614039</v>
      </c>
      <c r="S80" s="2">
        <f t="shared" si="21"/>
        <v>3.1016823392045385</v>
      </c>
      <c r="T80" s="6">
        <f t="shared" si="21"/>
        <v>1.489999999999996</v>
      </c>
    </row>
    <row r="81" spans="1:20" x14ac:dyDescent="0.2">
      <c r="A81" s="89">
        <v>11</v>
      </c>
      <c r="C81">
        <v>2300</v>
      </c>
      <c r="D81" s="2">
        <f t="shared" ref="D81:T81" si="22">STDEV(E40:E42)</f>
        <v>4.4700000000000273</v>
      </c>
      <c r="E81" s="2">
        <f t="shared" si="22"/>
        <v>4.5520251903227793</v>
      </c>
      <c r="F81" s="2">
        <f t="shared" si="22"/>
        <v>7.3499954648511876</v>
      </c>
      <c r="G81" s="2">
        <f t="shared" si="22"/>
        <v>4.7896798779598635</v>
      </c>
      <c r="H81" s="2">
        <f t="shared" si="22"/>
        <v>13.437564263412249</v>
      </c>
      <c r="I81" s="2">
        <f t="shared" si="22"/>
        <v>14.213694101112518</v>
      </c>
      <c r="J81" s="2">
        <f t="shared" si="22"/>
        <v>14.674798124676222</v>
      </c>
      <c r="K81" s="2">
        <f t="shared" si="22"/>
        <v>10.323022813110539</v>
      </c>
      <c r="L81" s="2">
        <f t="shared" si="22"/>
        <v>15.219409756404261</v>
      </c>
      <c r="M81" s="2">
        <f t="shared" si="22"/>
        <v>17.900682482333828</v>
      </c>
      <c r="N81" s="2">
        <f t="shared" si="22"/>
        <v>10.46541606116706</v>
      </c>
      <c r="O81" s="2">
        <f t="shared" si="22"/>
        <v>7.4499999999999886</v>
      </c>
      <c r="P81" s="2">
        <f t="shared" si="22"/>
        <v>12.495880654573057</v>
      </c>
      <c r="Q81" s="2">
        <f t="shared" si="22"/>
        <v>6.7187821317060967</v>
      </c>
      <c r="R81" s="2">
        <f t="shared" si="22"/>
        <v>9.0633161701443363</v>
      </c>
      <c r="S81" s="2">
        <f t="shared" si="22"/>
        <v>12.730565580523143</v>
      </c>
      <c r="T81" s="6">
        <f t="shared" si="22"/>
        <v>93.364086421564153</v>
      </c>
    </row>
    <row r="82" spans="1:20" ht="17" thickBot="1" x14ac:dyDescent="0.25">
      <c r="A82" s="90">
        <v>12</v>
      </c>
      <c r="B82" s="80"/>
      <c r="C82" s="80">
        <v>2300</v>
      </c>
      <c r="D82" s="9">
        <f t="shared" ref="D82:T82" si="23">STDEV(E43:E45)</f>
        <v>5.641048956828306</v>
      </c>
      <c r="E82" s="9">
        <f t="shared" si="23"/>
        <v>1.4900000000000091</v>
      </c>
      <c r="F82" s="9">
        <f t="shared" si="23"/>
        <v>1.7205038021850954</v>
      </c>
      <c r="G82" s="9">
        <f t="shared" si="23"/>
        <v>4.552025190322829</v>
      </c>
      <c r="H82" s="9">
        <f t="shared" si="23"/>
        <v>10.1422203354755</v>
      </c>
      <c r="I82" s="9">
        <f t="shared" si="23"/>
        <v>11.183274714203119</v>
      </c>
      <c r="J82" s="9">
        <f t="shared" si="23"/>
        <v>9.0633161701442724</v>
      </c>
      <c r="K82" s="9">
        <f t="shared" si="23"/>
        <v>17.879999999999995</v>
      </c>
      <c r="L82" s="9">
        <f t="shared" si="23"/>
        <v>13.017973472600696</v>
      </c>
      <c r="M82" s="9">
        <f t="shared" si="23"/>
        <v>14.36903963387946</v>
      </c>
      <c r="N82" s="9">
        <f t="shared" si="23"/>
        <v>16.344786120758279</v>
      </c>
      <c r="O82" s="9">
        <f t="shared" si="23"/>
        <v>12.846300375335012</v>
      </c>
      <c r="P82" s="9">
        <f t="shared" si="23"/>
        <v>10.570952338050358</v>
      </c>
      <c r="Q82" s="9">
        <f t="shared" si="23"/>
        <v>17.397518022216012</v>
      </c>
      <c r="R82" s="9">
        <f t="shared" si="23"/>
        <v>21.019036609702184</v>
      </c>
      <c r="S82" s="9">
        <f t="shared" si="23"/>
        <v>15.219409756404252</v>
      </c>
      <c r="T82" s="10">
        <f t="shared" si="23"/>
        <v>15.292172289551697</v>
      </c>
    </row>
  </sheetData>
  <mergeCells count="17">
    <mergeCell ref="D5:O7"/>
    <mergeCell ref="E8:O8"/>
    <mergeCell ref="B10:B12"/>
    <mergeCell ref="B13:B15"/>
    <mergeCell ref="B16:B18"/>
    <mergeCell ref="B40:B42"/>
    <mergeCell ref="B43:B45"/>
    <mergeCell ref="B69:N70"/>
    <mergeCell ref="X8:AH8"/>
    <mergeCell ref="B22:B24"/>
    <mergeCell ref="B25:B27"/>
    <mergeCell ref="B28:B30"/>
    <mergeCell ref="B31:B33"/>
    <mergeCell ref="B34:B36"/>
    <mergeCell ref="B37:B39"/>
    <mergeCell ref="B19:B21"/>
    <mergeCell ref="A51:T51"/>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25C19D-7CAA-EB4E-A6CD-4D565C290ABC}">
  <dimension ref="B2:W40"/>
  <sheetViews>
    <sheetView zoomScale="83" workbookViewId="0">
      <selection activeCell="AB65" sqref="AB65"/>
    </sheetView>
  </sheetViews>
  <sheetFormatPr baseColWidth="10" defaultRowHeight="16" x14ac:dyDescent="0.2"/>
  <sheetData>
    <row r="2" spans="2:23" x14ac:dyDescent="0.2">
      <c r="B2" s="321" t="s">
        <v>117</v>
      </c>
      <c r="C2" s="321"/>
      <c r="D2" s="321"/>
    </row>
    <row r="3" spans="2:23" ht="17" thickBot="1" x14ac:dyDescent="0.25">
      <c r="B3" s="321"/>
      <c r="C3" s="321"/>
      <c r="D3" s="321"/>
    </row>
    <row r="4" spans="2:23" ht="17" thickBot="1" x14ac:dyDescent="0.25">
      <c r="B4" s="128"/>
      <c r="C4" s="129" t="s">
        <v>29</v>
      </c>
      <c r="D4" s="312" t="s">
        <v>179</v>
      </c>
      <c r="E4" s="313"/>
      <c r="F4" s="313"/>
      <c r="G4" s="313"/>
      <c r="H4" s="314"/>
      <c r="I4" s="315" t="s">
        <v>180</v>
      </c>
      <c r="J4" s="316"/>
      <c r="K4" s="316"/>
      <c r="L4" s="316"/>
      <c r="M4" s="317"/>
      <c r="N4" s="322" t="s">
        <v>181</v>
      </c>
      <c r="O4" s="323"/>
      <c r="P4" s="323"/>
      <c r="Q4" s="323"/>
      <c r="R4" s="324"/>
    </row>
    <row r="5" spans="2:23" x14ac:dyDescent="0.2">
      <c r="B5" s="89" t="s">
        <v>98</v>
      </c>
      <c r="C5" s="78"/>
      <c r="D5" s="178">
        <v>1</v>
      </c>
      <c r="E5" s="179">
        <v>2</v>
      </c>
      <c r="F5" s="179">
        <v>3</v>
      </c>
      <c r="G5" s="180" t="s">
        <v>1</v>
      </c>
      <c r="H5" s="181" t="s">
        <v>47</v>
      </c>
      <c r="I5" s="178">
        <v>1</v>
      </c>
      <c r="J5" s="179">
        <v>2</v>
      </c>
      <c r="K5" s="179">
        <v>3</v>
      </c>
      <c r="L5" s="180" t="s">
        <v>1</v>
      </c>
      <c r="M5" s="181" t="s">
        <v>47</v>
      </c>
      <c r="N5" s="182">
        <v>1</v>
      </c>
      <c r="O5" s="183">
        <v>2</v>
      </c>
      <c r="P5" s="183">
        <v>3</v>
      </c>
      <c r="Q5" s="184" t="s">
        <v>1</v>
      </c>
      <c r="R5" s="185" t="s">
        <v>47</v>
      </c>
      <c r="U5" s="137"/>
      <c r="V5" s="137"/>
      <c r="W5" s="137"/>
    </row>
    <row r="6" spans="2:23" x14ac:dyDescent="0.2">
      <c r="B6" s="89"/>
      <c r="C6" s="78">
        <v>0</v>
      </c>
      <c r="D6" s="186">
        <v>5000000</v>
      </c>
      <c r="E6" s="187">
        <v>4500000</v>
      </c>
      <c r="F6" s="187">
        <v>5300000</v>
      </c>
      <c r="G6" s="186">
        <f>AVERAGE(D6:F6)</f>
        <v>4933333.333333333</v>
      </c>
      <c r="H6" s="188">
        <f>STDEV(D6:F6)</f>
        <v>404145.18843273801</v>
      </c>
      <c r="I6" s="189">
        <v>19.584</v>
      </c>
      <c r="J6" s="190">
        <v>19.012999999999998</v>
      </c>
      <c r="K6" s="190">
        <v>20.383400000000002</v>
      </c>
      <c r="L6" s="189">
        <f>AVERAGE(I6:K6)</f>
        <v>19.660133333333331</v>
      </c>
      <c r="M6" s="6">
        <f>STDEV(I6:K6)</f>
        <v>0.68836491291562485</v>
      </c>
      <c r="N6" s="191">
        <v>1068.33</v>
      </c>
      <c r="O6" s="192">
        <v>1089.19</v>
      </c>
      <c r="P6" s="192">
        <v>1077.27</v>
      </c>
      <c r="Q6" s="192">
        <f>AVERAGE(N6:P6)</f>
        <v>1078.2633333333333</v>
      </c>
      <c r="R6" s="193">
        <f>STDEV(N6:P6)</f>
        <v>10.465416061167119</v>
      </c>
      <c r="U6" s="137"/>
      <c r="V6" s="137"/>
      <c r="W6" s="137"/>
    </row>
    <row r="7" spans="2:23" x14ac:dyDescent="0.2">
      <c r="B7" s="89"/>
      <c r="C7" s="78">
        <v>2</v>
      </c>
      <c r="D7" s="186">
        <v>8000000</v>
      </c>
      <c r="E7" s="187">
        <v>8300000</v>
      </c>
      <c r="F7" s="187">
        <v>8500000</v>
      </c>
      <c r="G7" s="186">
        <f t="shared" ref="G7:G20" si="0">AVERAGE(D7:F7)</f>
        <v>8266666.666666667</v>
      </c>
      <c r="H7" s="188">
        <f t="shared" ref="H7:H20" si="1">STDEV(D7:F7)</f>
        <v>251661.1478423583</v>
      </c>
      <c r="I7" s="189">
        <v>17.3</v>
      </c>
      <c r="J7" s="190">
        <v>15.587000000000002</v>
      </c>
      <c r="K7" s="190">
        <v>18.442</v>
      </c>
      <c r="L7" s="189">
        <f t="shared" ref="L7:L17" si="2">AVERAGE(I7:K7)</f>
        <v>17.109666666666666</v>
      </c>
      <c r="M7" s="6">
        <f t="shared" ref="M7:M20" si="3">STDEV(I7:K7)</f>
        <v>1.4369851541798653</v>
      </c>
      <c r="N7" s="191">
        <v>1028.0999999999999</v>
      </c>
      <c r="O7" s="192">
        <v>1020.65</v>
      </c>
      <c r="P7" s="192">
        <v>1025.1199999999999</v>
      </c>
      <c r="Q7" s="192">
        <f t="shared" ref="Q7:Q17" si="4">AVERAGE(N7:P7)</f>
        <v>1024.6233333333332</v>
      </c>
      <c r="R7" s="193">
        <f t="shared" ref="R7:R20" si="5">STDEV(N7:P7)</f>
        <v>3.7497511028511017</v>
      </c>
      <c r="U7" s="137"/>
      <c r="V7" s="137"/>
      <c r="W7" s="137"/>
    </row>
    <row r="8" spans="2:23" x14ac:dyDescent="0.2">
      <c r="B8" s="89"/>
      <c r="C8" s="78">
        <v>4</v>
      </c>
      <c r="D8" s="186">
        <v>83000000</v>
      </c>
      <c r="E8" s="187">
        <v>82000000</v>
      </c>
      <c r="F8" s="187">
        <v>81000000</v>
      </c>
      <c r="G8" s="186">
        <f t="shared" si="0"/>
        <v>82000000</v>
      </c>
      <c r="H8" s="188">
        <f t="shared" si="1"/>
        <v>1000000</v>
      </c>
      <c r="I8" s="189">
        <v>3.8084399999999996</v>
      </c>
      <c r="J8" s="190">
        <v>4.0254199999999996</v>
      </c>
      <c r="K8" s="190">
        <v>4.2538200000000002</v>
      </c>
      <c r="L8" s="189">
        <f t="shared" si="2"/>
        <v>4.0292266666666663</v>
      </c>
      <c r="M8" s="6">
        <f t="shared" si="3"/>
        <v>0.222714400372615</v>
      </c>
      <c r="N8" s="191">
        <v>752.45</v>
      </c>
      <c r="O8" s="192">
        <v>762.88</v>
      </c>
      <c r="P8" s="192">
        <v>747.98</v>
      </c>
      <c r="Q8" s="192">
        <f t="shared" si="4"/>
        <v>754.43666666666661</v>
      </c>
      <c r="R8" s="193">
        <f t="shared" si="5"/>
        <v>7.6460861447758415</v>
      </c>
      <c r="U8" s="137"/>
      <c r="V8" s="137"/>
      <c r="W8" s="137"/>
    </row>
    <row r="9" spans="2:23" x14ac:dyDescent="0.2">
      <c r="B9" s="89"/>
      <c r="C9" s="78">
        <v>6</v>
      </c>
      <c r="D9" s="186">
        <v>500000000</v>
      </c>
      <c r="E9" s="187">
        <v>550000000</v>
      </c>
      <c r="F9" s="187">
        <v>530000000</v>
      </c>
      <c r="G9" s="186">
        <f t="shared" si="0"/>
        <v>526666666.66666669</v>
      </c>
      <c r="H9" s="188">
        <f t="shared" si="1"/>
        <v>25166114.784235831</v>
      </c>
      <c r="I9" s="189">
        <v>3.4430000000000001</v>
      </c>
      <c r="J9" s="190">
        <v>3.3858999999999999</v>
      </c>
      <c r="K9" s="190">
        <v>2.8719999999999994</v>
      </c>
      <c r="L9" s="189">
        <f t="shared" si="2"/>
        <v>3.2336333333333331</v>
      </c>
      <c r="M9" s="6">
        <f t="shared" si="3"/>
        <v>0.31448227825003677</v>
      </c>
      <c r="N9" s="191">
        <v>733.08</v>
      </c>
      <c r="O9" s="192">
        <v>727.12</v>
      </c>
      <c r="P9" s="192">
        <v>736.06</v>
      </c>
      <c r="Q9" s="192">
        <f t="shared" si="4"/>
        <v>732.0866666666667</v>
      </c>
      <c r="R9" s="193">
        <f t="shared" si="5"/>
        <v>4.5520251903227793</v>
      </c>
      <c r="U9" s="137"/>
      <c r="V9" s="137"/>
      <c r="W9" s="137"/>
    </row>
    <row r="10" spans="2:23" x14ac:dyDescent="0.2">
      <c r="B10" s="89"/>
      <c r="C10" s="78">
        <v>8</v>
      </c>
      <c r="D10" s="186">
        <v>5800000000</v>
      </c>
      <c r="E10" s="187">
        <v>5300000000</v>
      </c>
      <c r="F10" s="187">
        <v>5800000000</v>
      </c>
      <c r="G10" s="186">
        <f t="shared" si="0"/>
        <v>5633333333.333333</v>
      </c>
      <c r="H10" s="188">
        <f t="shared" si="1"/>
        <v>288675134.59481287</v>
      </c>
      <c r="I10" s="189">
        <v>1.49472</v>
      </c>
      <c r="J10" s="190">
        <v>1.3120000000000001</v>
      </c>
      <c r="K10" s="190">
        <v>1.5404</v>
      </c>
      <c r="L10" s="189">
        <f t="shared" si="2"/>
        <v>1.4490400000000001</v>
      </c>
      <c r="M10" s="6">
        <f t="shared" si="3"/>
        <v>0.12085791988943047</v>
      </c>
      <c r="N10" s="191">
        <v>707.75</v>
      </c>
      <c r="O10" s="192">
        <v>719.67</v>
      </c>
      <c r="P10" s="192">
        <v>724.14</v>
      </c>
      <c r="Q10" s="192">
        <f t="shared" si="4"/>
        <v>717.18666666666661</v>
      </c>
      <c r="R10" s="193">
        <f t="shared" si="5"/>
        <v>8.4724986475852049</v>
      </c>
      <c r="U10" s="137"/>
      <c r="V10" s="137"/>
      <c r="W10" s="137"/>
    </row>
    <row r="11" spans="2:23" x14ac:dyDescent="0.2">
      <c r="B11" s="89" t="s">
        <v>121</v>
      </c>
      <c r="C11" s="194">
        <v>8</v>
      </c>
      <c r="D11" s="195">
        <v>38800000</v>
      </c>
      <c r="E11" s="196">
        <v>41000000</v>
      </c>
      <c r="F11" s="196">
        <v>37000000</v>
      </c>
      <c r="G11" s="186">
        <f t="shared" si="0"/>
        <v>38933333.333333336</v>
      </c>
      <c r="H11" s="188">
        <f t="shared" si="1"/>
        <v>2003330.5601755625</v>
      </c>
      <c r="I11" s="189">
        <v>19.012999999999998</v>
      </c>
      <c r="J11" s="190">
        <v>17.871000000000002</v>
      </c>
      <c r="K11" s="190">
        <v>19.127199999999998</v>
      </c>
      <c r="L11" s="189">
        <f t="shared" si="2"/>
        <v>18.670400000000001</v>
      </c>
      <c r="M11" s="6">
        <f t="shared" si="3"/>
        <v>0.69465148096005436</v>
      </c>
      <c r="N11" s="191">
        <v>1089.19</v>
      </c>
      <c r="O11" s="192">
        <v>1072.8</v>
      </c>
      <c r="P11" s="192">
        <v>1075.78</v>
      </c>
      <c r="Q11" s="192">
        <f t="shared" si="4"/>
        <v>1079.2566666666664</v>
      </c>
      <c r="R11" s="193">
        <f t="shared" si="5"/>
        <v>8.7306032628527017</v>
      </c>
      <c r="U11" s="137"/>
      <c r="V11" s="137"/>
      <c r="W11" s="137"/>
    </row>
    <row r="12" spans="2:23" x14ac:dyDescent="0.2">
      <c r="B12" s="89"/>
      <c r="C12" s="78">
        <v>10</v>
      </c>
      <c r="D12" s="186">
        <v>200000000</v>
      </c>
      <c r="E12" s="187">
        <v>220000000</v>
      </c>
      <c r="F12" s="187">
        <v>190000000</v>
      </c>
      <c r="G12" s="186">
        <f t="shared" si="0"/>
        <v>203333333.33333334</v>
      </c>
      <c r="H12" s="188">
        <f t="shared" si="1"/>
        <v>15275252.316519465</v>
      </c>
      <c r="I12" s="189">
        <v>16.032380000000003</v>
      </c>
      <c r="J12" s="190">
        <v>15.587000000000002</v>
      </c>
      <c r="K12" s="190">
        <v>16.272200000000002</v>
      </c>
      <c r="L12" s="189">
        <f t="shared" si="2"/>
        <v>15.963860000000002</v>
      </c>
      <c r="M12" s="6">
        <f t="shared" si="3"/>
        <v>0.34770102502005967</v>
      </c>
      <c r="N12" s="191">
        <v>984.89</v>
      </c>
      <c r="O12" s="192">
        <v>977.43999999999994</v>
      </c>
      <c r="P12" s="192">
        <v>969.99</v>
      </c>
      <c r="Q12" s="192">
        <f t="shared" si="4"/>
        <v>977.43999999999994</v>
      </c>
      <c r="R12" s="193">
        <f t="shared" si="5"/>
        <v>7.4499999999999886</v>
      </c>
      <c r="U12" s="137"/>
      <c r="V12" s="137"/>
      <c r="W12" s="137"/>
    </row>
    <row r="13" spans="2:23" x14ac:dyDescent="0.2">
      <c r="B13" s="89"/>
      <c r="C13" s="78">
        <v>12</v>
      </c>
      <c r="D13" s="186">
        <v>360000000</v>
      </c>
      <c r="E13" s="187">
        <v>380000000</v>
      </c>
      <c r="F13" s="187">
        <v>390000000</v>
      </c>
      <c r="G13" s="186">
        <f t="shared" si="0"/>
        <v>376666666.66666669</v>
      </c>
      <c r="H13" s="188">
        <f t="shared" si="1"/>
        <v>15275252.316519467</v>
      </c>
      <c r="I13" s="189">
        <v>3.7855999999999996</v>
      </c>
      <c r="J13" s="190">
        <v>3.9569000000000001</v>
      </c>
      <c r="K13" s="190">
        <v>3.7970199999999998</v>
      </c>
      <c r="L13" s="189">
        <f t="shared" si="2"/>
        <v>3.8465066666666665</v>
      </c>
      <c r="M13" s="6">
        <f t="shared" si="3"/>
        <v>9.5773796694781671E-2</v>
      </c>
      <c r="N13" s="191">
        <v>776.29</v>
      </c>
      <c r="O13" s="192">
        <v>785.23</v>
      </c>
      <c r="P13" s="192">
        <v>789.7</v>
      </c>
      <c r="Q13" s="192">
        <f t="shared" si="4"/>
        <v>783.74000000000012</v>
      </c>
      <c r="R13" s="193">
        <f t="shared" si="5"/>
        <v>6.8280377854842431</v>
      </c>
      <c r="U13" s="137"/>
      <c r="V13" s="137"/>
      <c r="W13" s="137"/>
    </row>
    <row r="14" spans="2:23" x14ac:dyDescent="0.2">
      <c r="B14" s="89"/>
      <c r="C14" s="78">
        <v>14</v>
      </c>
      <c r="D14" s="186">
        <v>570000000</v>
      </c>
      <c r="E14" s="187">
        <v>550000000</v>
      </c>
      <c r="F14" s="187">
        <v>530000000</v>
      </c>
      <c r="G14" s="186">
        <f t="shared" si="0"/>
        <v>550000000</v>
      </c>
      <c r="H14" s="188">
        <f t="shared" si="1"/>
        <v>20000000</v>
      </c>
      <c r="I14" s="189">
        <v>2.8719999999999994</v>
      </c>
      <c r="J14" s="190">
        <v>2.5293999999999999</v>
      </c>
      <c r="K14" s="190">
        <v>2.4951399999999997</v>
      </c>
      <c r="L14" s="189">
        <f t="shared" si="2"/>
        <v>2.6321799999999995</v>
      </c>
      <c r="M14" s="6">
        <f t="shared" si="3"/>
        <v>0.20839544428801682</v>
      </c>
      <c r="N14" s="191">
        <v>740.53</v>
      </c>
      <c r="O14" s="192">
        <v>722.65</v>
      </c>
      <c r="P14" s="192">
        <v>728.61</v>
      </c>
      <c r="Q14" s="192">
        <f t="shared" si="4"/>
        <v>730.59666666666669</v>
      </c>
      <c r="R14" s="193">
        <f t="shared" si="5"/>
        <v>9.1040503806455959</v>
      </c>
      <c r="U14" s="137"/>
      <c r="V14" s="137"/>
      <c r="W14" s="137"/>
    </row>
    <row r="15" spans="2:23" x14ac:dyDescent="0.2">
      <c r="B15" s="89"/>
      <c r="C15" s="78">
        <v>16</v>
      </c>
      <c r="D15" s="186">
        <v>5400000000</v>
      </c>
      <c r="E15" s="187">
        <v>4800000000</v>
      </c>
      <c r="F15" s="187">
        <v>4100000000</v>
      </c>
      <c r="G15" s="186">
        <f t="shared" si="0"/>
        <v>4766666666.666667</v>
      </c>
      <c r="H15" s="188">
        <f t="shared" si="1"/>
        <v>650640709.86477017</v>
      </c>
      <c r="I15" s="189">
        <v>2.4152</v>
      </c>
      <c r="J15" s="190">
        <v>2.3010000000000002</v>
      </c>
      <c r="K15" s="190">
        <v>2.4152</v>
      </c>
      <c r="L15" s="189">
        <f t="shared" si="2"/>
        <v>2.3771333333333335</v>
      </c>
      <c r="M15" s="6">
        <f t="shared" si="3"/>
        <v>6.5933400741455178E-2</v>
      </c>
      <c r="N15" s="191">
        <v>612.39</v>
      </c>
      <c r="O15" s="192">
        <v>622.82000000000005</v>
      </c>
      <c r="P15" s="192">
        <v>633.25</v>
      </c>
      <c r="Q15" s="192">
        <f t="shared" si="4"/>
        <v>622.82000000000005</v>
      </c>
      <c r="R15" s="193">
        <f t="shared" si="5"/>
        <v>10.430000000000007</v>
      </c>
      <c r="U15" s="137"/>
      <c r="V15" s="137"/>
      <c r="W15" s="137"/>
    </row>
    <row r="16" spans="2:23" x14ac:dyDescent="0.2">
      <c r="B16" s="89" t="s">
        <v>121</v>
      </c>
      <c r="C16" s="194">
        <v>16</v>
      </c>
      <c r="D16" s="195">
        <v>30000000</v>
      </c>
      <c r="E16" s="196">
        <v>33000000</v>
      </c>
      <c r="F16" s="196">
        <v>35000000</v>
      </c>
      <c r="G16" s="186">
        <f t="shared" si="0"/>
        <v>32666666.666666668</v>
      </c>
      <c r="H16" s="188">
        <f t="shared" si="1"/>
        <v>2516611.4784235833</v>
      </c>
      <c r="I16" s="189">
        <v>18.3278</v>
      </c>
      <c r="J16" s="190">
        <v>18.784599999999998</v>
      </c>
      <c r="K16" s="190">
        <v>20.269200000000001</v>
      </c>
      <c r="L16" s="189">
        <f t="shared" si="2"/>
        <v>19.127199999999998</v>
      </c>
      <c r="M16" s="6">
        <f t="shared" si="3"/>
        <v>1.0150318024574416</v>
      </c>
      <c r="N16" s="191">
        <v>1068.33</v>
      </c>
      <c r="O16" s="192">
        <v>1057.9000000000001</v>
      </c>
      <c r="P16" s="192">
        <v>1038.53</v>
      </c>
      <c r="Q16" s="192">
        <f t="shared" si="4"/>
        <v>1054.92</v>
      </c>
      <c r="R16" s="193">
        <f t="shared" si="5"/>
        <v>15.121848431987399</v>
      </c>
      <c r="U16" s="137"/>
      <c r="V16" s="137"/>
      <c r="W16" s="137"/>
    </row>
    <row r="17" spans="2:23" x14ac:dyDescent="0.2">
      <c r="B17" s="89"/>
      <c r="C17" s="78">
        <v>18</v>
      </c>
      <c r="D17" s="186">
        <v>30000000</v>
      </c>
      <c r="E17" s="187">
        <v>34000000</v>
      </c>
      <c r="F17" s="187">
        <v>35000000</v>
      </c>
      <c r="G17" s="186">
        <f t="shared" si="0"/>
        <v>33000000</v>
      </c>
      <c r="H17" s="188">
        <f t="shared" si="1"/>
        <v>2645751.3110645907</v>
      </c>
      <c r="I17" s="189">
        <v>15.016000000000002</v>
      </c>
      <c r="J17" s="190">
        <v>14.445</v>
      </c>
      <c r="K17" s="190">
        <v>16.272200000000002</v>
      </c>
      <c r="L17" s="189">
        <f t="shared" si="2"/>
        <v>15.244400000000001</v>
      </c>
      <c r="M17" s="6">
        <f t="shared" si="3"/>
        <v>0.93476728654783425</v>
      </c>
      <c r="N17" s="191">
        <v>968.5</v>
      </c>
      <c r="O17" s="192">
        <v>958.07</v>
      </c>
      <c r="P17" s="192">
        <v>965.52</v>
      </c>
      <c r="Q17" s="192">
        <f t="shared" si="4"/>
        <v>964.03000000000009</v>
      </c>
      <c r="R17" s="193">
        <f t="shared" si="5"/>
        <v>5.3722714004413135</v>
      </c>
      <c r="U17" s="177"/>
      <c r="V17" s="177"/>
      <c r="W17" s="177"/>
    </row>
    <row r="18" spans="2:23" x14ac:dyDescent="0.2">
      <c r="B18" s="89"/>
      <c r="C18" s="78">
        <v>20</v>
      </c>
      <c r="D18" s="186">
        <v>850000000</v>
      </c>
      <c r="E18" s="187">
        <v>820000000</v>
      </c>
      <c r="F18" s="187">
        <v>810000000</v>
      </c>
      <c r="G18" s="186">
        <f>AVERAGE(D18:F18)</f>
        <v>826666666.66666663</v>
      </c>
      <c r="H18" s="188">
        <f t="shared" si="1"/>
        <v>20816659.994661327</v>
      </c>
      <c r="I18" s="176">
        <v>5.7429600000000001</v>
      </c>
      <c r="J18" s="176">
        <v>6.4281599999999992</v>
      </c>
      <c r="K18" s="176">
        <v>5.5944999999999991</v>
      </c>
      <c r="L18" s="189">
        <f>AVERAGE(I18:K18)</f>
        <v>5.9218733333333331</v>
      </c>
      <c r="M18" s="6">
        <f t="shared" si="3"/>
        <v>0.44469622725331637</v>
      </c>
      <c r="N18" s="191">
        <v>746.49</v>
      </c>
      <c r="O18" s="192">
        <v>767.35</v>
      </c>
      <c r="P18" s="192">
        <v>745</v>
      </c>
      <c r="Q18" s="192">
        <f>AVERAGE(N18:P18)</f>
        <v>752.94666666666672</v>
      </c>
      <c r="R18" s="193">
        <f t="shared" si="5"/>
        <v>12.495880654573075</v>
      </c>
      <c r="U18" s="137"/>
      <c r="V18" s="137"/>
      <c r="W18" s="137"/>
    </row>
    <row r="19" spans="2:23" x14ac:dyDescent="0.2">
      <c r="B19" s="89"/>
      <c r="C19" s="78">
        <v>22</v>
      </c>
      <c r="D19" s="186">
        <v>5500000000</v>
      </c>
      <c r="E19" s="186">
        <v>5100000000</v>
      </c>
      <c r="F19" s="186">
        <v>5200000000</v>
      </c>
      <c r="G19" s="186">
        <f t="shared" si="0"/>
        <v>5266666666.666667</v>
      </c>
      <c r="H19" s="188">
        <f t="shared" si="1"/>
        <v>208166599.94661325</v>
      </c>
      <c r="I19" s="189">
        <v>3.6987800000000002</v>
      </c>
      <c r="J19" s="189">
        <v>3.47038</v>
      </c>
      <c r="K19" s="189">
        <v>3.2534000000000001</v>
      </c>
      <c r="L19" s="189">
        <f>AVERAGE(I19:K19)</f>
        <v>3.4741866666666668</v>
      </c>
      <c r="M19" s="6">
        <f t="shared" si="3"/>
        <v>0.22271440037261481</v>
      </c>
      <c r="N19" s="191">
        <v>692.85</v>
      </c>
      <c r="O19" s="192">
        <v>654.11</v>
      </c>
      <c r="P19" s="192">
        <v>703.28</v>
      </c>
      <c r="Q19" s="192">
        <f>AVERAGE(N19:P19)</f>
        <v>683.4133333333333</v>
      </c>
      <c r="R19" s="193">
        <f t="shared" si="5"/>
        <v>25.907725360080004</v>
      </c>
      <c r="U19" s="137"/>
      <c r="V19" s="137"/>
      <c r="W19" s="137"/>
    </row>
    <row r="20" spans="2:23" ht="17" thickBot="1" x14ac:dyDescent="0.25">
      <c r="B20" s="90" t="s">
        <v>122</v>
      </c>
      <c r="C20" s="197">
        <v>24</v>
      </c>
      <c r="D20" s="186">
        <v>6100000000</v>
      </c>
      <c r="E20" s="186">
        <v>6300000000</v>
      </c>
      <c r="F20" s="186">
        <v>6150000000</v>
      </c>
      <c r="G20" s="186">
        <f t="shared" si="0"/>
        <v>6183333333.333333</v>
      </c>
      <c r="H20" s="188">
        <f t="shared" si="1"/>
        <v>104083299.97330663</v>
      </c>
      <c r="I20" s="189">
        <v>1.3874</v>
      </c>
      <c r="J20" s="189">
        <v>1.3302999999999998</v>
      </c>
      <c r="K20" s="189">
        <v>1.2732000000000001</v>
      </c>
      <c r="L20" s="189">
        <f>AVERAGE(I20:K20)</f>
        <v>1.3303</v>
      </c>
      <c r="M20" s="6">
        <f t="shared" si="3"/>
        <v>5.7099999999999929E-2</v>
      </c>
      <c r="N20" s="191">
        <v>685.4</v>
      </c>
      <c r="O20" s="192">
        <v>671.99</v>
      </c>
      <c r="P20" s="192">
        <v>700.3</v>
      </c>
      <c r="Q20" s="192">
        <f>AVERAGE(N20:P20)</f>
        <v>685.89666666666653</v>
      </c>
      <c r="R20" s="193">
        <f t="shared" si="5"/>
        <v>14.161533579854003</v>
      </c>
    </row>
    <row r="21" spans="2:23" x14ac:dyDescent="0.2">
      <c r="N21" s="2"/>
      <c r="O21" s="2"/>
      <c r="P21" s="2"/>
      <c r="Q21" s="2"/>
      <c r="R21" s="2"/>
    </row>
    <row r="22" spans="2:23" x14ac:dyDescent="0.2">
      <c r="B22" s="321" t="s">
        <v>123</v>
      </c>
      <c r="C22" s="321"/>
      <c r="D22" s="321"/>
      <c r="N22" s="2"/>
      <c r="O22" s="2"/>
      <c r="P22" s="2"/>
      <c r="Q22" s="2"/>
      <c r="R22" s="2"/>
    </row>
    <row r="23" spans="2:23" ht="17" thickBot="1" x14ac:dyDescent="0.25">
      <c r="B23" s="321"/>
      <c r="C23" s="321"/>
      <c r="D23" s="321"/>
      <c r="N23" s="2"/>
      <c r="O23" s="2"/>
      <c r="P23" s="2"/>
      <c r="Q23" s="2"/>
      <c r="R23" s="2"/>
    </row>
    <row r="24" spans="2:23" ht="17" thickBot="1" x14ac:dyDescent="0.25">
      <c r="B24" s="131" t="s">
        <v>98</v>
      </c>
      <c r="C24" s="77" t="s">
        <v>29</v>
      </c>
      <c r="D24" s="312" t="s">
        <v>118</v>
      </c>
      <c r="E24" s="313"/>
      <c r="F24" s="313"/>
      <c r="G24" s="313"/>
      <c r="H24" s="314"/>
      <c r="I24" s="315" t="s">
        <v>119</v>
      </c>
      <c r="J24" s="316"/>
      <c r="K24" s="316"/>
      <c r="L24" s="316"/>
      <c r="M24" s="317"/>
      <c r="N24" s="318" t="s">
        <v>120</v>
      </c>
      <c r="O24" s="319"/>
      <c r="P24" s="319"/>
      <c r="Q24" s="319"/>
      <c r="R24" s="320"/>
      <c r="U24" s="137"/>
      <c r="V24" s="137"/>
      <c r="W24" s="137"/>
    </row>
    <row r="25" spans="2:23" x14ac:dyDescent="0.2">
      <c r="B25" s="89"/>
      <c r="C25">
        <v>0</v>
      </c>
      <c r="D25" s="178">
        <v>1</v>
      </c>
      <c r="E25" s="179">
        <v>2</v>
      </c>
      <c r="F25" s="179">
        <v>3</v>
      </c>
      <c r="G25" s="128" t="s">
        <v>1</v>
      </c>
      <c r="H25" s="129" t="s">
        <v>47</v>
      </c>
      <c r="I25" s="178">
        <v>1</v>
      </c>
      <c r="J25" s="179">
        <v>2</v>
      </c>
      <c r="K25" s="179">
        <v>3</v>
      </c>
      <c r="L25" s="180" t="s">
        <v>1</v>
      </c>
      <c r="M25" s="181" t="s">
        <v>47</v>
      </c>
      <c r="N25" s="191">
        <v>1</v>
      </c>
      <c r="O25" s="192">
        <v>2</v>
      </c>
      <c r="P25" s="192">
        <v>3</v>
      </c>
      <c r="Q25" s="198" t="s">
        <v>1</v>
      </c>
      <c r="R25" s="199" t="s">
        <v>47</v>
      </c>
      <c r="U25" s="137"/>
      <c r="V25" s="137"/>
      <c r="W25" s="137"/>
    </row>
    <row r="26" spans="2:23" x14ac:dyDescent="0.2">
      <c r="B26" s="89"/>
      <c r="C26">
        <v>0</v>
      </c>
      <c r="D26" s="186">
        <v>4800000</v>
      </c>
      <c r="E26" s="187">
        <v>5000000</v>
      </c>
      <c r="F26" s="187">
        <v>5000000</v>
      </c>
      <c r="G26" s="186">
        <f>AVERAGE(D26:F26)</f>
        <v>4933333.333333333</v>
      </c>
      <c r="H26" s="188">
        <f>STDEV(D26:F26)</f>
        <v>115470.05383792515</v>
      </c>
      <c r="I26" s="189">
        <v>20.155000000000001</v>
      </c>
      <c r="J26" s="190">
        <v>18.784599999999998</v>
      </c>
      <c r="K26" s="190">
        <v>20.497599999999998</v>
      </c>
      <c r="L26" s="189">
        <f>AVERAGE(I26:K26)</f>
        <v>19.8124</v>
      </c>
      <c r="M26" s="200">
        <f>STDEV(I26:K26)</f>
        <v>0.90643439917072977</v>
      </c>
      <c r="N26" s="191">
        <v>1068.33</v>
      </c>
      <c r="O26" s="192">
        <v>1050.45</v>
      </c>
      <c r="P26" s="192">
        <v>1057.9000000000001</v>
      </c>
      <c r="Q26" s="192">
        <f>AVERAGE(N26:P26)</f>
        <v>1058.8933333333332</v>
      </c>
      <c r="R26" s="193">
        <f>STDEV(N26:P26)</f>
        <v>8.9812935222790813</v>
      </c>
      <c r="U26" s="137"/>
      <c r="V26" s="137"/>
      <c r="W26" s="137"/>
    </row>
    <row r="27" spans="2:23" x14ac:dyDescent="0.2">
      <c r="B27" s="89"/>
      <c r="C27">
        <v>2</v>
      </c>
      <c r="D27" s="186">
        <v>8300000</v>
      </c>
      <c r="E27" s="187">
        <v>8100000</v>
      </c>
      <c r="F27" s="187">
        <v>8100000</v>
      </c>
      <c r="G27" s="186">
        <f t="shared" ref="G27:G37" si="6">AVERAGE(D27:F27)</f>
        <v>8166666.666666667</v>
      </c>
      <c r="H27" s="188">
        <f t="shared" ref="H27:H40" si="7">STDEV(D27:F27)</f>
        <v>115470.05383792515</v>
      </c>
      <c r="I27" s="189">
        <v>15.016000000000002</v>
      </c>
      <c r="J27" s="190">
        <v>14.216599999999998</v>
      </c>
      <c r="K27" s="190">
        <v>17.3</v>
      </c>
      <c r="L27" s="189">
        <f t="shared" ref="L27:L37" si="8">AVERAGE(I27:K27)</f>
        <v>15.510866666666667</v>
      </c>
      <c r="M27" s="200">
        <f t="shared" ref="M27:M40" si="9">STDEV(I27:K27)</f>
        <v>1.6001589462716934</v>
      </c>
      <c r="N27" s="191">
        <v>1014.6899999999999</v>
      </c>
      <c r="O27" s="192">
        <v>1020.65</v>
      </c>
      <c r="P27" s="192">
        <v>1031.08</v>
      </c>
      <c r="Q27" s="192">
        <f t="shared" ref="Q27:Q37" si="10">AVERAGE(N27:P27)</f>
        <v>1022.14</v>
      </c>
      <c r="R27" s="193">
        <f t="shared" ref="R27:R40" si="11">STDEV(N27:P27)</f>
        <v>8.2959689006167228</v>
      </c>
      <c r="U27" s="137"/>
      <c r="V27" s="137"/>
      <c r="W27" s="137"/>
    </row>
    <row r="28" spans="2:23" x14ac:dyDescent="0.2">
      <c r="B28" s="89"/>
      <c r="C28">
        <v>4</v>
      </c>
      <c r="D28" s="186">
        <v>87000000</v>
      </c>
      <c r="E28" s="187">
        <v>85000000</v>
      </c>
      <c r="F28" s="187">
        <v>86000000</v>
      </c>
      <c r="G28" s="186">
        <f t="shared" si="6"/>
        <v>86000000</v>
      </c>
      <c r="H28" s="188">
        <f t="shared" si="7"/>
        <v>1000000</v>
      </c>
      <c r="I28" s="189">
        <v>3.8426999999999998</v>
      </c>
      <c r="J28" s="190">
        <v>4.0139999999999993</v>
      </c>
      <c r="K28" s="190">
        <v>4.3223399999999996</v>
      </c>
      <c r="L28" s="189">
        <f t="shared" si="8"/>
        <v>4.0596799999999993</v>
      </c>
      <c r="M28" s="200">
        <f t="shared" si="9"/>
        <v>0.24306095778631331</v>
      </c>
      <c r="N28" s="191">
        <v>794.17</v>
      </c>
      <c r="O28" s="192">
        <v>809.07</v>
      </c>
      <c r="P28" s="192">
        <v>773.31</v>
      </c>
      <c r="Q28" s="192">
        <f t="shared" si="10"/>
        <v>792.18333333333339</v>
      </c>
      <c r="R28" s="193">
        <f t="shared" si="11"/>
        <v>17.96258704455834</v>
      </c>
      <c r="U28" s="137"/>
      <c r="V28" s="137"/>
      <c r="W28" s="137"/>
    </row>
    <row r="29" spans="2:23" x14ac:dyDescent="0.2">
      <c r="B29" s="89"/>
      <c r="C29">
        <v>6</v>
      </c>
      <c r="D29" s="186">
        <v>650000000</v>
      </c>
      <c r="E29" s="187">
        <v>660000000</v>
      </c>
      <c r="F29" s="187">
        <v>630000000</v>
      </c>
      <c r="G29" s="186">
        <f t="shared" si="6"/>
        <v>646666666.66666663</v>
      </c>
      <c r="H29" s="188">
        <f t="shared" si="7"/>
        <v>15275252.316519467</v>
      </c>
      <c r="I29" s="189">
        <v>4.0139999999999993</v>
      </c>
      <c r="J29" s="190">
        <v>3.4315800000000003</v>
      </c>
      <c r="K29" s="190">
        <v>3.1003999999999996</v>
      </c>
      <c r="L29" s="189">
        <f t="shared" si="8"/>
        <v>3.5153266666666667</v>
      </c>
      <c r="M29" s="200">
        <f t="shared" si="9"/>
        <v>0.46252174882196512</v>
      </c>
      <c r="N29" s="191">
        <v>694.34</v>
      </c>
      <c r="O29" s="192">
        <v>703.28</v>
      </c>
      <c r="P29" s="192">
        <v>683.91</v>
      </c>
      <c r="Q29" s="192">
        <f t="shared" si="10"/>
        <v>693.84333333333325</v>
      </c>
      <c r="R29" s="193">
        <f t="shared" si="11"/>
        <v>9.6945465769850934</v>
      </c>
      <c r="U29" s="137"/>
      <c r="V29" s="137"/>
      <c r="W29" s="137"/>
    </row>
    <row r="30" spans="2:23" x14ac:dyDescent="0.2">
      <c r="B30" s="89"/>
      <c r="C30">
        <v>8</v>
      </c>
      <c r="D30" s="186">
        <v>6300000000</v>
      </c>
      <c r="E30" s="187">
        <v>6100000000</v>
      </c>
      <c r="F30" s="187">
        <v>5900000000</v>
      </c>
      <c r="G30" s="186">
        <f t="shared" si="6"/>
        <v>6100000000</v>
      </c>
      <c r="H30" s="188">
        <f t="shared" si="7"/>
        <v>200000000</v>
      </c>
      <c r="I30" s="189">
        <v>1.4604600000000001</v>
      </c>
      <c r="J30" s="190">
        <v>1.883</v>
      </c>
      <c r="K30" s="190">
        <v>1.7688000000000001</v>
      </c>
      <c r="L30" s="189">
        <f t="shared" si="8"/>
        <v>1.704086666666667</v>
      </c>
      <c r="M30" s="200">
        <f t="shared" si="9"/>
        <v>0.21857693046918866</v>
      </c>
      <c r="N30" s="191">
        <v>627.29</v>
      </c>
      <c r="O30" s="192">
        <v>621.33000000000004</v>
      </c>
      <c r="P30" s="192">
        <v>637.72</v>
      </c>
      <c r="Q30" s="192">
        <f t="shared" si="10"/>
        <v>628.78</v>
      </c>
      <c r="R30" s="193">
        <f t="shared" si="11"/>
        <v>8.2959689006167316</v>
      </c>
      <c r="U30" s="137"/>
      <c r="V30" s="137"/>
      <c r="W30" s="137"/>
    </row>
    <row r="31" spans="2:23" x14ac:dyDescent="0.2">
      <c r="B31" s="89" t="s">
        <v>121</v>
      </c>
      <c r="C31" s="21">
        <v>8</v>
      </c>
      <c r="D31" s="195">
        <v>35300000</v>
      </c>
      <c r="E31" s="196">
        <v>38000000</v>
      </c>
      <c r="F31" s="196">
        <v>32000000</v>
      </c>
      <c r="G31" s="186">
        <f t="shared" si="6"/>
        <v>35100000</v>
      </c>
      <c r="H31" s="188">
        <f t="shared" si="7"/>
        <v>3004995.8402633439</v>
      </c>
      <c r="I31" s="189">
        <v>19.127199999999998</v>
      </c>
      <c r="J31" s="190">
        <v>16.043800000000001</v>
      </c>
      <c r="K31" s="190">
        <v>18.784599999999998</v>
      </c>
      <c r="L31" s="189">
        <f t="shared" si="8"/>
        <v>17.985199999999999</v>
      </c>
      <c r="M31" s="200">
        <f t="shared" si="9"/>
        <v>1.6900056686295446</v>
      </c>
      <c r="N31" s="191">
        <v>633.25</v>
      </c>
      <c r="O31" s="192">
        <v>627.29</v>
      </c>
      <c r="P31" s="192">
        <v>633.25</v>
      </c>
      <c r="Q31" s="192">
        <f t="shared" si="10"/>
        <v>631.26333333333332</v>
      </c>
      <c r="R31" s="193">
        <f t="shared" si="11"/>
        <v>3.4410076043701907</v>
      </c>
      <c r="U31" s="137"/>
      <c r="V31" s="137"/>
      <c r="W31" s="137"/>
    </row>
    <row r="32" spans="2:23" x14ac:dyDescent="0.2">
      <c r="B32" s="89"/>
      <c r="C32">
        <v>10</v>
      </c>
      <c r="D32" s="186">
        <v>230000000</v>
      </c>
      <c r="E32" s="187">
        <v>210000000</v>
      </c>
      <c r="F32" s="187">
        <v>240000000</v>
      </c>
      <c r="G32" s="186">
        <f t="shared" si="6"/>
        <v>226666666.66666666</v>
      </c>
      <c r="H32" s="188">
        <f t="shared" si="7"/>
        <v>15275252.316519465</v>
      </c>
      <c r="I32" s="189">
        <v>15.8725</v>
      </c>
      <c r="J32" s="190">
        <v>15.701200000000002</v>
      </c>
      <c r="K32" s="190">
        <v>16.500599999999999</v>
      </c>
      <c r="L32" s="189">
        <f t="shared" si="8"/>
        <v>16.024766666666668</v>
      </c>
      <c r="M32" s="200">
        <f t="shared" si="9"/>
        <v>0.42089065484200527</v>
      </c>
      <c r="N32" s="191">
        <v>625.79999999999995</v>
      </c>
      <c r="O32" s="192">
        <v>622.82000000000005</v>
      </c>
      <c r="P32" s="192">
        <v>633.25</v>
      </c>
      <c r="Q32" s="192">
        <f t="shared" si="10"/>
        <v>627.29</v>
      </c>
      <c r="R32" s="193">
        <f t="shared" si="11"/>
        <v>5.3722714004413294</v>
      </c>
      <c r="U32" s="137"/>
      <c r="V32" s="137"/>
      <c r="W32" s="137"/>
    </row>
    <row r="33" spans="2:23" x14ac:dyDescent="0.2">
      <c r="B33" s="89"/>
      <c r="C33">
        <v>12</v>
      </c>
      <c r="D33" s="186">
        <v>360000000</v>
      </c>
      <c r="E33" s="187">
        <v>380000000</v>
      </c>
      <c r="F33" s="187">
        <v>390000000</v>
      </c>
      <c r="G33" s="186">
        <f t="shared" si="6"/>
        <v>376666666.66666669</v>
      </c>
      <c r="H33" s="188">
        <f t="shared" si="7"/>
        <v>15275252.316519467</v>
      </c>
      <c r="I33" s="189">
        <v>3.6599799999999991</v>
      </c>
      <c r="J33" s="190">
        <v>4.1738799999999996</v>
      </c>
      <c r="K33" s="190">
        <v>3.9454799999999994</v>
      </c>
      <c r="L33" s="189">
        <f t="shared" si="8"/>
        <v>3.9264466666666658</v>
      </c>
      <c r="M33" s="200">
        <f t="shared" si="9"/>
        <v>0.25747816088618747</v>
      </c>
      <c r="N33" s="191">
        <v>522.99</v>
      </c>
      <c r="O33" s="192">
        <v>514.04999999999995</v>
      </c>
      <c r="P33" s="192">
        <v>530.43999999999994</v>
      </c>
      <c r="Q33" s="192">
        <f t="shared" si="10"/>
        <v>522.49333333333334</v>
      </c>
      <c r="R33" s="193">
        <f t="shared" si="11"/>
        <v>8.2062801154562859</v>
      </c>
      <c r="U33" s="137"/>
      <c r="V33" s="137"/>
      <c r="W33" s="137"/>
    </row>
    <row r="34" spans="2:23" x14ac:dyDescent="0.2">
      <c r="B34" s="89"/>
      <c r="C34">
        <v>14</v>
      </c>
      <c r="D34" s="186">
        <v>650000000</v>
      </c>
      <c r="E34" s="187">
        <v>680000000</v>
      </c>
      <c r="F34" s="187">
        <v>710000000</v>
      </c>
      <c r="G34" s="186">
        <f t="shared" si="6"/>
        <v>680000000</v>
      </c>
      <c r="H34" s="188">
        <f t="shared" si="7"/>
        <v>30000000</v>
      </c>
      <c r="I34" s="189">
        <v>2.8263199999999995</v>
      </c>
      <c r="J34" s="190">
        <v>2.9062599999999996</v>
      </c>
      <c r="K34" s="190">
        <v>3.1346599999999998</v>
      </c>
      <c r="L34" s="189">
        <f t="shared" si="8"/>
        <v>2.9557466666666663</v>
      </c>
      <c r="M34" s="200">
        <f t="shared" si="9"/>
        <v>0.16001589462716939</v>
      </c>
      <c r="N34" s="191">
        <v>463.39</v>
      </c>
      <c r="O34" s="192">
        <v>469.35</v>
      </c>
      <c r="P34" s="192">
        <v>478.29</v>
      </c>
      <c r="Q34" s="192">
        <f t="shared" si="10"/>
        <v>470.34333333333331</v>
      </c>
      <c r="R34" s="193">
        <f t="shared" si="11"/>
        <v>7.499502205702294</v>
      </c>
      <c r="U34" s="137"/>
      <c r="V34" s="137"/>
      <c r="W34" s="137"/>
    </row>
    <row r="35" spans="2:23" x14ac:dyDescent="0.2">
      <c r="B35" s="89"/>
      <c r="C35">
        <v>16</v>
      </c>
      <c r="D35" s="186">
        <v>3300000000</v>
      </c>
      <c r="E35" s="187">
        <v>3500000000</v>
      </c>
      <c r="F35" s="187">
        <v>4200000000</v>
      </c>
      <c r="G35" s="186">
        <f t="shared" si="6"/>
        <v>3666666666.6666665</v>
      </c>
      <c r="H35" s="188">
        <f t="shared" si="7"/>
        <v>472581562.6252594</v>
      </c>
      <c r="I35" s="189">
        <v>2.7577999999999996</v>
      </c>
      <c r="J35" s="190">
        <v>2.6892799999999992</v>
      </c>
      <c r="K35" s="190">
        <v>3.1003999999999996</v>
      </c>
      <c r="L35" s="189">
        <f t="shared" si="8"/>
        <v>2.8491599999999995</v>
      </c>
      <c r="M35" s="200">
        <f t="shared" si="9"/>
        <v>0.22026098338107925</v>
      </c>
      <c r="N35" s="191">
        <v>418.69</v>
      </c>
      <c r="O35" s="192">
        <v>430.61</v>
      </c>
      <c r="P35" s="192">
        <v>409.75</v>
      </c>
      <c r="Q35" s="192">
        <f t="shared" si="10"/>
        <v>419.68333333333334</v>
      </c>
      <c r="R35" s="193">
        <f t="shared" si="11"/>
        <v>10.46541606116706</v>
      </c>
      <c r="U35" s="137"/>
      <c r="V35" s="137"/>
      <c r="W35" s="137"/>
    </row>
    <row r="36" spans="2:23" x14ac:dyDescent="0.2">
      <c r="B36" s="89" t="s">
        <v>121</v>
      </c>
      <c r="C36" s="21">
        <v>16</v>
      </c>
      <c r="D36" s="195">
        <v>36000000</v>
      </c>
      <c r="E36" s="196">
        <v>35000000</v>
      </c>
      <c r="F36" s="196">
        <v>33000000</v>
      </c>
      <c r="G36" s="186">
        <f t="shared" si="6"/>
        <v>34666666.666666664</v>
      </c>
      <c r="H36" s="188">
        <f t="shared" si="7"/>
        <v>1527525.2316519467</v>
      </c>
      <c r="I36" s="189">
        <v>19.469799999999999</v>
      </c>
      <c r="J36" s="190">
        <v>19.012999999999998</v>
      </c>
      <c r="K36" s="190">
        <v>19.469799999999999</v>
      </c>
      <c r="L36" s="189">
        <f t="shared" si="8"/>
        <v>19.317533333333333</v>
      </c>
      <c r="M36" s="200">
        <f t="shared" si="9"/>
        <v>0.26373360296582171</v>
      </c>
      <c r="N36" s="191">
        <v>417.2</v>
      </c>
      <c r="O36" s="192">
        <v>424.65</v>
      </c>
      <c r="P36" s="192">
        <v>409.75</v>
      </c>
      <c r="Q36" s="192">
        <f t="shared" si="10"/>
        <v>417.2</v>
      </c>
      <c r="R36" s="193">
        <f t="shared" si="11"/>
        <v>7.4499999999999886</v>
      </c>
      <c r="U36" s="137"/>
      <c r="V36" s="137"/>
      <c r="W36" s="137"/>
    </row>
    <row r="37" spans="2:23" x14ac:dyDescent="0.2">
      <c r="B37" s="89"/>
      <c r="C37">
        <v>18</v>
      </c>
      <c r="D37" s="186">
        <v>25000000</v>
      </c>
      <c r="E37" s="187">
        <v>22000000</v>
      </c>
      <c r="F37" s="187">
        <v>24000000</v>
      </c>
      <c r="G37" s="186">
        <f t="shared" si="6"/>
        <v>23666666.666666668</v>
      </c>
      <c r="H37" s="188">
        <f t="shared" si="7"/>
        <v>1527525.2316519467</v>
      </c>
      <c r="I37" s="189">
        <v>15.358599999999999</v>
      </c>
      <c r="J37" s="190">
        <v>14.901800000000001</v>
      </c>
      <c r="K37" s="190">
        <v>17.528399999999998</v>
      </c>
      <c r="L37" s="189">
        <f t="shared" si="8"/>
        <v>15.929599999999999</v>
      </c>
      <c r="M37" s="200">
        <f t="shared" si="9"/>
        <v>1.4033130940741612</v>
      </c>
      <c r="N37" s="191">
        <v>254.79</v>
      </c>
      <c r="O37" s="192">
        <v>260.75</v>
      </c>
      <c r="P37" s="192">
        <v>245.85</v>
      </c>
      <c r="Q37" s="192">
        <f t="shared" si="10"/>
        <v>253.79666666666665</v>
      </c>
      <c r="R37" s="193">
        <f t="shared" si="11"/>
        <v>7.4995022057022807</v>
      </c>
      <c r="U37" s="137"/>
      <c r="V37" s="137"/>
      <c r="W37" s="137"/>
    </row>
    <row r="38" spans="2:23" x14ac:dyDescent="0.2">
      <c r="B38" s="89"/>
      <c r="C38">
        <v>20</v>
      </c>
      <c r="D38" s="186">
        <v>620000000</v>
      </c>
      <c r="E38" s="187">
        <v>590000000</v>
      </c>
      <c r="F38" s="187">
        <v>610000000</v>
      </c>
      <c r="G38" s="186">
        <f>AVERAGE(D38:F38)</f>
        <v>606666666.66666663</v>
      </c>
      <c r="H38" s="188">
        <f t="shared" si="7"/>
        <v>15275252.316519467</v>
      </c>
      <c r="I38" s="137">
        <v>8.7920999999999978</v>
      </c>
      <c r="J38" s="137">
        <v>9.2374799999999997</v>
      </c>
      <c r="K38" s="137">
        <v>8.563699999999999</v>
      </c>
      <c r="L38" s="189">
        <f>AVERAGE(I38:K38)</f>
        <v>8.8644266666666649</v>
      </c>
      <c r="M38" s="200">
        <f t="shared" si="9"/>
        <v>0.34266343857104697</v>
      </c>
      <c r="N38" s="191">
        <v>10.087299999999999</v>
      </c>
      <c r="O38" s="192">
        <v>14.154999999999999</v>
      </c>
      <c r="P38" s="192">
        <v>12.664999999999999</v>
      </c>
      <c r="Q38" s="192">
        <f>AVERAGE(N38:P38)</f>
        <v>12.302433333333333</v>
      </c>
      <c r="R38" s="193">
        <f t="shared" si="11"/>
        <v>2.057944791128588</v>
      </c>
      <c r="U38" s="137"/>
      <c r="V38" s="137"/>
      <c r="W38" s="137"/>
    </row>
    <row r="39" spans="2:23" x14ac:dyDescent="0.2">
      <c r="B39" s="89"/>
      <c r="C39">
        <v>22</v>
      </c>
      <c r="D39" s="186">
        <v>2500000000</v>
      </c>
      <c r="E39" s="186">
        <v>2200000000</v>
      </c>
      <c r="F39" s="186">
        <v>2100000000</v>
      </c>
      <c r="G39" s="186">
        <f>AVERAGE(D39:F39)</f>
        <v>2266666666.6666665</v>
      </c>
      <c r="H39" s="188">
        <f t="shared" si="7"/>
        <v>208166599.94661328</v>
      </c>
      <c r="I39" s="189">
        <v>5.4803000000000006</v>
      </c>
      <c r="J39" s="190">
        <v>6.13124</v>
      </c>
      <c r="K39" s="190">
        <v>5.8685799999999997</v>
      </c>
      <c r="L39" s="189">
        <f>AVERAGE(I39:K39)</f>
        <v>5.8267066666666665</v>
      </c>
      <c r="M39" s="200">
        <f t="shared" si="9"/>
        <v>0.32748397355188713</v>
      </c>
      <c r="N39" s="191">
        <v>8.1950000000000003</v>
      </c>
      <c r="O39" s="192">
        <v>11.175000000000001</v>
      </c>
      <c r="P39" s="192">
        <v>9.8339999999999996</v>
      </c>
      <c r="Q39" s="192">
        <f>AVERAGE(N39:P39)</f>
        <v>9.7346666666666675</v>
      </c>
      <c r="R39" s="193">
        <f t="shared" si="11"/>
        <v>1.4924812673307912</v>
      </c>
    </row>
    <row r="40" spans="2:23" ht="17" thickBot="1" x14ac:dyDescent="0.25">
      <c r="B40" s="90" t="s">
        <v>122</v>
      </c>
      <c r="C40" s="201">
        <v>24</v>
      </c>
      <c r="D40" s="202">
        <v>180000000</v>
      </c>
      <c r="E40" s="202">
        <v>150000000</v>
      </c>
      <c r="F40" s="202">
        <v>120000000</v>
      </c>
      <c r="G40" s="202">
        <f>AVERAGE(D40:F40)</f>
        <v>150000000</v>
      </c>
      <c r="H40" s="203">
        <f t="shared" si="7"/>
        <v>30000000</v>
      </c>
      <c r="I40" s="204">
        <v>4.2423999999999999</v>
      </c>
      <c r="J40" s="204">
        <v>4.585</v>
      </c>
      <c r="K40" s="204">
        <v>4.4707999999999997</v>
      </c>
      <c r="L40" s="204">
        <f>AVERAGE(I40:K40)</f>
        <v>4.4327333333333341</v>
      </c>
      <c r="M40" s="205">
        <f t="shared" si="9"/>
        <v>0.17444338145465227</v>
      </c>
      <c r="N40" s="206">
        <v>8.1950000000000003</v>
      </c>
      <c r="O40" s="207">
        <v>6.407</v>
      </c>
      <c r="P40" s="207">
        <v>9.6105</v>
      </c>
      <c r="Q40" s="207">
        <f>AVERAGE(N40:P40)</f>
        <v>8.0708333333333329</v>
      </c>
      <c r="R40" s="208">
        <f t="shared" si="11"/>
        <v>1.6053554383168087</v>
      </c>
    </row>
  </sheetData>
  <mergeCells count="8">
    <mergeCell ref="D24:H24"/>
    <mergeCell ref="I24:M24"/>
    <mergeCell ref="N24:R24"/>
    <mergeCell ref="B2:D3"/>
    <mergeCell ref="D4:H4"/>
    <mergeCell ref="I4:M4"/>
    <mergeCell ref="N4:R4"/>
    <mergeCell ref="B22:D23"/>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E70FD1-26B4-9547-BDCB-CF91262AE910}">
  <dimension ref="A3:R54"/>
  <sheetViews>
    <sheetView tabSelected="1" workbookViewId="0">
      <selection activeCell="R25" sqref="R25"/>
    </sheetView>
  </sheetViews>
  <sheetFormatPr baseColWidth="10" defaultRowHeight="16" x14ac:dyDescent="0.2"/>
  <cols>
    <col min="14" max="14" width="22.6640625" customWidth="1"/>
    <col min="15" max="15" width="14.5" customWidth="1"/>
  </cols>
  <sheetData>
    <row r="3" spans="1:18" ht="17" thickBot="1" x14ac:dyDescent="0.25"/>
    <row r="4" spans="1:18" ht="17" thickBot="1" x14ac:dyDescent="0.25">
      <c r="B4" s="286" t="s">
        <v>183</v>
      </c>
      <c r="C4" s="287"/>
      <c r="D4" s="287"/>
      <c r="E4" s="287"/>
      <c r="F4" s="287"/>
      <c r="G4" s="287"/>
      <c r="H4" s="287"/>
      <c r="I4" s="287"/>
      <c r="J4" s="287"/>
      <c r="K4" s="287"/>
      <c r="L4" s="287"/>
      <c r="M4" s="288"/>
    </row>
    <row r="5" spans="1:18" ht="17" thickBot="1" x14ac:dyDescent="0.25">
      <c r="B5" s="89"/>
      <c r="M5" s="78"/>
    </row>
    <row r="6" spans="1:18" x14ac:dyDescent="0.2">
      <c r="B6" s="89"/>
      <c r="C6" t="s">
        <v>129</v>
      </c>
      <c r="M6" s="78"/>
      <c r="N6" s="128"/>
      <c r="O6" s="77" t="s">
        <v>130</v>
      </c>
      <c r="P6" s="77"/>
      <c r="Q6" s="77"/>
      <c r="R6" s="129"/>
    </row>
    <row r="7" spans="1:18" x14ac:dyDescent="0.2">
      <c r="B7" s="89" t="s">
        <v>54</v>
      </c>
      <c r="C7">
        <v>0</v>
      </c>
      <c r="D7">
        <v>1</v>
      </c>
      <c r="E7">
        <v>2</v>
      </c>
      <c r="F7">
        <v>3</v>
      </c>
      <c r="G7">
        <v>4</v>
      </c>
      <c r="H7">
        <v>5</v>
      </c>
      <c r="I7">
        <v>6</v>
      </c>
      <c r="J7">
        <v>7</v>
      </c>
      <c r="K7">
        <v>8</v>
      </c>
      <c r="L7">
        <v>9</v>
      </c>
      <c r="M7" s="78">
        <v>10</v>
      </c>
      <c r="N7" s="89" t="s">
        <v>182</v>
      </c>
      <c r="O7" t="s">
        <v>131</v>
      </c>
      <c r="Q7" t="s">
        <v>132</v>
      </c>
      <c r="R7" s="78"/>
    </row>
    <row r="8" spans="1:18" x14ac:dyDescent="0.2">
      <c r="A8" t="s">
        <v>100</v>
      </c>
      <c r="B8" s="89" t="s">
        <v>133</v>
      </c>
      <c r="C8" s="41">
        <v>7116666.666666667</v>
      </c>
      <c r="D8" s="41">
        <v>17000000</v>
      </c>
      <c r="E8" s="41">
        <v>66833333.333333336</v>
      </c>
      <c r="F8" s="41">
        <v>306666666.66666669</v>
      </c>
      <c r="G8" s="41">
        <v>420000000</v>
      </c>
      <c r="H8" s="41">
        <v>468333333.33333331</v>
      </c>
      <c r="I8" s="41">
        <v>488333333.33333331</v>
      </c>
      <c r="J8" s="41">
        <v>525000000</v>
      </c>
      <c r="K8" s="41">
        <v>528333333.33333331</v>
      </c>
      <c r="L8" s="41">
        <v>538333333.33333337</v>
      </c>
      <c r="M8" s="79">
        <v>550000000</v>
      </c>
      <c r="N8" s="89" t="s">
        <v>134</v>
      </c>
      <c r="O8" s="232">
        <v>1.44</v>
      </c>
      <c r="P8" s="1"/>
      <c r="Q8" s="2">
        <f>((LN(2))/O8)*24</f>
        <v>11.552453009332423</v>
      </c>
      <c r="R8" s="78"/>
    </row>
    <row r="9" spans="1:18" x14ac:dyDescent="0.2">
      <c r="A9" t="s">
        <v>100</v>
      </c>
      <c r="B9" s="89" t="s">
        <v>135</v>
      </c>
      <c r="C9" s="41">
        <v>7233333.333333333</v>
      </c>
      <c r="D9" s="41">
        <v>13333333.333333334</v>
      </c>
      <c r="E9" s="41">
        <v>24666666.666666668</v>
      </c>
      <c r="F9" s="41">
        <v>80333333.333333328</v>
      </c>
      <c r="G9" s="41">
        <v>166666666.66666666</v>
      </c>
      <c r="H9" s="41">
        <v>215000000</v>
      </c>
      <c r="I9" s="41">
        <v>233333333.33333334</v>
      </c>
      <c r="J9" s="41">
        <v>231666666.66666666</v>
      </c>
      <c r="K9" s="41">
        <v>253333333.33333334</v>
      </c>
      <c r="L9" s="41">
        <v>246666666.66666666</v>
      </c>
      <c r="M9" s="79">
        <v>263333333.33333334</v>
      </c>
      <c r="N9" s="89" t="s">
        <v>136</v>
      </c>
      <c r="O9" s="2">
        <v>0.89900000000000002</v>
      </c>
      <c r="P9" s="1"/>
      <c r="Q9" s="2">
        <f t="shared" ref="Q9:Q15" si="0">((LN(2))/O9)*24</f>
        <v>18.504485354214335</v>
      </c>
      <c r="R9" s="78"/>
    </row>
    <row r="10" spans="1:18" x14ac:dyDescent="0.2">
      <c r="A10" t="s">
        <v>137</v>
      </c>
      <c r="B10" s="89" t="s">
        <v>138</v>
      </c>
      <c r="C10" s="41">
        <v>7216666.666666667</v>
      </c>
      <c r="D10" s="41">
        <v>14333333.333333334</v>
      </c>
      <c r="E10" s="41">
        <v>64166666.666666664</v>
      </c>
      <c r="F10" s="41">
        <v>155000000</v>
      </c>
      <c r="G10" s="41">
        <v>241666666.66666666</v>
      </c>
      <c r="H10" s="41">
        <v>251666666.66666666</v>
      </c>
      <c r="I10" s="41">
        <v>236000000</v>
      </c>
      <c r="J10" s="41">
        <v>263333333.33333334</v>
      </c>
      <c r="K10" s="41">
        <v>278333333.33333331</v>
      </c>
      <c r="L10" s="41">
        <v>225000000</v>
      </c>
      <c r="M10" s="79">
        <v>228333333.33333334</v>
      </c>
      <c r="N10" s="89" t="s">
        <v>139</v>
      </c>
      <c r="O10" s="232">
        <v>1.19</v>
      </c>
      <c r="P10" s="1"/>
      <c r="Q10" s="2">
        <f t="shared" si="0"/>
        <v>13.979438935662763</v>
      </c>
      <c r="R10" s="78"/>
    </row>
    <row r="11" spans="1:18" x14ac:dyDescent="0.2">
      <c r="A11" t="s">
        <v>137</v>
      </c>
      <c r="B11" s="89" t="s">
        <v>140</v>
      </c>
      <c r="C11" s="41">
        <v>7116666.666666667</v>
      </c>
      <c r="D11" s="41">
        <v>7350000</v>
      </c>
      <c r="E11" s="41">
        <v>13166666.666666666</v>
      </c>
      <c r="F11" s="41">
        <v>13333333.333333334</v>
      </c>
      <c r="G11" s="41">
        <v>13166666.666666666</v>
      </c>
      <c r="H11" s="41">
        <v>7366666.666666667</v>
      </c>
      <c r="I11" s="41">
        <v>12166666.666666666</v>
      </c>
      <c r="J11" s="41">
        <v>12166666.666666666</v>
      </c>
      <c r="K11" s="41">
        <v>12500000</v>
      </c>
      <c r="L11" s="41">
        <v>7933333.333333333</v>
      </c>
      <c r="M11" s="79">
        <v>7083333.333333333</v>
      </c>
      <c r="N11" s="89" t="s">
        <v>136</v>
      </c>
      <c r="O11" s="2">
        <v>0.29599999999999999</v>
      </c>
      <c r="P11" s="1"/>
      <c r="Q11" s="2">
        <f t="shared" si="0"/>
        <v>56.201122748103671</v>
      </c>
      <c r="R11" s="78"/>
    </row>
    <row r="12" spans="1:18" x14ac:dyDescent="0.2">
      <c r="A12" t="s">
        <v>100</v>
      </c>
      <c r="B12" s="89" t="s">
        <v>141</v>
      </c>
      <c r="C12" s="41">
        <v>7150000</v>
      </c>
      <c r="D12" s="41">
        <v>13500000</v>
      </c>
      <c r="E12" s="41">
        <v>63500000</v>
      </c>
      <c r="F12" s="41">
        <v>156666666.66666666</v>
      </c>
      <c r="G12" s="41">
        <v>246666666.66666666</v>
      </c>
      <c r="H12" s="41">
        <v>273333333.33333331</v>
      </c>
      <c r="I12" s="41">
        <v>265000000</v>
      </c>
      <c r="J12" s="41">
        <v>285000000</v>
      </c>
      <c r="K12" s="41">
        <v>381666666.66666669</v>
      </c>
      <c r="L12" s="41">
        <v>360000000</v>
      </c>
      <c r="M12" s="79">
        <v>370000000</v>
      </c>
      <c r="N12" s="89" t="s">
        <v>142</v>
      </c>
      <c r="O12" s="232">
        <v>1.22</v>
      </c>
      <c r="P12" s="1"/>
      <c r="Q12" s="2">
        <f t="shared" si="0"/>
        <v>13.635682240523515</v>
      </c>
      <c r="R12" s="78"/>
    </row>
    <row r="13" spans="1:18" x14ac:dyDescent="0.2">
      <c r="A13" t="s">
        <v>100</v>
      </c>
      <c r="B13" s="89" t="s">
        <v>143</v>
      </c>
      <c r="C13" s="41">
        <v>7133333.333333333</v>
      </c>
      <c r="D13" s="41">
        <v>8000000</v>
      </c>
      <c r="E13" s="41">
        <v>8866666.666666666</v>
      </c>
      <c r="F13" s="41">
        <v>22833333.333333332</v>
      </c>
      <c r="G13" s="41">
        <v>32000000</v>
      </c>
      <c r="H13" s="41">
        <v>13000000</v>
      </c>
      <c r="I13" s="41">
        <v>11133333.333333334</v>
      </c>
      <c r="J13" s="41">
        <v>9816666.666666666</v>
      </c>
      <c r="K13" s="41">
        <v>7016666.666666667</v>
      </c>
      <c r="L13" s="41">
        <v>4016666.6666666665</v>
      </c>
      <c r="M13" s="79">
        <v>4000000</v>
      </c>
      <c r="N13" s="89" t="s">
        <v>144</v>
      </c>
      <c r="O13" s="232">
        <v>0.52</v>
      </c>
      <c r="P13" s="1"/>
      <c r="Q13" s="2">
        <f t="shared" si="0"/>
        <v>31.991408333535936</v>
      </c>
      <c r="R13" s="78"/>
    </row>
    <row r="14" spans="1:18" x14ac:dyDescent="0.2">
      <c r="A14" t="s">
        <v>137</v>
      </c>
      <c r="B14" s="89" t="s">
        <v>145</v>
      </c>
      <c r="C14" s="41">
        <v>7216666.666666667</v>
      </c>
      <c r="D14" s="41">
        <v>14000000</v>
      </c>
      <c r="E14" s="41">
        <v>42833333.333333336</v>
      </c>
      <c r="F14" s="41">
        <v>61333333.333333336</v>
      </c>
      <c r="G14" s="41">
        <v>68666666.666666672</v>
      </c>
      <c r="H14" s="41">
        <v>61333333.333333336</v>
      </c>
      <c r="I14" s="41">
        <v>62000000</v>
      </c>
      <c r="J14" s="41">
        <v>63333333.333333336</v>
      </c>
      <c r="K14" s="41">
        <v>62000000</v>
      </c>
      <c r="L14" s="41">
        <v>60500000</v>
      </c>
      <c r="M14" s="79">
        <v>61500000</v>
      </c>
      <c r="N14" s="89" t="s">
        <v>146</v>
      </c>
      <c r="O14" s="232">
        <v>0.73799999999999999</v>
      </c>
      <c r="P14" s="1"/>
      <c r="Q14" s="2">
        <f t="shared" si="0"/>
        <v>22.541371725526677</v>
      </c>
      <c r="R14" s="78"/>
    </row>
    <row r="15" spans="1:18" x14ac:dyDescent="0.2">
      <c r="A15" t="s">
        <v>137</v>
      </c>
      <c r="B15" s="89" t="s">
        <v>147</v>
      </c>
      <c r="C15" s="41">
        <v>7166666.666666667</v>
      </c>
      <c r="D15" s="41">
        <v>7333333.333333333</v>
      </c>
      <c r="E15" s="41">
        <v>8050000</v>
      </c>
      <c r="F15" s="41">
        <v>7883333.333333333</v>
      </c>
      <c r="G15" s="41">
        <v>15500000</v>
      </c>
      <c r="H15" s="41">
        <v>7400000</v>
      </c>
      <c r="I15" s="41">
        <v>7250000</v>
      </c>
      <c r="J15" s="41">
        <v>7150000</v>
      </c>
      <c r="K15" s="41">
        <v>6200000</v>
      </c>
      <c r="L15" s="41">
        <v>6683333.333333333</v>
      </c>
      <c r="M15" s="79">
        <v>16433333.333333334</v>
      </c>
      <c r="N15" s="89" t="s">
        <v>148</v>
      </c>
      <c r="O15" s="2">
        <v>3.5999999999999997E-2</v>
      </c>
      <c r="P15" s="1"/>
      <c r="Q15" s="2">
        <f t="shared" si="0"/>
        <v>462.09812037329692</v>
      </c>
      <c r="R15" s="78"/>
    </row>
    <row r="16" spans="1:18" x14ac:dyDescent="0.2">
      <c r="B16" s="89"/>
      <c r="M16" s="78"/>
      <c r="N16" s="89"/>
      <c r="R16" s="78"/>
    </row>
    <row r="17" spans="2:18" ht="17" thickBot="1" x14ac:dyDescent="0.25">
      <c r="B17" s="89"/>
      <c r="M17" s="78"/>
      <c r="N17" s="90"/>
      <c r="O17" s="231" t="s">
        <v>150</v>
      </c>
      <c r="P17" s="80"/>
      <c r="Q17" s="80"/>
      <c r="R17" s="91"/>
    </row>
    <row r="18" spans="2:18" x14ac:dyDescent="0.2">
      <c r="B18" s="89"/>
      <c r="M18" s="78"/>
    </row>
    <row r="19" spans="2:18" x14ac:dyDescent="0.2">
      <c r="B19" s="89"/>
      <c r="C19" t="s">
        <v>149</v>
      </c>
      <c r="M19" s="78"/>
    </row>
    <row r="20" spans="2:18" x14ac:dyDescent="0.2">
      <c r="B20" s="89"/>
      <c r="C20">
        <v>0</v>
      </c>
      <c r="D20">
        <v>1</v>
      </c>
      <c r="E20">
        <v>2</v>
      </c>
      <c r="F20">
        <v>3</v>
      </c>
      <c r="G20">
        <v>4</v>
      </c>
      <c r="H20">
        <v>5</v>
      </c>
      <c r="I20">
        <v>6</v>
      </c>
      <c r="J20">
        <v>7</v>
      </c>
      <c r="K20">
        <v>8</v>
      </c>
      <c r="L20">
        <v>9</v>
      </c>
      <c r="M20" s="78">
        <v>10</v>
      </c>
    </row>
    <row r="21" spans="2:18" x14ac:dyDescent="0.2">
      <c r="B21" s="89" t="s">
        <v>133</v>
      </c>
      <c r="C21" s="41">
        <v>75277.265270908101</v>
      </c>
      <c r="D21" s="41">
        <v>894427.19099991582</v>
      </c>
      <c r="E21" s="41">
        <v>1722401.4243685086</v>
      </c>
      <c r="F21" s="41">
        <v>21602468.994692866</v>
      </c>
      <c r="G21" s="41">
        <v>17888543.819998316</v>
      </c>
      <c r="H21" s="41">
        <v>27868739.95477131</v>
      </c>
      <c r="I21" s="41">
        <v>25625508.125043426</v>
      </c>
      <c r="J21" s="41">
        <v>18708286.933869708</v>
      </c>
      <c r="K21" s="41">
        <v>11690451.944500122</v>
      </c>
      <c r="L21" s="41">
        <v>20412414.523193151</v>
      </c>
      <c r="M21" s="79">
        <v>23664319.132398464</v>
      </c>
    </row>
    <row r="22" spans="2:18" x14ac:dyDescent="0.2">
      <c r="B22" s="89" t="s">
        <v>135</v>
      </c>
      <c r="C22" s="41">
        <v>121106.01416389966</v>
      </c>
      <c r="D22" s="41">
        <v>1505545.3054181647</v>
      </c>
      <c r="E22" s="41">
        <v>1211060.1416389968</v>
      </c>
      <c r="F22" s="41">
        <v>2338090.3889000244</v>
      </c>
      <c r="G22" s="41">
        <v>19663841.605003554</v>
      </c>
      <c r="H22" s="41">
        <v>15165750.888103101</v>
      </c>
      <c r="I22" s="41">
        <v>16329931.618554519</v>
      </c>
      <c r="J22" s="41">
        <v>13291601.358251259</v>
      </c>
      <c r="K22" s="41">
        <v>19663841.605003502</v>
      </c>
      <c r="L22" s="41">
        <v>26583202.716502517</v>
      </c>
      <c r="M22" s="79">
        <v>19663841.605003498</v>
      </c>
    </row>
    <row r="23" spans="2:18" x14ac:dyDescent="0.2">
      <c r="B23" s="89" t="s">
        <v>138</v>
      </c>
      <c r="C23" s="41">
        <v>132916.01358251256</v>
      </c>
      <c r="D23" s="41">
        <v>1032795.5589886445</v>
      </c>
      <c r="E23" s="41">
        <v>2041241.4523193152</v>
      </c>
      <c r="F23" s="41">
        <v>16431676.725154983</v>
      </c>
      <c r="G23" s="41">
        <v>27868739.954771232</v>
      </c>
      <c r="H23" s="41">
        <v>23166067.138525404</v>
      </c>
      <c r="I23" s="41">
        <v>10198039.02718557</v>
      </c>
      <c r="J23" s="41">
        <v>10327955.589886446</v>
      </c>
      <c r="K23" s="41">
        <v>25625508.125043426</v>
      </c>
      <c r="L23" s="41">
        <v>10488088.481701516</v>
      </c>
      <c r="M23" s="79">
        <v>11690451.944500122</v>
      </c>
    </row>
    <row r="24" spans="2:18" x14ac:dyDescent="0.2">
      <c r="B24" s="89" t="s">
        <v>140</v>
      </c>
      <c r="C24" s="41">
        <v>194079.02170679517</v>
      </c>
      <c r="D24" s="41">
        <v>216794.83388678799</v>
      </c>
      <c r="E24" s="41">
        <v>1722401.4243685107</v>
      </c>
      <c r="F24" s="41">
        <v>1366260.1021279464</v>
      </c>
      <c r="G24" s="41">
        <v>1169045.1944500119</v>
      </c>
      <c r="H24" s="41">
        <v>233809.03889000244</v>
      </c>
      <c r="I24" s="41">
        <v>1722401.4243685107</v>
      </c>
      <c r="J24" s="41">
        <v>1471960.1443879774</v>
      </c>
      <c r="K24" s="41">
        <v>1048808.8481701515</v>
      </c>
      <c r="L24" s="41">
        <v>550151.49428740691</v>
      </c>
      <c r="M24" s="79">
        <v>278687.39954771311</v>
      </c>
    </row>
    <row r="25" spans="2:18" x14ac:dyDescent="0.2">
      <c r="B25" s="89" t="s">
        <v>141</v>
      </c>
      <c r="C25" s="41">
        <v>164316.76725154984</v>
      </c>
      <c r="D25" s="41">
        <v>1048808.8481701515</v>
      </c>
      <c r="E25" s="41">
        <v>1870828.6933869708</v>
      </c>
      <c r="F25" s="41">
        <v>15055453.05418162</v>
      </c>
      <c r="G25" s="41">
        <v>24221202.832779936</v>
      </c>
      <c r="H25" s="41">
        <v>16329931.618554521</v>
      </c>
      <c r="I25" s="41">
        <v>10488088.481701516</v>
      </c>
      <c r="J25" s="41">
        <v>5477225.5750516616</v>
      </c>
      <c r="K25" s="41">
        <v>24832774.042918898</v>
      </c>
      <c r="L25" s="41">
        <v>27568097.504180443</v>
      </c>
      <c r="M25" s="79">
        <v>8944271.9099991582</v>
      </c>
    </row>
    <row r="26" spans="2:18" x14ac:dyDescent="0.2">
      <c r="B26" s="89" t="s">
        <v>143</v>
      </c>
      <c r="C26" s="41">
        <v>163299.31618554521</v>
      </c>
      <c r="D26" s="41">
        <v>178885.43819998318</v>
      </c>
      <c r="E26" s="41">
        <v>3846903.5166828218</v>
      </c>
      <c r="F26" s="41">
        <v>1329160.1358251257</v>
      </c>
      <c r="G26" s="41">
        <v>1897366.5961010277</v>
      </c>
      <c r="H26" s="41">
        <v>1788854.3819998316</v>
      </c>
      <c r="I26" s="41">
        <v>1211060.1416389965</v>
      </c>
      <c r="J26" s="41">
        <v>679460.57035465026</v>
      </c>
      <c r="K26" s="41">
        <v>172240.14243685085</v>
      </c>
      <c r="L26" s="41">
        <v>278687.39954771305</v>
      </c>
      <c r="M26" s="79">
        <v>178885.43819998318</v>
      </c>
    </row>
    <row r="27" spans="2:18" x14ac:dyDescent="0.2">
      <c r="B27" s="89" t="s">
        <v>145</v>
      </c>
      <c r="C27" s="41">
        <v>172240.14243685085</v>
      </c>
      <c r="D27" s="41">
        <v>1414213.562373095</v>
      </c>
      <c r="E27" s="41">
        <v>1329160.1358251257</v>
      </c>
      <c r="F27" s="41">
        <v>2422120.2832779931</v>
      </c>
      <c r="G27" s="41">
        <v>5501514.9428740684</v>
      </c>
      <c r="H27" s="41">
        <v>2581988.8974716109</v>
      </c>
      <c r="I27" s="41">
        <v>1414213.562373095</v>
      </c>
      <c r="J27" s="41">
        <v>1032795.5589886445</v>
      </c>
      <c r="K27" s="41">
        <v>1788854.3819998316</v>
      </c>
      <c r="L27" s="41">
        <v>2167948.3388678799</v>
      </c>
      <c r="M27" s="79">
        <v>1048808.8481701515</v>
      </c>
    </row>
    <row r="28" spans="2:18" x14ac:dyDescent="0.2">
      <c r="B28" s="89" t="s">
        <v>147</v>
      </c>
      <c r="C28" s="41">
        <v>186189.86725025257</v>
      </c>
      <c r="D28" s="41">
        <v>307679.48691238201</v>
      </c>
      <c r="E28" s="41">
        <v>372827.03764614498</v>
      </c>
      <c r="F28" s="41">
        <v>5385319.5510263517</v>
      </c>
      <c r="G28" s="41">
        <v>2738612.7875258308</v>
      </c>
      <c r="H28" s="41">
        <v>316227.76601683791</v>
      </c>
      <c r="I28" s="41">
        <v>151657.50888103101</v>
      </c>
      <c r="J28" s="41">
        <v>372827.03764614498</v>
      </c>
      <c r="K28" s="41">
        <v>252982.21281347034</v>
      </c>
      <c r="L28" s="41">
        <v>331159.57885386114</v>
      </c>
      <c r="M28" s="79">
        <v>24283135.437308475</v>
      </c>
    </row>
    <row r="29" spans="2:18" ht="17" thickBot="1" x14ac:dyDescent="0.25">
      <c r="B29" s="90"/>
      <c r="C29" s="80"/>
      <c r="D29" s="80"/>
      <c r="E29" s="80"/>
      <c r="F29" s="80"/>
      <c r="G29" s="80"/>
      <c r="H29" s="80"/>
      <c r="I29" s="80"/>
      <c r="J29" s="80"/>
      <c r="K29" s="80"/>
      <c r="L29" s="80"/>
      <c r="M29" s="91"/>
    </row>
    <row r="30" spans="2:18" ht="17" thickBot="1" x14ac:dyDescent="0.25"/>
    <row r="31" spans="2:18" ht="17" thickBot="1" x14ac:dyDescent="0.25">
      <c r="B31" s="286" t="s">
        <v>184</v>
      </c>
      <c r="C31" s="287"/>
      <c r="D31" s="287"/>
      <c r="E31" s="287"/>
      <c r="F31" s="287"/>
      <c r="G31" s="287"/>
      <c r="H31" s="287"/>
      <c r="I31" s="287"/>
      <c r="J31" s="287"/>
      <c r="K31" s="287"/>
      <c r="L31" s="287"/>
      <c r="M31" s="288"/>
    </row>
    <row r="32" spans="2:18" x14ac:dyDescent="0.2">
      <c r="B32" s="89"/>
      <c r="M32" s="78"/>
    </row>
    <row r="33" spans="2:13" x14ac:dyDescent="0.2">
      <c r="B33" s="89"/>
      <c r="C33" t="s">
        <v>129</v>
      </c>
      <c r="M33" s="78"/>
    </row>
    <row r="34" spans="2:13" x14ac:dyDescent="0.2">
      <c r="B34" s="89"/>
      <c r="C34">
        <v>0</v>
      </c>
      <c r="D34">
        <v>1</v>
      </c>
      <c r="E34">
        <v>2</v>
      </c>
      <c r="F34">
        <v>3</v>
      </c>
      <c r="G34">
        <v>4</v>
      </c>
      <c r="H34">
        <v>5</v>
      </c>
      <c r="I34">
        <v>6</v>
      </c>
      <c r="J34">
        <v>7</v>
      </c>
      <c r="K34">
        <v>8</v>
      </c>
      <c r="L34">
        <v>9</v>
      </c>
      <c r="M34" s="78">
        <v>10</v>
      </c>
    </row>
    <row r="35" spans="2:13" x14ac:dyDescent="0.2">
      <c r="B35" s="89" t="s">
        <v>133</v>
      </c>
      <c r="C35" s="2">
        <v>0.24333333333333332</v>
      </c>
      <c r="D35" s="2">
        <v>0.76666666666666661</v>
      </c>
      <c r="E35" s="2">
        <v>1.6816666666666666</v>
      </c>
      <c r="F35" s="2">
        <v>8.7333333333333325</v>
      </c>
      <c r="G35" s="2">
        <v>9.6833333333333318</v>
      </c>
      <c r="H35" s="2">
        <v>10.366666666666667</v>
      </c>
      <c r="I35" s="2">
        <v>11.033333333333333</v>
      </c>
      <c r="J35" s="2">
        <v>11.583333333333334</v>
      </c>
      <c r="K35" s="2">
        <v>11.5</v>
      </c>
      <c r="L35" s="2">
        <v>11.949999999999998</v>
      </c>
      <c r="M35" s="6">
        <v>12.383333333333333</v>
      </c>
    </row>
    <row r="36" spans="2:13" x14ac:dyDescent="0.2">
      <c r="B36" s="89" t="s">
        <v>135</v>
      </c>
      <c r="C36" s="2">
        <v>0.245</v>
      </c>
      <c r="D36" s="2">
        <v>0.3666666666666667</v>
      </c>
      <c r="E36" s="2">
        <v>0.84166666666666667</v>
      </c>
      <c r="F36" s="2">
        <v>2.7333333333333338</v>
      </c>
      <c r="G36" s="2">
        <v>3.75</v>
      </c>
      <c r="H36" s="2">
        <v>4.5666666666666664</v>
      </c>
      <c r="I36" s="2">
        <v>5.4333333333333336</v>
      </c>
      <c r="J36" s="2">
        <v>4.9333333333333327</v>
      </c>
      <c r="K36" s="2">
        <v>5.333333333333333</v>
      </c>
      <c r="L36" s="2">
        <v>5.7666666666666657</v>
      </c>
      <c r="M36" s="6">
        <v>7.3</v>
      </c>
    </row>
    <row r="37" spans="2:13" x14ac:dyDescent="0.2">
      <c r="B37" s="89" t="s">
        <v>138</v>
      </c>
      <c r="C37" s="2">
        <v>0.24166666666666667</v>
      </c>
      <c r="D37" s="2">
        <v>0.63333333333333341</v>
      </c>
      <c r="E37" s="2">
        <v>1.3800000000000001</v>
      </c>
      <c r="F37" s="2">
        <v>6.2833333333333323</v>
      </c>
      <c r="G37" s="2">
        <v>6.1166666666666671</v>
      </c>
      <c r="H37" s="2">
        <v>6.3999999999999995</v>
      </c>
      <c r="I37" s="2">
        <v>6.3833333333333329</v>
      </c>
      <c r="J37" s="2">
        <v>6.2166666666666659</v>
      </c>
      <c r="K37" s="2">
        <v>5.666666666666667</v>
      </c>
      <c r="L37" s="2">
        <v>6.0716666666666663</v>
      </c>
      <c r="M37" s="6">
        <v>5.6000000000000005</v>
      </c>
    </row>
    <row r="38" spans="2:13" x14ac:dyDescent="0.2">
      <c r="B38" s="89" t="s">
        <v>140</v>
      </c>
      <c r="C38" s="2">
        <v>0.245</v>
      </c>
      <c r="D38" s="2">
        <v>0.23666666666666666</v>
      </c>
      <c r="E38" s="2">
        <v>0.28000000000000003</v>
      </c>
      <c r="F38" s="2">
        <v>0.24333333333333332</v>
      </c>
      <c r="G38" s="2">
        <v>0.28833333333333339</v>
      </c>
      <c r="H38" s="2">
        <v>0.29666666666666669</v>
      </c>
      <c r="I38" s="2">
        <v>0.3</v>
      </c>
      <c r="J38" s="2">
        <v>0.23666666666666666</v>
      </c>
      <c r="K38" s="2">
        <v>0.24</v>
      </c>
      <c r="L38" s="2">
        <v>0.23499999999999999</v>
      </c>
      <c r="M38" s="6">
        <v>0.25</v>
      </c>
    </row>
    <row r="39" spans="2:13" x14ac:dyDescent="0.2">
      <c r="B39" s="89" t="s">
        <v>141</v>
      </c>
      <c r="C39" s="2">
        <v>0.24166666666666667</v>
      </c>
      <c r="D39" s="2">
        <v>0.71666666666666679</v>
      </c>
      <c r="E39" s="2">
        <v>1.4833333333333334</v>
      </c>
      <c r="F39" s="2">
        <v>2.15</v>
      </c>
      <c r="G39" s="2">
        <v>4.416666666666667</v>
      </c>
      <c r="H39" s="2">
        <v>5.0166666666666666</v>
      </c>
      <c r="I39" s="2">
        <v>5.3999999999999995</v>
      </c>
      <c r="J39" s="2">
        <v>5.8500000000000005</v>
      </c>
      <c r="K39" s="2">
        <v>6.6333333333333329</v>
      </c>
      <c r="L39" s="2">
        <v>7.1166666666666671</v>
      </c>
      <c r="M39" s="6">
        <v>7.1000000000000005</v>
      </c>
    </row>
    <row r="40" spans="2:13" x14ac:dyDescent="0.2">
      <c r="B40" s="89" t="s">
        <v>143</v>
      </c>
      <c r="C40" s="2">
        <v>0.245</v>
      </c>
      <c r="D40" s="2">
        <v>0.21</v>
      </c>
      <c r="E40" s="2">
        <v>0.27500000000000002</v>
      </c>
      <c r="F40" s="2">
        <v>0.25666666666666665</v>
      </c>
      <c r="G40" s="2">
        <v>0.18999999999999997</v>
      </c>
      <c r="H40" s="2">
        <v>0.18666666666666668</v>
      </c>
      <c r="I40" s="2">
        <v>0.17833333333333332</v>
      </c>
      <c r="J40" s="2">
        <v>0.16666666666666666</v>
      </c>
      <c r="K40" s="2">
        <v>0.16166666666666668</v>
      </c>
      <c r="L40" s="2">
        <v>0.1516666666666667</v>
      </c>
      <c r="M40" s="6">
        <v>0.155</v>
      </c>
    </row>
    <row r="41" spans="2:13" x14ac:dyDescent="0.2">
      <c r="B41" s="89" t="s">
        <v>145</v>
      </c>
      <c r="C41" s="2">
        <v>0.24</v>
      </c>
      <c r="D41" s="2">
        <v>0.66</v>
      </c>
      <c r="E41" s="2">
        <v>1.1333333333333331</v>
      </c>
      <c r="F41" s="2">
        <v>1.0533333333333335</v>
      </c>
      <c r="G41" s="2">
        <v>1.25</v>
      </c>
      <c r="H41" s="2">
        <v>1.26</v>
      </c>
      <c r="I41" s="2">
        <v>1.2533333333333334</v>
      </c>
      <c r="J41" s="2">
        <v>1.2066666666666668</v>
      </c>
      <c r="K41" s="2">
        <v>1.22</v>
      </c>
      <c r="L41" s="2">
        <v>1.2400000000000002</v>
      </c>
      <c r="M41" s="6">
        <v>1.2533333333333334</v>
      </c>
    </row>
    <row r="42" spans="2:13" x14ac:dyDescent="0.2">
      <c r="B42" s="89" t="s">
        <v>147</v>
      </c>
      <c r="C42" s="2">
        <v>0.245</v>
      </c>
      <c r="D42" s="2">
        <v>0.22999999999999998</v>
      </c>
      <c r="E42" s="2">
        <v>0.24666666666666667</v>
      </c>
      <c r="F42" s="2">
        <v>0.245</v>
      </c>
      <c r="G42" s="2">
        <v>0.255</v>
      </c>
      <c r="H42" s="2">
        <v>0.25333333333333335</v>
      </c>
      <c r="I42" s="2">
        <v>0.26500000000000001</v>
      </c>
      <c r="J42" s="2">
        <v>0.23833333333333331</v>
      </c>
      <c r="K42" s="2">
        <v>0.255</v>
      </c>
      <c r="L42" s="2">
        <v>0.20499999999999999</v>
      </c>
      <c r="M42" s="6">
        <v>0.22833333333333336</v>
      </c>
    </row>
    <row r="43" spans="2:13" x14ac:dyDescent="0.2">
      <c r="B43" s="89"/>
      <c r="M43" s="78"/>
    </row>
    <row r="44" spans="2:13" x14ac:dyDescent="0.2">
      <c r="B44" s="89"/>
      <c r="M44" s="78"/>
    </row>
    <row r="45" spans="2:13" x14ac:dyDescent="0.2">
      <c r="B45" s="89"/>
      <c r="C45" t="s">
        <v>129</v>
      </c>
      <c r="M45" s="78"/>
    </row>
    <row r="46" spans="2:13" x14ac:dyDescent="0.2">
      <c r="B46" s="89"/>
      <c r="C46">
        <v>0</v>
      </c>
      <c r="D46">
        <v>1</v>
      </c>
      <c r="E46">
        <v>2</v>
      </c>
      <c r="F46">
        <v>3</v>
      </c>
      <c r="G46">
        <v>4</v>
      </c>
      <c r="H46">
        <v>5</v>
      </c>
      <c r="I46">
        <v>6</v>
      </c>
      <c r="J46">
        <v>7</v>
      </c>
      <c r="K46">
        <v>8</v>
      </c>
      <c r="L46">
        <v>9</v>
      </c>
      <c r="M46" s="78">
        <v>10</v>
      </c>
    </row>
    <row r="47" spans="2:13" x14ac:dyDescent="0.2">
      <c r="B47" s="89" t="s">
        <v>133</v>
      </c>
      <c r="C47" s="13">
        <v>8.1649658092772578E-3</v>
      </c>
      <c r="D47" s="13">
        <v>5.1639777949432274E-2</v>
      </c>
      <c r="E47" s="13">
        <v>2.6394443859772233E-2</v>
      </c>
      <c r="F47" s="13">
        <v>0.1632993161855455</v>
      </c>
      <c r="G47" s="13">
        <v>9.8319208025017577E-2</v>
      </c>
      <c r="H47" s="13">
        <v>0.28047578623950153</v>
      </c>
      <c r="I47" s="13">
        <v>0.50066622281382911</v>
      </c>
      <c r="J47" s="13">
        <v>0.26394443859772232</v>
      </c>
      <c r="K47" s="13">
        <v>0.28284271247461901</v>
      </c>
      <c r="L47" s="13">
        <v>0.47644516998286379</v>
      </c>
      <c r="M47" s="14">
        <v>0.50760877323650211</v>
      </c>
    </row>
    <row r="48" spans="2:13" x14ac:dyDescent="0.2">
      <c r="B48" s="89" t="s">
        <v>135</v>
      </c>
      <c r="C48" s="13">
        <v>5.4772255750516656E-3</v>
      </c>
      <c r="D48" s="13">
        <v>5.1639777949432177E-2</v>
      </c>
      <c r="E48" s="13">
        <v>3.7638632635454035E-2</v>
      </c>
      <c r="F48" s="13">
        <v>8.1649658092772456E-2</v>
      </c>
      <c r="G48" s="13">
        <v>0.16431676725154978</v>
      </c>
      <c r="H48" s="13">
        <v>0.20655911179772879</v>
      </c>
      <c r="I48" s="13">
        <v>0.24221202832779934</v>
      </c>
      <c r="J48" s="13">
        <v>0.13662601021279447</v>
      </c>
      <c r="K48" s="13">
        <v>0.17511900715418266</v>
      </c>
      <c r="L48" s="13">
        <v>0.2250925735484551</v>
      </c>
      <c r="M48" s="14">
        <v>0.15811388300841911</v>
      </c>
    </row>
    <row r="49" spans="2:13" x14ac:dyDescent="0.2">
      <c r="B49" s="89" t="s">
        <v>138</v>
      </c>
      <c r="C49" s="13">
        <v>7.5277265270908078E-3</v>
      </c>
      <c r="D49" s="13">
        <v>5.1639777949432218E-2</v>
      </c>
      <c r="E49" s="13">
        <v>7.5099933422074314E-2</v>
      </c>
      <c r="F49" s="13">
        <v>0.18348478592697179</v>
      </c>
      <c r="G49" s="13">
        <v>0.18348478592697187</v>
      </c>
      <c r="H49" s="13">
        <v>0.26076809620810593</v>
      </c>
      <c r="I49" s="13">
        <v>0.33714487489307421</v>
      </c>
      <c r="J49" s="13">
        <v>0.11690451944500144</v>
      </c>
      <c r="K49" s="13">
        <v>0.17511900715418266</v>
      </c>
      <c r="L49" s="13">
        <v>0.16129682782580257</v>
      </c>
      <c r="M49" s="14">
        <v>0.30983866769659346</v>
      </c>
    </row>
    <row r="50" spans="2:13" x14ac:dyDescent="0.2">
      <c r="B50" s="89" t="s">
        <v>140</v>
      </c>
      <c r="C50" s="13">
        <v>5.4772255750516656E-3</v>
      </c>
      <c r="D50" s="13">
        <v>1.2110601416389965E-2</v>
      </c>
      <c r="E50" s="13">
        <v>1.7888543819998309E-2</v>
      </c>
      <c r="F50" s="13">
        <v>4.1311822359545926E-2</v>
      </c>
      <c r="G50" s="13">
        <v>2.1369760566432805E-2</v>
      </c>
      <c r="H50" s="13">
        <v>2.065591117977289E-2</v>
      </c>
      <c r="I50" s="13">
        <v>0.10059821071967431</v>
      </c>
      <c r="J50" s="13">
        <v>1.7511900715418267E-2</v>
      </c>
      <c r="K50" s="13">
        <v>1.7888543819998319E-2</v>
      </c>
      <c r="L50" s="13">
        <v>2.0736441353327726E-2</v>
      </c>
      <c r="M50" s="14">
        <v>1.4142135623730956E-2</v>
      </c>
    </row>
    <row r="51" spans="2:13" x14ac:dyDescent="0.2">
      <c r="B51" s="89" t="s">
        <v>141</v>
      </c>
      <c r="C51" s="13">
        <v>7.5277265270908078E-3</v>
      </c>
      <c r="D51" s="13">
        <v>4.0824829046386332E-2</v>
      </c>
      <c r="E51" s="13">
        <v>7.5277265270908167E-2</v>
      </c>
      <c r="F51" s="13">
        <v>0.15165750888103097</v>
      </c>
      <c r="G51" s="13">
        <v>0.24832774042918898</v>
      </c>
      <c r="H51" s="13">
        <v>0.30605010483034756</v>
      </c>
      <c r="I51" s="13">
        <v>0.17888543819998323</v>
      </c>
      <c r="J51" s="13">
        <v>0.18708286933869706</v>
      </c>
      <c r="K51" s="13">
        <v>0.27325202042558921</v>
      </c>
      <c r="L51" s="13">
        <v>0.1169045194450012</v>
      </c>
      <c r="M51" s="14">
        <v>0.14142135623730936</v>
      </c>
    </row>
    <row r="52" spans="2:13" x14ac:dyDescent="0.2">
      <c r="B52" s="89" t="s">
        <v>143</v>
      </c>
      <c r="C52" s="13">
        <v>5.4772255750516656E-3</v>
      </c>
      <c r="D52" s="13">
        <v>1.5491933384829661E-2</v>
      </c>
      <c r="E52" s="13">
        <v>1.0488088481701508E-2</v>
      </c>
      <c r="F52" s="13">
        <v>2.9439202887759378E-2</v>
      </c>
      <c r="G52" s="13">
        <v>8.9442719099991665E-3</v>
      </c>
      <c r="H52" s="13">
        <v>1.0327955589886445E-2</v>
      </c>
      <c r="I52" s="13">
        <v>7.5277265270908044E-3</v>
      </c>
      <c r="J52" s="13">
        <v>8.1649658092772578E-3</v>
      </c>
      <c r="K52" s="13">
        <v>1.1690451944500123E-2</v>
      </c>
      <c r="L52" s="13">
        <v>1.169045194450012E-2</v>
      </c>
      <c r="M52" s="14">
        <v>1.0488088481701517E-2</v>
      </c>
    </row>
    <row r="53" spans="2:13" x14ac:dyDescent="0.2">
      <c r="B53" s="89" t="s">
        <v>145</v>
      </c>
      <c r="C53" s="13">
        <v>8.9442719099991543E-3</v>
      </c>
      <c r="D53" s="13">
        <v>4.1952353926806046E-2</v>
      </c>
      <c r="E53" s="13">
        <v>0.10327955589886445</v>
      </c>
      <c r="F53" s="13">
        <v>9.416297927883692E-2</v>
      </c>
      <c r="G53" s="13">
        <v>0.10488088481701512</v>
      </c>
      <c r="H53" s="13">
        <v>4.8989794855663606E-2</v>
      </c>
      <c r="I53" s="13">
        <v>4.5460605656619558E-2</v>
      </c>
      <c r="J53" s="13">
        <v>5.7503623074260837E-2</v>
      </c>
      <c r="K53" s="13">
        <v>6.7230945255886423E-2</v>
      </c>
      <c r="L53" s="13">
        <v>0.10198039027185565</v>
      </c>
      <c r="M53" s="14">
        <v>5.887840577551904E-2</v>
      </c>
    </row>
    <row r="54" spans="2:13" ht="17" thickBot="1" x14ac:dyDescent="0.25">
      <c r="B54" s="90" t="s">
        <v>147</v>
      </c>
      <c r="C54" s="152">
        <v>5.4772255750516656E-3</v>
      </c>
      <c r="D54" s="152">
        <v>2.097617696340303E-2</v>
      </c>
      <c r="E54" s="152">
        <v>2.4221202832779929E-2</v>
      </c>
      <c r="F54" s="152">
        <v>1.0488088481701517E-2</v>
      </c>
      <c r="G54" s="152">
        <v>2.1679483388678811E-2</v>
      </c>
      <c r="H54" s="152">
        <v>1.751190071541827E-2</v>
      </c>
      <c r="I54" s="152">
        <v>2.4289915602982236E-2</v>
      </c>
      <c r="J54" s="152">
        <v>1.4719601443879744E-2</v>
      </c>
      <c r="K54" s="152">
        <v>3.0166206257996892E-2</v>
      </c>
      <c r="L54" s="152">
        <v>1.6431676725154984E-2</v>
      </c>
      <c r="M54" s="153">
        <v>1.1690451944500121E-2</v>
      </c>
    </row>
  </sheetData>
  <mergeCells count="2">
    <mergeCell ref="B4:M4"/>
    <mergeCell ref="B31:M3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97DA24-7003-F949-8DFE-9A62F24123EB}">
  <dimension ref="A2:Z101"/>
  <sheetViews>
    <sheetView topLeftCell="A28" zoomScale="87" zoomScaleNormal="88" workbookViewId="0">
      <selection activeCell="N63" sqref="N63"/>
    </sheetView>
  </sheetViews>
  <sheetFormatPr baseColWidth="10" defaultRowHeight="16" x14ac:dyDescent="0.2"/>
  <cols>
    <col min="1" max="34" width="10" customWidth="1"/>
  </cols>
  <sheetData>
    <row r="2" spans="2:13" ht="17" thickBot="1" x14ac:dyDescent="0.25"/>
    <row r="3" spans="2:13" x14ac:dyDescent="0.2">
      <c r="C3" s="42"/>
      <c r="D3" s="42"/>
      <c r="E3" s="234" t="s">
        <v>155</v>
      </c>
      <c r="F3" s="235"/>
      <c r="G3" s="235"/>
      <c r="H3" s="235"/>
      <c r="I3" s="235"/>
      <c r="J3" s="235"/>
      <c r="K3" s="235"/>
      <c r="L3" s="235"/>
      <c r="M3" s="236"/>
    </row>
    <row r="4" spans="2:13" x14ac:dyDescent="0.2">
      <c r="C4" s="42"/>
      <c r="D4" s="42"/>
      <c r="E4" s="237"/>
      <c r="F4" s="238"/>
      <c r="G4" s="238"/>
      <c r="H4" s="238"/>
      <c r="I4" s="238"/>
      <c r="J4" s="238"/>
      <c r="K4" s="238"/>
      <c r="L4" s="238"/>
      <c r="M4" s="239"/>
    </row>
    <row r="5" spans="2:13" ht="17" thickBot="1" x14ac:dyDescent="0.25">
      <c r="C5" s="42"/>
      <c r="D5" s="42"/>
      <c r="E5" s="240"/>
      <c r="F5" s="241"/>
      <c r="G5" s="241"/>
      <c r="H5" s="241"/>
      <c r="I5" s="241"/>
      <c r="J5" s="241"/>
      <c r="K5" s="241"/>
      <c r="L5" s="241"/>
      <c r="M5" s="242"/>
    </row>
    <row r="6" spans="2:13" ht="17" thickBot="1" x14ac:dyDescent="0.25">
      <c r="D6" s="1"/>
      <c r="E6" s="243" t="s">
        <v>29</v>
      </c>
      <c r="F6" s="244"/>
      <c r="G6" s="244"/>
      <c r="H6" s="244"/>
      <c r="I6" s="244"/>
      <c r="J6" s="244"/>
      <c r="K6" s="244"/>
      <c r="L6" s="244"/>
      <c r="M6" s="245"/>
    </row>
    <row r="7" spans="2:13" ht="17" thickBot="1" x14ac:dyDescent="0.25">
      <c r="C7" s="43" t="s">
        <v>54</v>
      </c>
      <c r="D7" s="1"/>
      <c r="E7" s="44">
        <v>0</v>
      </c>
      <c r="F7" s="45">
        <v>1</v>
      </c>
      <c r="G7" s="44">
        <v>2</v>
      </c>
      <c r="H7" s="45">
        <v>3</v>
      </c>
      <c r="I7" s="44">
        <v>4</v>
      </c>
      <c r="J7" s="45">
        <v>5</v>
      </c>
      <c r="K7" s="44">
        <v>6</v>
      </c>
      <c r="L7" s="45">
        <v>7</v>
      </c>
      <c r="M7" s="44">
        <v>8</v>
      </c>
    </row>
    <row r="8" spans="2:13" x14ac:dyDescent="0.2">
      <c r="B8" s="246" t="s">
        <v>71</v>
      </c>
      <c r="C8" s="249">
        <v>1</v>
      </c>
      <c r="D8" s="251">
        <v>21.92</v>
      </c>
      <c r="E8" s="95">
        <v>9.0890199999999997</v>
      </c>
      <c r="F8" s="96">
        <v>8.1868399999999983</v>
      </c>
      <c r="G8" s="96">
        <v>5.5602399999999994</v>
      </c>
      <c r="H8" s="96">
        <v>1.1178600000000001</v>
      </c>
      <c r="I8" s="96">
        <v>0.25796199999999997</v>
      </c>
      <c r="J8" s="96">
        <v>0.30592600000000003</v>
      </c>
      <c r="K8" s="96">
        <v>0.18373200000000001</v>
      </c>
      <c r="L8" s="96">
        <v>0.32191400000000003</v>
      </c>
      <c r="M8" s="97">
        <v>0.31391999999999998</v>
      </c>
    </row>
    <row r="9" spans="2:13" x14ac:dyDescent="0.2">
      <c r="B9" s="247"/>
      <c r="C9" s="250"/>
      <c r="D9" s="252"/>
      <c r="E9" s="98">
        <v>9.1118600000000001</v>
      </c>
      <c r="F9" s="99">
        <v>8.3124599999999997</v>
      </c>
      <c r="G9" s="99">
        <v>5.8571599999999995</v>
      </c>
      <c r="H9" s="99">
        <v>1.2434799999999999</v>
      </c>
      <c r="I9" s="99">
        <v>0.16203400000000001</v>
      </c>
      <c r="J9" s="99">
        <v>0.27280799999999999</v>
      </c>
      <c r="K9" s="99">
        <v>0.18258999999999997</v>
      </c>
      <c r="L9" s="99">
        <v>0.30820999999999998</v>
      </c>
      <c r="M9" s="100">
        <v>0.30935200000000002</v>
      </c>
    </row>
    <row r="10" spans="2:13" x14ac:dyDescent="0.2">
      <c r="B10" s="247"/>
      <c r="C10" s="250"/>
      <c r="D10" s="252"/>
      <c r="E10" s="98">
        <v>9.4201999999999995</v>
      </c>
      <c r="F10" s="99">
        <v>8.2896199999999993</v>
      </c>
      <c r="G10" s="99">
        <v>5.6744399999999997</v>
      </c>
      <c r="H10" s="99">
        <v>1.0950200000000001</v>
      </c>
      <c r="I10" s="99">
        <v>0.38358200000000003</v>
      </c>
      <c r="J10" s="99">
        <v>0.27280799999999999</v>
      </c>
      <c r="K10" s="99">
        <v>0.29679</v>
      </c>
      <c r="L10" s="99">
        <v>0.24540000000000001</v>
      </c>
      <c r="M10" s="100">
        <v>0.30249999999999999</v>
      </c>
    </row>
    <row r="11" spans="2:13" x14ac:dyDescent="0.2">
      <c r="B11" s="247"/>
      <c r="C11" s="253">
        <v>2</v>
      </c>
      <c r="D11" s="254">
        <v>5572</v>
      </c>
      <c r="E11" s="101">
        <v>9.9911999999999992</v>
      </c>
      <c r="F11" s="102">
        <v>7.9013399999999994</v>
      </c>
      <c r="G11" s="102">
        <v>7.0562599999999991</v>
      </c>
      <c r="H11" s="102">
        <v>1.9286799999999999</v>
      </c>
      <c r="I11" s="102">
        <v>0.35503200000000001</v>
      </c>
      <c r="J11" s="102">
        <v>0.304784</v>
      </c>
      <c r="K11" s="102">
        <v>0.29108000000000001</v>
      </c>
      <c r="L11" s="102">
        <v>0.42811999999999995</v>
      </c>
      <c r="M11" s="103">
        <v>0.41669999999999996</v>
      </c>
    </row>
    <row r="12" spans="2:13" x14ac:dyDescent="0.2">
      <c r="B12" s="247"/>
      <c r="C12" s="253"/>
      <c r="D12" s="254"/>
      <c r="E12" s="101">
        <v>9.8769999999999989</v>
      </c>
      <c r="F12" s="102">
        <v>7.8442399999999992</v>
      </c>
      <c r="G12" s="102">
        <v>7.3645999999999994</v>
      </c>
      <c r="H12" s="102">
        <v>2.03146</v>
      </c>
      <c r="I12" s="102">
        <v>0.39500199999999996</v>
      </c>
      <c r="J12" s="102">
        <v>0.28422800000000004</v>
      </c>
      <c r="K12" s="102">
        <v>0.35959999999999998</v>
      </c>
      <c r="L12" s="102">
        <v>0.37101999999999996</v>
      </c>
      <c r="M12" s="103">
        <v>0.38244</v>
      </c>
    </row>
    <row r="13" spans="2:13" x14ac:dyDescent="0.2">
      <c r="B13" s="247"/>
      <c r="C13" s="253"/>
      <c r="D13" s="254"/>
      <c r="E13" s="101">
        <v>9.6485999999999983</v>
      </c>
      <c r="F13" s="102">
        <v>7.74146</v>
      </c>
      <c r="G13" s="102">
        <v>7.3531799999999992</v>
      </c>
      <c r="H13" s="102">
        <v>1.8144799999999999</v>
      </c>
      <c r="I13" s="102">
        <v>0.37101999999999996</v>
      </c>
      <c r="J13" s="102">
        <v>0.26024599999999998</v>
      </c>
      <c r="K13" s="102">
        <v>0.30249999999999999</v>
      </c>
      <c r="L13" s="102">
        <v>0.30249999999999999</v>
      </c>
      <c r="M13" s="103">
        <v>0.40528000000000003</v>
      </c>
    </row>
    <row r="14" spans="2:13" x14ac:dyDescent="0.2">
      <c r="B14" s="247"/>
      <c r="C14" s="255">
        <v>3</v>
      </c>
      <c r="D14" s="256" t="s">
        <v>58</v>
      </c>
      <c r="E14" s="104">
        <v>10.676399999999999</v>
      </c>
      <c r="F14" s="105">
        <v>8.8035199999999989</v>
      </c>
      <c r="G14" s="105">
        <v>5.9371</v>
      </c>
      <c r="H14" s="105">
        <v>0.32988000000000001</v>
      </c>
      <c r="I14" s="105">
        <v>0.30249999999999999</v>
      </c>
      <c r="J14" s="105">
        <v>0.28536999999999996</v>
      </c>
      <c r="K14" s="105">
        <v>0.26824000000000003</v>
      </c>
      <c r="L14" s="105">
        <v>0.30935200000000002</v>
      </c>
      <c r="M14" s="106">
        <v>0.420126</v>
      </c>
    </row>
    <row r="15" spans="2:13" x14ac:dyDescent="0.2">
      <c r="B15" s="247"/>
      <c r="C15" s="255"/>
      <c r="D15" s="256"/>
      <c r="E15" s="104">
        <v>9.6485999999999983</v>
      </c>
      <c r="F15" s="105">
        <v>8.4380799999999994</v>
      </c>
      <c r="G15" s="105">
        <v>5.8571599999999995</v>
      </c>
      <c r="H15" s="105">
        <v>0.43722800000000001</v>
      </c>
      <c r="I15" s="105">
        <v>0.29108000000000001</v>
      </c>
      <c r="J15" s="105">
        <v>0.27394999999999997</v>
      </c>
      <c r="K15" s="105">
        <v>0.41669999999999996</v>
      </c>
      <c r="L15" s="105">
        <v>0.37101999999999996</v>
      </c>
      <c r="M15" s="106">
        <v>0.42811999999999995</v>
      </c>
    </row>
    <row r="16" spans="2:13" x14ac:dyDescent="0.2">
      <c r="B16" s="247"/>
      <c r="C16" s="255"/>
      <c r="D16" s="256"/>
      <c r="E16" s="104">
        <v>10.447999999999999</v>
      </c>
      <c r="F16" s="105">
        <v>8.8834599999999995</v>
      </c>
      <c r="G16" s="105">
        <v>5.7315399999999999</v>
      </c>
      <c r="H16" s="105">
        <v>0.54686000000000001</v>
      </c>
      <c r="I16" s="105">
        <v>0.23397999999999999</v>
      </c>
      <c r="J16" s="105">
        <v>0.27394999999999997</v>
      </c>
      <c r="K16" s="105">
        <v>0.27966000000000002</v>
      </c>
      <c r="L16" s="105">
        <v>0.31391999999999998</v>
      </c>
      <c r="M16" s="106">
        <v>0.37673000000000001</v>
      </c>
    </row>
    <row r="17" spans="2:13" x14ac:dyDescent="0.2">
      <c r="B17" s="247"/>
      <c r="C17" s="257">
        <v>4</v>
      </c>
      <c r="D17" s="258" t="s">
        <v>81</v>
      </c>
      <c r="E17" s="107">
        <v>9.8769999999999989</v>
      </c>
      <c r="F17" s="108">
        <v>9.1118600000000001</v>
      </c>
      <c r="G17" s="108">
        <v>6.4624199999999989</v>
      </c>
      <c r="H17" s="108">
        <v>0.71816000000000002</v>
      </c>
      <c r="I17" s="108">
        <v>0.21113999999999999</v>
      </c>
      <c r="J17" s="108">
        <v>0.30135799999999996</v>
      </c>
      <c r="K17" s="108">
        <v>0.33676000000000006</v>
      </c>
      <c r="L17" s="108">
        <v>0.29793199999999997</v>
      </c>
      <c r="M17" s="109">
        <v>0.35274799999999995</v>
      </c>
    </row>
    <row r="18" spans="2:13" x14ac:dyDescent="0.2">
      <c r="B18" s="247"/>
      <c r="C18" s="257"/>
      <c r="D18" s="258"/>
      <c r="E18" s="107">
        <v>10.333799999999998</v>
      </c>
      <c r="F18" s="108">
        <v>9.0890199999999997</v>
      </c>
      <c r="G18" s="108">
        <v>6.7707599999999992</v>
      </c>
      <c r="H18" s="108">
        <v>0.88945999999999992</v>
      </c>
      <c r="I18" s="108">
        <v>0.1883</v>
      </c>
      <c r="J18" s="108">
        <v>0.32305599999999995</v>
      </c>
      <c r="K18" s="108">
        <v>0.27966000000000002</v>
      </c>
      <c r="L18" s="108">
        <v>0.32648200000000005</v>
      </c>
      <c r="M18" s="109">
        <v>0.34932199999999997</v>
      </c>
    </row>
    <row r="19" spans="2:13" x14ac:dyDescent="0.2">
      <c r="B19" s="247"/>
      <c r="C19" s="257"/>
      <c r="D19" s="258"/>
      <c r="E19" s="107">
        <v>10.2196</v>
      </c>
      <c r="F19" s="108">
        <v>9.1232799999999994</v>
      </c>
      <c r="G19" s="108">
        <v>6.5080999999999998</v>
      </c>
      <c r="H19" s="108">
        <v>0.50118000000000007</v>
      </c>
      <c r="I19" s="108">
        <v>0.23397999999999999</v>
      </c>
      <c r="J19" s="108">
        <v>0.27394999999999997</v>
      </c>
      <c r="K19" s="108">
        <v>0.29108000000000001</v>
      </c>
      <c r="L19" s="108">
        <v>0.24540000000000001</v>
      </c>
      <c r="M19" s="109">
        <v>0.33676000000000006</v>
      </c>
    </row>
    <row r="20" spans="2:13" x14ac:dyDescent="0.2">
      <c r="B20" s="247"/>
      <c r="C20" s="261">
        <v>5</v>
      </c>
      <c r="D20" s="262" t="s">
        <v>82</v>
      </c>
      <c r="E20" s="110">
        <v>9.8769999999999989</v>
      </c>
      <c r="F20" s="111">
        <v>9.8769999999999989</v>
      </c>
      <c r="G20" s="111">
        <v>7.5130599999999994</v>
      </c>
      <c r="H20" s="111">
        <v>3.8472399999999998</v>
      </c>
      <c r="I20" s="111">
        <v>0.27966000000000002</v>
      </c>
      <c r="J20" s="111">
        <v>0.26024599999999998</v>
      </c>
      <c r="K20" s="111">
        <v>0.25681999999999999</v>
      </c>
      <c r="L20" s="111">
        <v>0.34703800000000001</v>
      </c>
      <c r="M20" s="112">
        <v>0.288796</v>
      </c>
    </row>
    <row r="21" spans="2:13" x14ac:dyDescent="0.2">
      <c r="B21" s="247"/>
      <c r="C21" s="261"/>
      <c r="D21" s="262"/>
      <c r="E21" s="110">
        <v>9.6485999999999983</v>
      </c>
      <c r="F21" s="111">
        <v>9.4201999999999995</v>
      </c>
      <c r="G21" s="111">
        <v>7.1361999999999997</v>
      </c>
      <c r="H21" s="111">
        <v>4.2012599999999996</v>
      </c>
      <c r="I21" s="111">
        <v>0.33676000000000006</v>
      </c>
      <c r="J21" s="111">
        <v>0.26252999999999999</v>
      </c>
      <c r="K21" s="111">
        <v>0.25681999999999999</v>
      </c>
      <c r="L21" s="111">
        <v>0.41669999999999996</v>
      </c>
      <c r="M21" s="112">
        <v>0.34817999999999993</v>
      </c>
    </row>
    <row r="22" spans="2:13" x14ac:dyDescent="0.2">
      <c r="B22" s="247"/>
      <c r="C22" s="261"/>
      <c r="D22" s="262"/>
      <c r="E22" s="110">
        <v>9.1918000000000006</v>
      </c>
      <c r="F22" s="111">
        <v>8.9519799999999989</v>
      </c>
      <c r="G22" s="111">
        <v>7.4102799999999993</v>
      </c>
      <c r="H22" s="111">
        <v>3.7787199999999999</v>
      </c>
      <c r="I22" s="111">
        <v>0.21113999999999999</v>
      </c>
      <c r="J22" s="111">
        <v>0.304784</v>
      </c>
      <c r="K22" s="111">
        <v>0.30249999999999999</v>
      </c>
      <c r="L22" s="111">
        <v>0.33676000000000006</v>
      </c>
      <c r="M22" s="112">
        <v>0.37101999999999996</v>
      </c>
    </row>
    <row r="23" spans="2:13" x14ac:dyDescent="0.2">
      <c r="B23" s="247"/>
      <c r="C23" s="259">
        <v>6</v>
      </c>
      <c r="D23" s="260">
        <v>3377</v>
      </c>
      <c r="E23" s="113">
        <v>9.8769999999999989</v>
      </c>
      <c r="F23" s="114">
        <v>10.231019999999999</v>
      </c>
      <c r="G23" s="114">
        <v>6.850699999999998</v>
      </c>
      <c r="H23" s="114">
        <v>1.4718800000000001</v>
      </c>
      <c r="I23" s="114">
        <v>0.26824000000000003</v>
      </c>
      <c r="J23" s="114">
        <v>0.31734600000000002</v>
      </c>
      <c r="K23" s="114">
        <v>0.32534000000000002</v>
      </c>
      <c r="L23" s="114">
        <v>0.33105000000000001</v>
      </c>
      <c r="M23" s="115">
        <v>0.36416799999999999</v>
      </c>
    </row>
    <row r="24" spans="2:13" x14ac:dyDescent="0.2">
      <c r="B24" s="247"/>
      <c r="C24" s="259"/>
      <c r="D24" s="260"/>
      <c r="E24" s="113">
        <v>10.1625</v>
      </c>
      <c r="F24" s="114">
        <v>9.1803799999999995</v>
      </c>
      <c r="G24" s="114">
        <v>6.5994599999999988</v>
      </c>
      <c r="H24" s="114">
        <v>1.35768</v>
      </c>
      <c r="I24" s="114">
        <v>0.27966000000000002</v>
      </c>
      <c r="J24" s="114">
        <v>0.31734600000000002</v>
      </c>
      <c r="K24" s="114">
        <v>0.27966000000000002</v>
      </c>
      <c r="L24" s="114">
        <v>0.26024599999999998</v>
      </c>
      <c r="M24" s="115">
        <v>0.37673000000000001</v>
      </c>
    </row>
    <row r="25" spans="2:13" x14ac:dyDescent="0.2">
      <c r="B25" s="247"/>
      <c r="C25" s="259"/>
      <c r="D25" s="260"/>
      <c r="E25" s="113">
        <v>10.379479999999999</v>
      </c>
      <c r="F25" s="114">
        <v>8.8606199999999991</v>
      </c>
      <c r="G25" s="114">
        <v>6.9991599999999989</v>
      </c>
      <c r="H25" s="114">
        <v>1.3005800000000001</v>
      </c>
      <c r="I25" s="114">
        <v>0.41669999999999996</v>
      </c>
      <c r="J25" s="114">
        <v>0.29793199999999997</v>
      </c>
      <c r="K25" s="114">
        <v>0.34817999999999993</v>
      </c>
      <c r="L25" s="114">
        <v>0.34703800000000001</v>
      </c>
      <c r="M25" s="115">
        <v>0.38244</v>
      </c>
    </row>
    <row r="26" spans="2:13" x14ac:dyDescent="0.2">
      <c r="B26" s="247"/>
      <c r="C26" s="273">
        <v>7</v>
      </c>
      <c r="D26" s="276" t="s">
        <v>61</v>
      </c>
      <c r="E26" s="116">
        <v>10.390899999999998</v>
      </c>
      <c r="F26" s="117">
        <v>8.849199999999998</v>
      </c>
      <c r="G26" s="117">
        <v>2.3740600000000001</v>
      </c>
      <c r="H26" s="117">
        <v>0.50118000000000007</v>
      </c>
      <c r="I26" s="117">
        <v>0.34817999999999993</v>
      </c>
      <c r="J26" s="117">
        <v>0.31734600000000002</v>
      </c>
      <c r="K26" s="117">
        <v>0.30249999999999999</v>
      </c>
      <c r="L26" s="117">
        <v>0.36645199999999994</v>
      </c>
      <c r="M26" s="118">
        <v>0.41098999999999997</v>
      </c>
    </row>
    <row r="27" spans="2:13" x14ac:dyDescent="0.2">
      <c r="B27" s="247"/>
      <c r="C27" s="274"/>
      <c r="D27" s="277"/>
      <c r="E27" s="116">
        <v>9.1918000000000006</v>
      </c>
      <c r="F27" s="117">
        <v>8.5065999999999988</v>
      </c>
      <c r="G27" s="117">
        <v>2.27128</v>
      </c>
      <c r="H27" s="117">
        <v>0.37555999999999995</v>
      </c>
      <c r="I27" s="117">
        <v>0.31391999999999998</v>
      </c>
      <c r="J27" s="117">
        <v>0.280802</v>
      </c>
      <c r="K27" s="117">
        <v>0.26824000000000003</v>
      </c>
      <c r="L27" s="117">
        <v>0.37216199999999999</v>
      </c>
      <c r="M27" s="118">
        <v>0.36074200000000001</v>
      </c>
    </row>
    <row r="28" spans="2:13" x14ac:dyDescent="0.2">
      <c r="B28" s="247"/>
      <c r="C28" s="275"/>
      <c r="D28" s="278"/>
      <c r="E28" s="116">
        <v>9.1347000000000005</v>
      </c>
      <c r="F28" s="117">
        <v>8.7692599999999992</v>
      </c>
      <c r="G28" s="117">
        <v>2.4311599999999998</v>
      </c>
      <c r="H28" s="117">
        <v>0.44407999999999997</v>
      </c>
      <c r="I28" s="117">
        <v>0.30249999999999999</v>
      </c>
      <c r="J28" s="117">
        <v>0.29679</v>
      </c>
      <c r="K28" s="117">
        <v>0.32534000000000002</v>
      </c>
      <c r="L28" s="117">
        <v>0.48293599999999992</v>
      </c>
      <c r="M28" s="118">
        <v>0.36873600000000001</v>
      </c>
    </row>
    <row r="29" spans="2:13" x14ac:dyDescent="0.2">
      <c r="B29" s="247"/>
      <c r="C29" s="263">
        <v>8</v>
      </c>
      <c r="D29" s="265">
        <v>5587</v>
      </c>
      <c r="E29" s="119">
        <v>10.904799999999998</v>
      </c>
      <c r="F29" s="120">
        <v>8.9748199999999994</v>
      </c>
      <c r="G29" s="120">
        <v>6.5651999999999999</v>
      </c>
      <c r="H29" s="120">
        <v>0.34129999999999999</v>
      </c>
      <c r="I29" s="120">
        <v>0.23397999999999999</v>
      </c>
      <c r="J29" s="120">
        <v>0.27280799999999999</v>
      </c>
      <c r="K29" s="120">
        <v>0.33676000000000006</v>
      </c>
      <c r="L29" s="120">
        <v>0.32419799999999999</v>
      </c>
      <c r="M29" s="121">
        <v>0.31506199999999995</v>
      </c>
    </row>
    <row r="30" spans="2:13" x14ac:dyDescent="0.2">
      <c r="B30" s="247"/>
      <c r="C30" s="264"/>
      <c r="D30" s="266"/>
      <c r="E30" s="119">
        <v>10.562199999999999</v>
      </c>
      <c r="F30" s="120">
        <v>8.8720399999999984</v>
      </c>
      <c r="G30" s="120">
        <v>6.2225999999999999</v>
      </c>
      <c r="H30" s="120">
        <v>0.38697999999999999</v>
      </c>
      <c r="I30" s="120">
        <v>0.25681999999999999</v>
      </c>
      <c r="J30" s="120">
        <v>0.27052399999999999</v>
      </c>
      <c r="K30" s="120">
        <v>0.27966000000000002</v>
      </c>
      <c r="L30" s="120">
        <v>0.30820999999999998</v>
      </c>
      <c r="M30" s="121">
        <v>0.35388999999999998</v>
      </c>
    </row>
    <row r="31" spans="2:13" ht="17" thickBot="1" x14ac:dyDescent="0.25">
      <c r="B31" s="248"/>
      <c r="C31" s="279"/>
      <c r="D31" s="280"/>
      <c r="E31" s="122">
        <v>10.40232</v>
      </c>
      <c r="F31" s="123">
        <v>8.8377799999999986</v>
      </c>
      <c r="G31" s="123">
        <v>6.4395799999999985</v>
      </c>
      <c r="H31" s="123">
        <v>0.34129999999999999</v>
      </c>
      <c r="I31" s="123">
        <v>0.26824000000000003</v>
      </c>
      <c r="J31" s="123">
        <v>0.30706800000000001</v>
      </c>
      <c r="K31" s="123">
        <v>0.25681999999999999</v>
      </c>
      <c r="L31" s="123">
        <v>0.32762399999999997</v>
      </c>
      <c r="M31" s="124">
        <v>0.37330399999999997</v>
      </c>
    </row>
    <row r="32" spans="2:13" x14ac:dyDescent="0.2">
      <c r="B32" s="246" t="s">
        <v>75</v>
      </c>
      <c r="C32" s="249">
        <v>1</v>
      </c>
      <c r="D32" s="251">
        <v>21.92</v>
      </c>
      <c r="E32" s="95">
        <v>10.2767</v>
      </c>
      <c r="F32" s="96">
        <v>9.1461199999999998</v>
      </c>
      <c r="G32" s="96">
        <v>7.2389799999999989</v>
      </c>
      <c r="H32" s="96">
        <v>6.4167399999999999</v>
      </c>
      <c r="I32" s="96">
        <v>3.7627599999999992</v>
      </c>
      <c r="J32" s="96">
        <v>3.6828199999999995</v>
      </c>
      <c r="K32" s="96">
        <v>3.7056599999999995</v>
      </c>
      <c r="L32" s="96">
        <v>3.6120159999999997</v>
      </c>
      <c r="M32" s="97">
        <v>3.0432999999999995</v>
      </c>
    </row>
    <row r="33" spans="2:13" x14ac:dyDescent="0.2">
      <c r="B33" s="247"/>
      <c r="C33" s="250"/>
      <c r="D33" s="252"/>
      <c r="E33" s="98">
        <v>10.802019999999999</v>
      </c>
      <c r="F33" s="99">
        <v>9.0090799999999991</v>
      </c>
      <c r="G33" s="99">
        <v>7.8784999999999989</v>
      </c>
      <c r="H33" s="99">
        <v>6.3482200000000004</v>
      </c>
      <c r="I33" s="99">
        <v>3.7741799999999999</v>
      </c>
      <c r="J33" s="99">
        <v>3.6028799999999999</v>
      </c>
      <c r="K33" s="99">
        <v>3.6028799999999999</v>
      </c>
      <c r="L33" s="99">
        <v>3.5686199999999997</v>
      </c>
      <c r="M33" s="100">
        <v>3.2488599999999996</v>
      </c>
    </row>
    <row r="34" spans="2:13" x14ac:dyDescent="0.2">
      <c r="B34" s="247"/>
      <c r="C34" s="250"/>
      <c r="D34" s="252"/>
      <c r="E34" s="98">
        <v>11.018999999999998</v>
      </c>
      <c r="F34" s="99">
        <v>9.1575399999999991</v>
      </c>
      <c r="G34" s="99">
        <v>7.593</v>
      </c>
      <c r="H34" s="99">
        <v>6.2568600000000005</v>
      </c>
      <c r="I34" s="99">
        <v>3.6828199999999995</v>
      </c>
      <c r="J34" s="99">
        <v>3.6828199999999995</v>
      </c>
      <c r="K34" s="99">
        <v>3.6257200000000003</v>
      </c>
      <c r="L34" s="99">
        <v>3.5229399999999993</v>
      </c>
      <c r="M34" s="100">
        <v>3.3973199999999997</v>
      </c>
    </row>
    <row r="35" spans="2:13" x14ac:dyDescent="0.2">
      <c r="B35" s="247"/>
      <c r="C35" s="253">
        <v>2</v>
      </c>
      <c r="D35" s="254">
        <v>5572</v>
      </c>
      <c r="E35" s="101">
        <v>9.9911999999999992</v>
      </c>
      <c r="F35" s="102">
        <v>8.5522799999999979</v>
      </c>
      <c r="G35" s="102">
        <v>7.8784999999999989</v>
      </c>
      <c r="H35" s="102">
        <v>6.8963799999999988</v>
      </c>
      <c r="I35" s="102">
        <v>3.6599799999999991</v>
      </c>
      <c r="J35" s="102">
        <v>3.7170799999999997</v>
      </c>
      <c r="K35" s="102">
        <v>3.7284999999999995</v>
      </c>
      <c r="L35" s="102">
        <v>3.8198599999999998</v>
      </c>
      <c r="M35" s="103">
        <v>2.9062599999999996</v>
      </c>
    </row>
    <row r="36" spans="2:13" x14ac:dyDescent="0.2">
      <c r="B36" s="247"/>
      <c r="C36" s="253"/>
      <c r="D36" s="254"/>
      <c r="E36" s="101">
        <v>10.333799999999998</v>
      </c>
      <c r="F36" s="102">
        <v>8.3124599999999997</v>
      </c>
      <c r="G36" s="102">
        <v>7.74146</v>
      </c>
      <c r="H36" s="102">
        <v>6.6793999999999976</v>
      </c>
      <c r="I36" s="102">
        <v>3.6028799999999999</v>
      </c>
      <c r="J36" s="102">
        <v>3.6142999999999996</v>
      </c>
      <c r="K36" s="102">
        <v>3.6028799999999999</v>
      </c>
      <c r="L36" s="102">
        <v>3.7399199999999992</v>
      </c>
      <c r="M36" s="103">
        <v>2.9062599999999996</v>
      </c>
    </row>
    <row r="37" spans="2:13" x14ac:dyDescent="0.2">
      <c r="B37" s="247"/>
      <c r="C37" s="253"/>
      <c r="D37" s="254"/>
      <c r="E37" s="101">
        <v>10.75634</v>
      </c>
      <c r="F37" s="102">
        <v>8.5065999999999988</v>
      </c>
      <c r="G37" s="102">
        <v>7.593</v>
      </c>
      <c r="H37" s="102">
        <v>6.3139600000000007</v>
      </c>
      <c r="I37" s="102">
        <v>3.6028799999999999</v>
      </c>
      <c r="J37" s="102">
        <v>3.5914599999999997</v>
      </c>
      <c r="K37" s="102">
        <v>3.6142999999999996</v>
      </c>
      <c r="L37" s="102">
        <v>3.593744</v>
      </c>
      <c r="M37" s="103">
        <v>3.1574999999999998</v>
      </c>
    </row>
    <row r="38" spans="2:13" x14ac:dyDescent="0.2">
      <c r="B38" s="247"/>
      <c r="C38" s="255">
        <v>3</v>
      </c>
      <c r="D38" s="256" t="s">
        <v>58</v>
      </c>
      <c r="E38" s="104">
        <v>10.87054</v>
      </c>
      <c r="F38" s="105">
        <v>10.379479999999999</v>
      </c>
      <c r="G38" s="105">
        <v>7.1133599999999992</v>
      </c>
      <c r="H38" s="105">
        <v>7.1133599999999992</v>
      </c>
      <c r="I38" s="105">
        <v>3.6028799999999999</v>
      </c>
      <c r="J38" s="105">
        <v>3.5686199999999997</v>
      </c>
      <c r="K38" s="105">
        <v>3.5686199999999997</v>
      </c>
      <c r="L38" s="105">
        <v>3.8438419999999995</v>
      </c>
      <c r="M38" s="106">
        <v>3.31738</v>
      </c>
    </row>
    <row r="39" spans="2:13" x14ac:dyDescent="0.2">
      <c r="B39" s="247"/>
      <c r="C39" s="255"/>
      <c r="D39" s="256"/>
      <c r="E39" s="104">
        <v>10.87054</v>
      </c>
      <c r="F39" s="105">
        <v>9.4201999999999995</v>
      </c>
      <c r="G39" s="105">
        <v>7.0105799999999983</v>
      </c>
      <c r="H39" s="105">
        <v>7.1361999999999997</v>
      </c>
      <c r="I39" s="105">
        <v>3.9569000000000001</v>
      </c>
      <c r="J39" s="105">
        <v>3.7056599999999995</v>
      </c>
      <c r="K39" s="105">
        <v>3.4886799999999996</v>
      </c>
      <c r="L39" s="105">
        <v>3.5960279999999996</v>
      </c>
      <c r="M39" s="106">
        <v>3.1620679999999997</v>
      </c>
    </row>
    <row r="40" spans="2:13" x14ac:dyDescent="0.2">
      <c r="B40" s="247"/>
      <c r="C40" s="255"/>
      <c r="D40" s="256"/>
      <c r="E40" s="104">
        <v>10.209321999999998</v>
      </c>
      <c r="F40" s="105">
        <v>9.2831600000000005</v>
      </c>
      <c r="G40" s="105">
        <v>7.4102799999999993</v>
      </c>
      <c r="H40" s="105">
        <v>6.7707599999999992</v>
      </c>
      <c r="I40" s="105">
        <v>3.7170799999999997</v>
      </c>
      <c r="J40" s="105">
        <v>3.6371399999999996</v>
      </c>
      <c r="K40" s="105">
        <v>3.6371399999999996</v>
      </c>
      <c r="L40" s="105">
        <v>3.6245779999999996</v>
      </c>
      <c r="M40" s="106">
        <v>2.9747799999999995</v>
      </c>
    </row>
    <row r="41" spans="2:13" x14ac:dyDescent="0.2">
      <c r="B41" s="247"/>
      <c r="C41" s="257">
        <v>4</v>
      </c>
      <c r="D41" s="258" t="s">
        <v>81</v>
      </c>
      <c r="E41" s="107">
        <v>11.018999999999998</v>
      </c>
      <c r="F41" s="108">
        <v>9.0205000000000002</v>
      </c>
      <c r="G41" s="108">
        <v>8.026959999999999</v>
      </c>
      <c r="H41" s="108">
        <v>7.9127599999999996</v>
      </c>
      <c r="I41" s="108">
        <v>3.6142999999999996</v>
      </c>
      <c r="J41" s="108">
        <v>3.6942399999999997</v>
      </c>
      <c r="K41" s="108">
        <v>3.7170799999999997</v>
      </c>
      <c r="L41" s="108">
        <v>3.8518359999999996</v>
      </c>
      <c r="M41" s="109">
        <v>3.85412</v>
      </c>
    </row>
    <row r="42" spans="2:13" x14ac:dyDescent="0.2">
      <c r="B42" s="247"/>
      <c r="C42" s="257"/>
      <c r="D42" s="258"/>
      <c r="E42" s="107">
        <v>10.767759999999999</v>
      </c>
      <c r="F42" s="108">
        <v>8.8263599999999993</v>
      </c>
      <c r="G42" s="108">
        <v>7.6158399999999986</v>
      </c>
      <c r="H42" s="108">
        <v>7.6158399999999986</v>
      </c>
      <c r="I42" s="108">
        <v>4.4022799999999993</v>
      </c>
      <c r="J42" s="108">
        <v>3.6028799999999999</v>
      </c>
      <c r="K42" s="108">
        <v>3.6371399999999996</v>
      </c>
      <c r="L42" s="108">
        <v>3.8426999999999998</v>
      </c>
      <c r="M42" s="109">
        <v>3.8733214</v>
      </c>
    </row>
    <row r="43" spans="2:13" x14ac:dyDescent="0.2">
      <c r="B43" s="247"/>
      <c r="C43" s="257"/>
      <c r="D43" s="258"/>
      <c r="E43" s="107">
        <v>10.333799999999998</v>
      </c>
      <c r="F43" s="108">
        <v>9.1232799999999994</v>
      </c>
      <c r="G43" s="108">
        <v>8.0497999999999994</v>
      </c>
      <c r="H43" s="108">
        <v>7.8099799999999995</v>
      </c>
      <c r="I43" s="108">
        <v>3.7170799999999997</v>
      </c>
      <c r="J43" s="108">
        <v>3.9454799999999994</v>
      </c>
      <c r="K43" s="108">
        <v>3.5457799999999997</v>
      </c>
      <c r="L43" s="108">
        <v>3.4441419999999994</v>
      </c>
      <c r="M43" s="109">
        <v>3.4555619999999996</v>
      </c>
    </row>
    <row r="44" spans="2:13" x14ac:dyDescent="0.2">
      <c r="B44" s="247"/>
      <c r="C44" s="261">
        <v>5</v>
      </c>
      <c r="D44" s="262" t="s">
        <v>82</v>
      </c>
      <c r="E44" s="110">
        <v>10.744919999999999</v>
      </c>
      <c r="F44" s="111">
        <v>9.6600199999999976</v>
      </c>
      <c r="G44" s="111">
        <v>7.9584399999999995</v>
      </c>
      <c r="H44" s="111">
        <v>7.638679999999999</v>
      </c>
      <c r="I44" s="111">
        <v>3.7741799999999999</v>
      </c>
      <c r="J44" s="111">
        <v>3.6028799999999999</v>
      </c>
      <c r="K44" s="111">
        <v>3.7513399999999999</v>
      </c>
      <c r="L44" s="111">
        <v>3.7913100000000002</v>
      </c>
      <c r="M44" s="112">
        <v>3.5914599999999997</v>
      </c>
    </row>
    <row r="45" spans="2:13" x14ac:dyDescent="0.2">
      <c r="B45" s="247"/>
      <c r="C45" s="261"/>
      <c r="D45" s="262"/>
      <c r="E45" s="110">
        <v>10.1625</v>
      </c>
      <c r="F45" s="111">
        <v>9.4316200000000006</v>
      </c>
      <c r="G45" s="111">
        <v>7.6044199999999993</v>
      </c>
      <c r="H45" s="111">
        <v>7.490219999999999</v>
      </c>
      <c r="I45" s="111">
        <v>3.6942399999999997</v>
      </c>
      <c r="J45" s="111">
        <v>3.9226399999999995</v>
      </c>
      <c r="K45" s="111">
        <v>3.7627599999999992</v>
      </c>
      <c r="L45" s="111">
        <v>3.5747868</v>
      </c>
      <c r="M45" s="112">
        <v>3.7284999999999995</v>
      </c>
    </row>
    <row r="46" spans="2:13" x14ac:dyDescent="0.2">
      <c r="B46" s="247"/>
      <c r="C46" s="261"/>
      <c r="D46" s="262"/>
      <c r="E46" s="110">
        <v>9.9455200000000001</v>
      </c>
      <c r="F46" s="111">
        <v>9.5800799999999988</v>
      </c>
      <c r="G46" s="111">
        <v>7.9927000000000001</v>
      </c>
      <c r="H46" s="111">
        <v>7.9470199999999993</v>
      </c>
      <c r="I46" s="111">
        <v>4.0368399999999998</v>
      </c>
      <c r="J46" s="111">
        <v>3.6828199999999995</v>
      </c>
      <c r="K46" s="111">
        <v>3.5686199999999997</v>
      </c>
      <c r="L46" s="111">
        <v>3.5629099999999996</v>
      </c>
      <c r="M46" s="112">
        <v>3.5229399999999993</v>
      </c>
    </row>
    <row r="47" spans="2:13" x14ac:dyDescent="0.2">
      <c r="B47" s="247"/>
      <c r="C47" s="259">
        <v>6</v>
      </c>
      <c r="D47" s="260">
        <v>3377</v>
      </c>
      <c r="E47" s="113">
        <v>8.8035199999999989</v>
      </c>
      <c r="F47" s="114">
        <v>8.9291399999999985</v>
      </c>
      <c r="G47" s="114">
        <v>8.2667799999999989</v>
      </c>
      <c r="H47" s="114">
        <v>6.3938999999999995</v>
      </c>
      <c r="I47" s="114">
        <v>3.5800399999999999</v>
      </c>
      <c r="J47" s="114">
        <v>3.9226399999999995</v>
      </c>
      <c r="K47" s="114">
        <v>3.7513399999999999</v>
      </c>
      <c r="L47" s="114">
        <v>2.9370939999999996</v>
      </c>
      <c r="M47" s="115">
        <v>3.6485599999999998</v>
      </c>
    </row>
    <row r="48" spans="2:13" x14ac:dyDescent="0.2">
      <c r="B48" s="247"/>
      <c r="C48" s="259"/>
      <c r="D48" s="260"/>
      <c r="E48" s="113">
        <v>10.75634</v>
      </c>
      <c r="F48" s="114">
        <v>9.0433400000000006</v>
      </c>
      <c r="G48" s="114">
        <v>8.3010399999999986</v>
      </c>
      <c r="H48" s="114">
        <v>6.2340200000000001</v>
      </c>
      <c r="I48" s="114">
        <v>3.6142999999999996</v>
      </c>
      <c r="J48" s="114">
        <v>3.6142999999999996</v>
      </c>
      <c r="K48" s="114">
        <v>3.6713999999999998</v>
      </c>
      <c r="L48" s="114">
        <v>2.7749299999999999</v>
      </c>
      <c r="M48" s="115">
        <v>3.6142999999999996</v>
      </c>
    </row>
    <row r="49" spans="1:26" x14ac:dyDescent="0.2">
      <c r="B49" s="247"/>
      <c r="C49" s="259"/>
      <c r="D49" s="260"/>
      <c r="E49" s="113">
        <v>10.12824</v>
      </c>
      <c r="F49" s="114">
        <v>9.1803799999999995</v>
      </c>
      <c r="G49" s="114">
        <v>8.0155399999999997</v>
      </c>
      <c r="H49" s="114">
        <v>7.1361999999999997</v>
      </c>
      <c r="I49" s="114">
        <v>3.5686199999999997</v>
      </c>
      <c r="J49" s="114">
        <v>3.7170799999999997</v>
      </c>
      <c r="K49" s="114">
        <v>4.0710999999999995</v>
      </c>
      <c r="L49" s="114">
        <v>3.3813319999999996</v>
      </c>
      <c r="M49" s="115">
        <v>3.4315800000000003</v>
      </c>
    </row>
    <row r="50" spans="1:26" x14ac:dyDescent="0.2">
      <c r="B50" s="247"/>
      <c r="C50" s="273">
        <v>7</v>
      </c>
      <c r="D50" s="276" t="s">
        <v>61</v>
      </c>
      <c r="E50" s="116">
        <v>10.767759999999999</v>
      </c>
      <c r="F50" s="117">
        <v>8.8948799999999988</v>
      </c>
      <c r="G50" s="117">
        <v>7.7071999999999985</v>
      </c>
      <c r="H50" s="117">
        <v>6.5423599999999995</v>
      </c>
      <c r="I50" s="117">
        <v>3.6371399999999996</v>
      </c>
      <c r="J50" s="117">
        <v>3.9226399999999995</v>
      </c>
      <c r="K50" s="117">
        <v>3.4886799999999996</v>
      </c>
      <c r="L50" s="117">
        <v>3.6896719999999998</v>
      </c>
      <c r="M50" s="118">
        <v>3.34022</v>
      </c>
    </row>
    <row r="51" spans="1:26" x14ac:dyDescent="0.2">
      <c r="B51" s="247"/>
      <c r="C51" s="274"/>
      <c r="D51" s="277"/>
      <c r="E51" s="116">
        <v>10.151079999999999</v>
      </c>
      <c r="F51" s="117">
        <v>8.8377799999999986</v>
      </c>
      <c r="G51" s="117">
        <v>7.9356</v>
      </c>
      <c r="H51" s="117">
        <v>6.1540799999999996</v>
      </c>
      <c r="I51" s="117">
        <v>3.9569000000000001</v>
      </c>
      <c r="J51" s="117">
        <v>3.85412</v>
      </c>
      <c r="K51" s="117">
        <v>3.5457799999999997</v>
      </c>
      <c r="L51" s="117">
        <v>3.5766139999999997</v>
      </c>
      <c r="M51" s="118">
        <v>3.4201600000000001</v>
      </c>
    </row>
    <row r="52" spans="1:26" x14ac:dyDescent="0.2">
      <c r="B52" s="247"/>
      <c r="C52" s="275"/>
      <c r="D52" s="278"/>
      <c r="E52" s="116">
        <v>10.596459999999999</v>
      </c>
      <c r="F52" s="117">
        <v>9.2945799999999998</v>
      </c>
      <c r="G52" s="117">
        <v>7.638679999999999</v>
      </c>
      <c r="H52" s="117">
        <v>6.1198199999999998</v>
      </c>
      <c r="I52" s="117">
        <v>3.7170799999999997</v>
      </c>
      <c r="J52" s="117">
        <v>3.8883799999999997</v>
      </c>
      <c r="K52" s="117">
        <v>3.8769599999999995</v>
      </c>
      <c r="L52" s="117">
        <v>3.7798899999999995</v>
      </c>
      <c r="M52" s="118">
        <v>3.3858999999999999</v>
      </c>
    </row>
    <row r="53" spans="1:26" x14ac:dyDescent="0.2">
      <c r="B53" s="247"/>
      <c r="C53" s="263">
        <v>8</v>
      </c>
      <c r="D53" s="265">
        <v>5587</v>
      </c>
      <c r="E53" s="119">
        <v>9.8313199999999981</v>
      </c>
      <c r="F53" s="120">
        <v>10.482259999999998</v>
      </c>
      <c r="G53" s="120">
        <v>7.6729399999999988</v>
      </c>
      <c r="H53" s="120">
        <v>6.7479199999999988</v>
      </c>
      <c r="I53" s="120">
        <v>3.5914599999999997</v>
      </c>
      <c r="J53" s="120">
        <v>3.7855999999999996</v>
      </c>
      <c r="K53" s="120">
        <v>3.6028799999999999</v>
      </c>
      <c r="L53" s="120">
        <v>3.5697619999999999</v>
      </c>
      <c r="M53" s="121">
        <v>3.3858999999999999</v>
      </c>
    </row>
    <row r="54" spans="1:26" x14ac:dyDescent="0.2">
      <c r="B54" s="247"/>
      <c r="C54" s="264"/>
      <c r="D54" s="266"/>
      <c r="E54" s="119">
        <v>11.018999999999998</v>
      </c>
      <c r="F54" s="120">
        <v>10.413739999999999</v>
      </c>
      <c r="G54" s="120">
        <v>7.8556599999999994</v>
      </c>
      <c r="H54" s="120">
        <v>6.47384</v>
      </c>
      <c r="I54" s="120">
        <v>3.5571999999999999</v>
      </c>
      <c r="J54" s="120">
        <v>3.7627599999999992</v>
      </c>
      <c r="K54" s="120">
        <v>3.8883799999999997</v>
      </c>
      <c r="L54" s="120">
        <v>3.5000999999999993</v>
      </c>
      <c r="M54" s="121">
        <v>2.9633599999999998</v>
      </c>
    </row>
    <row r="55" spans="1:26" x14ac:dyDescent="0.2">
      <c r="B55" s="247"/>
      <c r="C55" s="264"/>
      <c r="D55" s="266"/>
      <c r="E55" s="125">
        <v>10.1625</v>
      </c>
      <c r="F55" s="126">
        <v>10.151079999999999</v>
      </c>
      <c r="G55" s="126">
        <v>8.0155399999999997</v>
      </c>
      <c r="H55" s="126">
        <v>6.3596399999999997</v>
      </c>
      <c r="I55" s="126">
        <v>3.4886799999999996</v>
      </c>
      <c r="J55" s="126">
        <v>3.9226399999999995</v>
      </c>
      <c r="K55" s="126">
        <v>3.6028799999999999</v>
      </c>
      <c r="L55" s="126">
        <v>3.6576959999999996</v>
      </c>
      <c r="M55" s="127">
        <v>3.0661399999999994</v>
      </c>
    </row>
    <row r="56" spans="1:26" x14ac:dyDescent="0.2">
      <c r="C56" s="83"/>
      <c r="D56" s="83"/>
      <c r="E56" s="83"/>
      <c r="F56" s="83"/>
      <c r="G56" s="83"/>
      <c r="H56" s="83"/>
      <c r="I56" s="83"/>
      <c r="J56" s="83"/>
      <c r="K56" s="83"/>
      <c r="L56" s="83"/>
      <c r="M56" s="83"/>
    </row>
    <row r="57" spans="1:26" x14ac:dyDescent="0.2">
      <c r="C57" s="83"/>
      <c r="D57" s="83"/>
      <c r="E57" s="83"/>
      <c r="F57" s="83"/>
      <c r="G57" s="83"/>
      <c r="H57" s="83"/>
      <c r="I57" s="83"/>
      <c r="J57" s="83"/>
      <c r="K57" s="83"/>
      <c r="L57" s="83"/>
      <c r="M57" s="83"/>
    </row>
    <row r="58" spans="1:26" ht="17" thickBot="1" x14ac:dyDescent="0.25">
      <c r="C58" s="83"/>
      <c r="D58" s="83"/>
      <c r="E58" s="83"/>
      <c r="F58" s="83"/>
      <c r="G58" s="83"/>
      <c r="H58" s="83"/>
      <c r="I58" s="83"/>
      <c r="J58" s="83"/>
      <c r="K58" s="83"/>
      <c r="L58" s="83"/>
      <c r="M58" s="83"/>
    </row>
    <row r="59" spans="1:26" x14ac:dyDescent="0.2">
      <c r="A59" s="267" t="s">
        <v>156</v>
      </c>
      <c r="B59" s="268"/>
      <c r="C59" s="268"/>
      <c r="D59" s="268"/>
      <c r="E59" s="268"/>
      <c r="F59" s="268"/>
      <c r="G59" s="268"/>
      <c r="H59" s="268"/>
      <c r="I59" s="268"/>
      <c r="J59" s="268"/>
      <c r="K59" s="269"/>
      <c r="L59" s="87"/>
      <c r="M59" s="87"/>
    </row>
    <row r="60" spans="1:26" ht="17" thickBot="1" x14ac:dyDescent="0.25">
      <c r="A60" s="270"/>
      <c r="B60" s="271"/>
      <c r="C60" s="271"/>
      <c r="D60" s="271"/>
      <c r="E60" s="271"/>
      <c r="F60" s="271"/>
      <c r="G60" s="271"/>
      <c r="H60" s="271"/>
      <c r="I60" s="271"/>
      <c r="J60" s="271"/>
      <c r="K60" s="272"/>
      <c r="L60" s="88"/>
      <c r="M60" s="88"/>
    </row>
    <row r="61" spans="1:26" ht="17" thickBot="1" x14ac:dyDescent="0.25">
      <c r="A61" s="4" t="s">
        <v>29</v>
      </c>
      <c r="B61" s="1"/>
      <c r="C61" s="1">
        <v>0</v>
      </c>
      <c r="D61" s="1"/>
      <c r="E61" s="1">
        <v>2</v>
      </c>
      <c r="F61" s="1"/>
      <c r="G61" s="1">
        <v>4</v>
      </c>
      <c r="H61" s="1"/>
      <c r="I61" s="1">
        <v>6</v>
      </c>
      <c r="J61" s="1"/>
      <c r="K61" s="5">
        <v>8</v>
      </c>
      <c r="L61" s="88"/>
      <c r="M61" s="88"/>
    </row>
    <row r="62" spans="1:26" x14ac:dyDescent="0.2">
      <c r="A62" s="234" t="s">
        <v>71</v>
      </c>
      <c r="B62" s="77" t="s">
        <v>74</v>
      </c>
      <c r="C62" s="331">
        <v>9.2070266666666658</v>
      </c>
      <c r="D62" s="331">
        <v>8.2629733333333331</v>
      </c>
      <c r="E62" s="331">
        <v>5.6972799999999992</v>
      </c>
      <c r="F62" s="331">
        <v>1.15212</v>
      </c>
      <c r="G62" s="331">
        <v>0.26785933333333334</v>
      </c>
      <c r="H62" s="331">
        <v>0.28384733333333334</v>
      </c>
      <c r="I62" s="331">
        <v>0.22103733333333331</v>
      </c>
      <c r="J62" s="331">
        <v>0.29184133333333334</v>
      </c>
      <c r="K62" s="332">
        <v>0.30859066666666668</v>
      </c>
      <c r="Y62" s="41"/>
      <c r="Z62" s="41"/>
    </row>
    <row r="63" spans="1:26" x14ac:dyDescent="0.2">
      <c r="A63" s="237"/>
      <c r="B63" t="s">
        <v>80</v>
      </c>
      <c r="C63" s="146">
        <v>9.8389333333333315</v>
      </c>
      <c r="D63" s="146">
        <v>7.8290133333333332</v>
      </c>
      <c r="E63" s="146">
        <v>7.2580133333333317</v>
      </c>
      <c r="F63" s="146">
        <v>1.9248733333333332</v>
      </c>
      <c r="G63" s="146">
        <v>0.37368466666666666</v>
      </c>
      <c r="H63" s="146">
        <v>0.283086</v>
      </c>
      <c r="I63" s="146">
        <v>0.31772666666666666</v>
      </c>
      <c r="J63" s="146">
        <v>0.36721333333333334</v>
      </c>
      <c r="K63" s="132">
        <v>0.40147333333333335</v>
      </c>
      <c r="L63" s="41"/>
      <c r="M63" s="41"/>
    </row>
    <row r="64" spans="1:26" x14ac:dyDescent="0.2">
      <c r="A64" s="237"/>
      <c r="B64" t="s">
        <v>78</v>
      </c>
      <c r="C64" s="146">
        <v>10.257666666666665</v>
      </c>
      <c r="D64" s="146">
        <v>8.7083533333333332</v>
      </c>
      <c r="E64" s="146">
        <v>5.8419333333333334</v>
      </c>
      <c r="F64" s="146">
        <v>0.43798933333333334</v>
      </c>
      <c r="G64" s="146">
        <v>0.27585333333333334</v>
      </c>
      <c r="H64" s="146">
        <v>0.27775666666666665</v>
      </c>
      <c r="I64" s="146">
        <v>0.32153333333333334</v>
      </c>
      <c r="J64" s="146">
        <v>0.33143066666666665</v>
      </c>
      <c r="K64" s="132">
        <v>0.40832533333333326</v>
      </c>
      <c r="L64" s="41"/>
      <c r="M64" s="41"/>
    </row>
    <row r="65" spans="1:26" x14ac:dyDescent="0.2">
      <c r="A65" s="237"/>
      <c r="B65" t="s">
        <v>77</v>
      </c>
      <c r="C65" s="146">
        <v>10.143466666666667</v>
      </c>
      <c r="D65" s="146">
        <v>9.1080533333333324</v>
      </c>
      <c r="E65" s="146">
        <v>6.5804266666666651</v>
      </c>
      <c r="F65" s="146">
        <v>0.7029333333333333</v>
      </c>
      <c r="G65" s="146">
        <v>0.21113999999999999</v>
      </c>
      <c r="H65" s="146">
        <v>0.29945466666666665</v>
      </c>
      <c r="I65" s="146">
        <v>0.30250000000000005</v>
      </c>
      <c r="J65" s="146">
        <v>0.28993800000000003</v>
      </c>
      <c r="K65" s="132">
        <v>0.34627666666666662</v>
      </c>
      <c r="M65" s="41"/>
      <c r="Y65" s="41"/>
      <c r="Z65" s="41"/>
    </row>
    <row r="66" spans="1:26" x14ac:dyDescent="0.2">
      <c r="A66" s="237"/>
      <c r="B66" t="s">
        <v>76</v>
      </c>
      <c r="C66" s="146">
        <v>9.5724666666666653</v>
      </c>
      <c r="D66" s="146">
        <v>9.4163933333333318</v>
      </c>
      <c r="E66" s="146">
        <v>7.3531799999999992</v>
      </c>
      <c r="F66" s="146">
        <v>3.9424066666666664</v>
      </c>
      <c r="G66" s="146">
        <v>0.27585333333333334</v>
      </c>
      <c r="H66" s="146">
        <v>0.27585333333333328</v>
      </c>
      <c r="I66" s="146">
        <v>0.27204666666666666</v>
      </c>
      <c r="J66" s="146">
        <v>0.36683266666666664</v>
      </c>
      <c r="K66" s="132">
        <v>0.33599866666666661</v>
      </c>
      <c r="L66" s="41"/>
      <c r="M66" s="41"/>
    </row>
    <row r="67" spans="1:26" x14ac:dyDescent="0.2">
      <c r="A67" s="237"/>
      <c r="B67" t="s">
        <v>73</v>
      </c>
      <c r="C67" s="146">
        <v>10.139659999999999</v>
      </c>
      <c r="D67" s="146">
        <v>9.4240066666666653</v>
      </c>
      <c r="E67" s="146">
        <v>6.8164399999999992</v>
      </c>
      <c r="F67" s="146">
        <v>1.3767133333333332</v>
      </c>
      <c r="G67" s="146">
        <v>0.32153333333333334</v>
      </c>
      <c r="H67" s="146">
        <v>0.31087466666666669</v>
      </c>
      <c r="I67" s="146">
        <v>0.31772666666666666</v>
      </c>
      <c r="J67" s="146">
        <v>0.312778</v>
      </c>
      <c r="K67" s="132">
        <v>0.374446</v>
      </c>
      <c r="L67" s="41"/>
      <c r="M67" s="41"/>
      <c r="Y67" s="41"/>
      <c r="Z67" s="41"/>
    </row>
    <row r="68" spans="1:26" x14ac:dyDescent="0.2">
      <c r="A68" s="237"/>
      <c r="B68" t="s">
        <v>72</v>
      </c>
      <c r="C68" s="146">
        <v>9.5724666666666653</v>
      </c>
      <c r="D68" s="146">
        <v>8.7083533333333314</v>
      </c>
      <c r="E68" s="146">
        <v>2.3588333333333331</v>
      </c>
      <c r="F68" s="146">
        <v>0.44027333333333335</v>
      </c>
      <c r="G68" s="146">
        <v>0.32153333333333328</v>
      </c>
      <c r="H68" s="146">
        <v>0.29831266666666667</v>
      </c>
      <c r="I68" s="146">
        <v>0.29869333333333331</v>
      </c>
      <c r="J68" s="146">
        <v>0.40718333333333323</v>
      </c>
      <c r="K68" s="132">
        <v>0.38015599999999999</v>
      </c>
      <c r="L68" s="41"/>
      <c r="M68" s="41"/>
      <c r="Y68" s="41"/>
      <c r="Z68" s="41"/>
    </row>
    <row r="69" spans="1:26" ht="17" thickBot="1" x14ac:dyDescent="0.25">
      <c r="A69" s="240"/>
      <c r="B69" s="80" t="s">
        <v>79</v>
      </c>
      <c r="C69" s="133">
        <v>10.623106666666667</v>
      </c>
      <c r="D69" s="133">
        <v>8.8948799999999988</v>
      </c>
      <c r="E69" s="133">
        <v>6.4091266666666664</v>
      </c>
      <c r="F69" s="133">
        <v>0.35652666666666666</v>
      </c>
      <c r="G69" s="133">
        <v>0.25301333333333337</v>
      </c>
      <c r="H69" s="133">
        <v>0.28346666666666664</v>
      </c>
      <c r="I69" s="133">
        <v>0.29108000000000001</v>
      </c>
      <c r="J69" s="133">
        <v>0.32001066666666667</v>
      </c>
      <c r="K69" s="134">
        <v>0.34741866666666671</v>
      </c>
      <c r="L69" s="41"/>
      <c r="M69" s="41"/>
    </row>
    <row r="70" spans="1:26" ht="17" thickBot="1" x14ac:dyDescent="0.25">
      <c r="A70" s="92" t="s">
        <v>29</v>
      </c>
      <c r="B70" s="93"/>
      <c r="C70" s="93">
        <v>0</v>
      </c>
      <c r="D70" s="93"/>
      <c r="E70" s="93">
        <v>2</v>
      </c>
      <c r="F70" s="93"/>
      <c r="G70" s="93">
        <v>4</v>
      </c>
      <c r="H70" s="93"/>
      <c r="I70" s="93">
        <v>6</v>
      </c>
      <c r="J70" s="93"/>
      <c r="K70" s="94">
        <v>8</v>
      </c>
      <c r="L70" s="41"/>
      <c r="M70" s="41"/>
    </row>
    <row r="71" spans="1:26" x14ac:dyDescent="0.2">
      <c r="A71" s="237" t="s">
        <v>75</v>
      </c>
      <c r="B71" t="s">
        <v>74</v>
      </c>
      <c r="C71" s="146">
        <v>10.699239999999998</v>
      </c>
      <c r="D71" s="146">
        <v>9.1042466666666666</v>
      </c>
      <c r="E71" s="146">
        <v>7.5701599999999987</v>
      </c>
      <c r="F71" s="146">
        <v>6.3406066666666669</v>
      </c>
      <c r="G71" s="146">
        <v>3.7399199999999997</v>
      </c>
      <c r="H71" s="146">
        <v>3.6561733333333328</v>
      </c>
      <c r="I71" s="146">
        <v>3.6447533333333326</v>
      </c>
      <c r="J71" s="146">
        <v>3.5678586666666661</v>
      </c>
      <c r="K71" s="132">
        <v>3.2298266666666664</v>
      </c>
      <c r="M71" s="41"/>
      <c r="Y71" s="41"/>
      <c r="Z71" s="41"/>
    </row>
    <row r="72" spans="1:26" x14ac:dyDescent="0.2">
      <c r="A72" s="237"/>
      <c r="B72" t="s">
        <v>80</v>
      </c>
      <c r="C72" s="146">
        <v>10.360446666666666</v>
      </c>
      <c r="D72" s="146">
        <v>8.4571133333333322</v>
      </c>
      <c r="E72" s="146">
        <v>7.7376533333333333</v>
      </c>
      <c r="F72" s="146">
        <v>6.6299133333333318</v>
      </c>
      <c r="G72" s="146">
        <v>3.6219133333333331</v>
      </c>
      <c r="H72" s="146">
        <v>3.6409466666666663</v>
      </c>
      <c r="I72" s="146">
        <v>3.6485599999999998</v>
      </c>
      <c r="J72" s="146">
        <v>3.7178413333333329</v>
      </c>
      <c r="K72" s="132">
        <v>2.990006666666666</v>
      </c>
      <c r="L72" s="41"/>
      <c r="M72" s="41"/>
    </row>
    <row r="73" spans="1:26" x14ac:dyDescent="0.2">
      <c r="A73" s="237"/>
      <c r="B73" t="s">
        <v>78</v>
      </c>
      <c r="C73" s="146">
        <v>10.650134</v>
      </c>
      <c r="D73" s="146">
        <v>9.6942799999999991</v>
      </c>
      <c r="E73" s="146">
        <v>7.1780733333333329</v>
      </c>
      <c r="F73" s="146">
        <v>7.0067733333333324</v>
      </c>
      <c r="G73" s="146">
        <v>3.7589533333333329</v>
      </c>
      <c r="H73" s="146">
        <v>3.63714</v>
      </c>
      <c r="I73" s="146">
        <v>3.5648133333333334</v>
      </c>
      <c r="J73" s="146">
        <v>3.6881493333333331</v>
      </c>
      <c r="K73" s="132">
        <v>3.1514093333333331</v>
      </c>
      <c r="L73" s="41"/>
      <c r="M73" s="41"/>
    </row>
    <row r="74" spans="1:26" x14ac:dyDescent="0.2">
      <c r="A74" s="237"/>
      <c r="B74" t="s">
        <v>77</v>
      </c>
      <c r="C74" s="146">
        <v>10.706853333333333</v>
      </c>
      <c r="D74" s="146">
        <v>8.9900466666666663</v>
      </c>
      <c r="E74" s="146">
        <v>7.8975333333333326</v>
      </c>
      <c r="F74" s="146">
        <v>7.7795266666666656</v>
      </c>
      <c r="G74" s="146">
        <v>3.9112199999999997</v>
      </c>
      <c r="H74" s="146">
        <v>3.7475333333333332</v>
      </c>
      <c r="I74" s="146">
        <v>3.6333333333333329</v>
      </c>
      <c r="J74" s="146">
        <v>3.7128926666666664</v>
      </c>
      <c r="K74" s="132">
        <v>3.7276678000000003</v>
      </c>
      <c r="L74" s="41"/>
      <c r="M74" s="41"/>
      <c r="Y74" s="41"/>
      <c r="Z74" s="41"/>
    </row>
    <row r="75" spans="1:26" x14ac:dyDescent="0.2">
      <c r="A75" s="237"/>
      <c r="B75" t="s">
        <v>76</v>
      </c>
      <c r="C75" s="146">
        <v>10.284313333333332</v>
      </c>
      <c r="D75" s="146">
        <v>9.5572399999999984</v>
      </c>
      <c r="E75" s="146">
        <v>7.8518533333333336</v>
      </c>
      <c r="F75" s="146">
        <v>7.6919733333333324</v>
      </c>
      <c r="G75" s="146">
        <v>3.8350866666666668</v>
      </c>
      <c r="H75" s="146">
        <v>3.7361133333333334</v>
      </c>
      <c r="I75" s="146">
        <v>3.6942399999999993</v>
      </c>
      <c r="J75" s="146">
        <v>3.6430022666666666</v>
      </c>
      <c r="K75" s="132">
        <v>3.6142999999999996</v>
      </c>
      <c r="L75" s="41"/>
      <c r="M75" s="41"/>
    </row>
    <row r="76" spans="1:26" x14ac:dyDescent="0.2">
      <c r="A76" s="237"/>
      <c r="B76" t="s">
        <v>73</v>
      </c>
      <c r="C76" s="146">
        <v>9.8960333333333335</v>
      </c>
      <c r="D76" s="146">
        <v>9.0509533333333323</v>
      </c>
      <c r="E76" s="146">
        <v>8.1944533333333336</v>
      </c>
      <c r="F76" s="146">
        <v>6.5880399999999995</v>
      </c>
      <c r="G76" s="146">
        <v>3.5876533333333334</v>
      </c>
      <c r="H76" s="146">
        <v>3.7513399999999995</v>
      </c>
      <c r="I76" s="146">
        <v>3.8312799999999996</v>
      </c>
      <c r="J76" s="146">
        <v>3.0311186666666665</v>
      </c>
      <c r="K76" s="132">
        <v>3.5648133333333334</v>
      </c>
      <c r="L76" s="41"/>
      <c r="M76" s="41"/>
      <c r="Y76" s="41"/>
      <c r="Z76" s="41"/>
    </row>
    <row r="77" spans="1:26" x14ac:dyDescent="0.2">
      <c r="A77" s="237"/>
      <c r="B77" t="s">
        <v>72</v>
      </c>
      <c r="C77" s="146">
        <v>10.505099999999999</v>
      </c>
      <c r="D77" s="146">
        <v>9.0090799999999991</v>
      </c>
      <c r="E77" s="146">
        <v>7.7604933333333319</v>
      </c>
      <c r="F77" s="146">
        <v>6.2720866666666666</v>
      </c>
      <c r="G77" s="146">
        <v>3.7703733333333331</v>
      </c>
      <c r="H77" s="146">
        <v>3.8883799999999997</v>
      </c>
      <c r="I77" s="146">
        <v>3.63714</v>
      </c>
      <c r="J77" s="146">
        <v>3.6820586666666664</v>
      </c>
      <c r="K77" s="132">
        <v>3.3820933333333332</v>
      </c>
      <c r="L77" s="41"/>
      <c r="M77" s="41"/>
      <c r="Y77" s="41"/>
      <c r="Z77" s="41"/>
    </row>
    <row r="78" spans="1:26" ht="17" thickBot="1" x14ac:dyDescent="0.25">
      <c r="A78" s="240"/>
      <c r="B78" s="80" t="s">
        <v>79</v>
      </c>
      <c r="C78" s="133">
        <v>10.337606666666666</v>
      </c>
      <c r="D78" s="133">
        <v>10.349026666666665</v>
      </c>
      <c r="E78" s="133">
        <v>7.8480466666666659</v>
      </c>
      <c r="F78" s="133">
        <v>6.5271333333333326</v>
      </c>
      <c r="G78" s="133">
        <v>3.5457799999999993</v>
      </c>
      <c r="H78" s="133">
        <v>3.8236666666666661</v>
      </c>
      <c r="I78" s="133">
        <v>3.6980466666666665</v>
      </c>
      <c r="J78" s="133">
        <v>3.5758526666666661</v>
      </c>
      <c r="K78" s="134">
        <v>3.1384666666666661</v>
      </c>
      <c r="L78" s="41"/>
      <c r="M78" s="41"/>
    </row>
    <row r="80" spans="1:26" ht="17" thickBot="1" x14ac:dyDescent="0.25"/>
    <row r="81" spans="1:13" x14ac:dyDescent="0.2">
      <c r="A81" s="267" t="s">
        <v>157</v>
      </c>
      <c r="B81" s="268"/>
      <c r="C81" s="268"/>
      <c r="D81" s="268"/>
      <c r="E81" s="268"/>
      <c r="F81" s="268"/>
      <c r="G81" s="268"/>
      <c r="H81" s="268"/>
      <c r="I81" s="268"/>
      <c r="J81" s="268"/>
      <c r="K81" s="269"/>
      <c r="L81" s="83"/>
      <c r="M81" s="83"/>
    </row>
    <row r="82" spans="1:13" ht="17" thickBot="1" x14ac:dyDescent="0.25">
      <c r="A82" s="270"/>
      <c r="B82" s="271"/>
      <c r="C82" s="271"/>
      <c r="D82" s="271"/>
      <c r="E82" s="271"/>
      <c r="F82" s="271"/>
      <c r="G82" s="271"/>
      <c r="H82" s="271"/>
      <c r="I82" s="271"/>
      <c r="J82" s="271"/>
      <c r="K82" s="272"/>
      <c r="L82" s="83"/>
      <c r="M82" s="83"/>
    </row>
    <row r="83" spans="1:13" ht="17" thickBot="1" x14ac:dyDescent="0.25">
      <c r="A83" s="92" t="s">
        <v>29</v>
      </c>
      <c r="B83" s="92"/>
      <c r="C83" s="93">
        <v>0</v>
      </c>
      <c r="D83" s="93">
        <v>1</v>
      </c>
      <c r="E83" s="93">
        <v>2</v>
      </c>
      <c r="F83" s="93">
        <v>3</v>
      </c>
      <c r="G83" s="93">
        <v>4</v>
      </c>
      <c r="H83" s="93">
        <v>5</v>
      </c>
      <c r="I83" s="93">
        <v>6</v>
      </c>
      <c r="J83" s="93">
        <v>7</v>
      </c>
      <c r="K83" s="94">
        <v>8</v>
      </c>
      <c r="L83" s="83"/>
      <c r="M83" s="83"/>
    </row>
    <row r="84" spans="1:13" x14ac:dyDescent="0.2">
      <c r="A84" s="237" t="s">
        <v>71</v>
      </c>
      <c r="B84" s="89" t="s">
        <v>74</v>
      </c>
      <c r="C84" s="146">
        <v>0.18496639947118301</v>
      </c>
      <c r="D84" s="146">
        <v>6.6915093464280748E-2</v>
      </c>
      <c r="E84" s="146">
        <v>0.14977189589505771</v>
      </c>
      <c r="F84" s="146">
        <v>7.99399999999999E-2</v>
      </c>
      <c r="G84" s="146">
        <v>0.11110511680986317</v>
      </c>
      <c r="H84" s="146">
        <v>1.912068621502205E-2</v>
      </c>
      <c r="I84" s="146">
        <v>6.5606218617851694E-2</v>
      </c>
      <c r="J84" s="146">
        <v>4.0798872353697856E-2</v>
      </c>
      <c r="K84" s="132">
        <v>5.7479406167194593E-3</v>
      </c>
      <c r="L84" s="83"/>
      <c r="M84" s="83"/>
    </row>
    <row r="85" spans="1:13" x14ac:dyDescent="0.2">
      <c r="A85" s="237"/>
      <c r="B85" s="89" t="s">
        <v>80</v>
      </c>
      <c r="C85" s="146">
        <v>0.17444338145465277</v>
      </c>
      <c r="D85" s="146">
        <v>8.1020319262104082E-2</v>
      </c>
      <c r="E85" s="146">
        <v>0.17481678904880207</v>
      </c>
      <c r="F85" s="146">
        <v>0.10854007616237125</v>
      </c>
      <c r="G85" s="146">
        <v>2.0117792158518104E-2</v>
      </c>
      <c r="H85" s="146">
        <v>2.2290950719967072E-2</v>
      </c>
      <c r="I85" s="146">
        <v>3.6710163896846504E-2</v>
      </c>
      <c r="J85" s="146">
        <v>6.2896455650007205E-2</v>
      </c>
      <c r="K85" s="132">
        <v>1.7444338145465213E-2</v>
      </c>
      <c r="L85" s="87"/>
      <c r="M85" s="87"/>
    </row>
    <row r="86" spans="1:13" x14ac:dyDescent="0.2">
      <c r="A86" s="237"/>
      <c r="B86" s="89" t="s">
        <v>78</v>
      </c>
      <c r="C86" s="146">
        <v>0.53968814451804825</v>
      </c>
      <c r="D86" s="146">
        <v>0.23745179917897719</v>
      </c>
      <c r="E86" s="146">
        <v>0.10362247310952073</v>
      </c>
      <c r="F86" s="146">
        <v>0.1084920034902727</v>
      </c>
      <c r="G86" s="146">
        <v>3.6710163896846656E-2</v>
      </c>
      <c r="H86" s="146">
        <v>6.5933400741455183E-3</v>
      </c>
      <c r="I86" s="146">
        <v>8.261431433676214E-2</v>
      </c>
      <c r="J86" s="146">
        <v>3.4361361168226905E-2</v>
      </c>
      <c r="K86" s="132">
        <v>2.7652754389632363E-2</v>
      </c>
      <c r="L86" s="88"/>
      <c r="M86" s="88"/>
    </row>
    <row r="87" spans="1:13" x14ac:dyDescent="0.2">
      <c r="A87" s="237"/>
      <c r="B87" s="89" t="s">
        <v>77</v>
      </c>
      <c r="C87" s="146">
        <v>0.23772625713903228</v>
      </c>
      <c r="D87" s="146">
        <v>1.7444338145465161E-2</v>
      </c>
      <c r="E87" s="146">
        <v>0.16640837999732261</v>
      </c>
      <c r="F87" s="146">
        <v>0.19458732778198415</v>
      </c>
      <c r="G87" s="146">
        <v>2.2839999999999999E-2</v>
      </c>
      <c r="H87" s="146">
        <v>2.4608267255809231E-2</v>
      </c>
      <c r="I87" s="146">
        <v>3.0214479972357648E-2</v>
      </c>
      <c r="J87" s="146">
        <v>4.1127858052662752E-2</v>
      </c>
      <c r="K87" s="132">
        <v>8.4178130968400773E-3</v>
      </c>
      <c r="L87" s="41"/>
      <c r="M87" s="41"/>
    </row>
    <row r="88" spans="1:13" x14ac:dyDescent="0.2">
      <c r="A88" s="237"/>
      <c r="B88" s="89" t="s">
        <v>76</v>
      </c>
      <c r="C88" s="146">
        <v>0.34888676290930359</v>
      </c>
      <c r="D88" s="146">
        <v>0.46252174882196978</v>
      </c>
      <c r="E88" s="146">
        <v>0.19481060648742907</v>
      </c>
      <c r="F88" s="146">
        <v>0.22677639589104784</v>
      </c>
      <c r="G88" s="146">
        <v>6.2896455650007316E-2</v>
      </c>
      <c r="H88" s="146">
        <v>2.5080705120337703E-2</v>
      </c>
      <c r="I88" s="146">
        <v>2.6373360296582105E-2</v>
      </c>
      <c r="J88" s="146">
        <v>4.3491062545462478E-2</v>
      </c>
      <c r="K88" s="132">
        <v>4.244390657483537E-2</v>
      </c>
      <c r="L88" s="41"/>
      <c r="M88" s="41"/>
    </row>
    <row r="89" spans="1:13" x14ac:dyDescent="0.2">
      <c r="A89" s="237"/>
      <c r="B89" s="89" t="s">
        <v>73</v>
      </c>
      <c r="C89" s="146">
        <v>0.25201743352395301</v>
      </c>
      <c r="D89" s="146">
        <v>0.71694804869902062</v>
      </c>
      <c r="E89" s="146">
        <v>0.2020404246679362</v>
      </c>
      <c r="F89" s="146">
        <v>8.7221690727326162E-2</v>
      </c>
      <c r="G89" s="146">
        <v>8.261431433676214E-2</v>
      </c>
      <c r="H89" s="146">
        <v>1.1208678126047419E-2</v>
      </c>
      <c r="I89" s="146">
        <v>3.4888676290930426E-2</v>
      </c>
      <c r="J89" s="146">
        <v>4.6191041382501852E-2</v>
      </c>
      <c r="K89" s="132">
        <v>9.3476728654783448E-3</v>
      </c>
      <c r="L89" s="41"/>
      <c r="M89" s="41"/>
    </row>
    <row r="90" spans="1:13" x14ac:dyDescent="0.2">
      <c r="A90" s="237"/>
      <c r="B90" s="89" t="s">
        <v>72</v>
      </c>
      <c r="C90" s="146">
        <v>0.70935882551310492</v>
      </c>
      <c r="D90" s="146">
        <v>0.17923701217475488</v>
      </c>
      <c r="E90" s="146">
        <v>8.1020319262104373E-2</v>
      </c>
      <c r="F90" s="146">
        <v>6.2896455650007205E-2</v>
      </c>
      <c r="G90" s="146">
        <v>2.3772625713903206E-2</v>
      </c>
      <c r="H90" s="146">
        <v>1.8319521536692317E-2</v>
      </c>
      <c r="I90" s="146">
        <v>2.8739703083597311E-2</v>
      </c>
      <c r="J90" s="146">
        <v>6.5665827531018003E-2</v>
      </c>
      <c r="K90" s="132">
        <v>2.7000512513654231E-2</v>
      </c>
      <c r="L90" s="41"/>
      <c r="M90" s="41"/>
    </row>
    <row r="91" spans="1:13" ht="17" thickBot="1" x14ac:dyDescent="0.25">
      <c r="A91" s="240"/>
      <c r="B91" s="89" t="s">
        <v>79</v>
      </c>
      <c r="C91" s="146">
        <v>0.25671726496932956</v>
      </c>
      <c r="D91" s="146">
        <v>7.1317877141710159E-2</v>
      </c>
      <c r="E91" s="146">
        <v>0.17331833178672501</v>
      </c>
      <c r="F91" s="146">
        <v>2.6373360296582105E-2</v>
      </c>
      <c r="G91" s="146">
        <v>1.7444338145465248E-2</v>
      </c>
      <c r="H91" s="146">
        <v>2.0471232628577442E-2</v>
      </c>
      <c r="I91" s="146">
        <v>4.1175395565799043E-2</v>
      </c>
      <c r="J91" s="146">
        <v>1.0362247310952061E-2</v>
      </c>
      <c r="K91" s="132">
        <v>2.9655374847290906E-2</v>
      </c>
      <c r="L91" s="41"/>
      <c r="M91" s="41"/>
    </row>
    <row r="92" spans="1:13" ht="17" thickBot="1" x14ac:dyDescent="0.25">
      <c r="A92" s="92" t="s">
        <v>29</v>
      </c>
      <c r="B92" s="92"/>
      <c r="C92" s="93">
        <v>0</v>
      </c>
      <c r="D92" s="93">
        <v>1</v>
      </c>
      <c r="E92" s="93">
        <v>2</v>
      </c>
      <c r="F92" s="93">
        <v>3</v>
      </c>
      <c r="G92" s="93">
        <v>4</v>
      </c>
      <c r="H92" s="93">
        <v>5</v>
      </c>
      <c r="I92" s="93">
        <v>6</v>
      </c>
      <c r="J92" s="93">
        <v>7</v>
      </c>
      <c r="K92" s="94">
        <v>8</v>
      </c>
      <c r="L92" s="41"/>
      <c r="M92" s="41"/>
    </row>
    <row r="93" spans="1:13" x14ac:dyDescent="0.2">
      <c r="A93" s="237" t="s">
        <v>75</v>
      </c>
      <c r="B93" s="89" t="s">
        <v>74</v>
      </c>
      <c r="C93" s="146">
        <v>0.38167410024784154</v>
      </c>
      <c r="D93" s="146">
        <v>8.2614314336762279E-2</v>
      </c>
      <c r="E93" s="146">
        <v>0.32037120157717058</v>
      </c>
      <c r="F93" s="146">
        <v>8.0211443905051874E-2</v>
      </c>
      <c r="G93" s="146">
        <v>4.9778625935234529E-2</v>
      </c>
      <c r="H93" s="146">
        <v>4.6153380519018503E-2</v>
      </c>
      <c r="I93" s="146">
        <v>5.3968814451804514E-2</v>
      </c>
      <c r="J93" s="146">
        <v>4.4542880074523138E-2</v>
      </c>
      <c r="K93" s="132">
        <v>0.17777581650307045</v>
      </c>
      <c r="L93" s="41"/>
      <c r="M93" s="41"/>
    </row>
    <row r="94" spans="1:13" x14ac:dyDescent="0.2">
      <c r="A94" s="237"/>
      <c r="B94" s="89" t="s">
        <v>80</v>
      </c>
      <c r="C94" s="146">
        <v>0.38326536307542008</v>
      </c>
      <c r="D94" s="146">
        <v>0.12733854771173225</v>
      </c>
      <c r="E94" s="146">
        <v>0.14278806159246363</v>
      </c>
      <c r="F94" s="146">
        <v>0.29434666930905246</v>
      </c>
      <c r="G94" s="146">
        <v>3.29667003707272E-2</v>
      </c>
      <c r="H94" s="146">
        <v>6.6915093464280082E-2</v>
      </c>
      <c r="I94" s="146">
        <v>6.9465148096005513E-2</v>
      </c>
      <c r="J94" s="146">
        <v>0.11466347284699384</v>
      </c>
      <c r="K94" s="132">
        <v>0.14505348163120166</v>
      </c>
      <c r="L94" s="41"/>
      <c r="M94" s="41"/>
    </row>
    <row r="95" spans="1:13" x14ac:dyDescent="0.2">
      <c r="A95" s="237"/>
      <c r="B95" s="89" t="s">
        <v>78</v>
      </c>
      <c r="C95" s="146">
        <v>0.38175439029302688</v>
      </c>
      <c r="D95" s="146">
        <v>0.59734351122281337</v>
      </c>
      <c r="E95" s="146">
        <v>0.2075593508694164</v>
      </c>
      <c r="F95" s="146">
        <v>0.20471232628577446</v>
      </c>
      <c r="G95" s="146">
        <v>0.18068639166615008</v>
      </c>
      <c r="H95" s="146">
        <v>6.8519999999999914E-2</v>
      </c>
      <c r="I95" s="146">
        <v>7.4303169066556887E-2</v>
      </c>
      <c r="J95" s="146">
        <v>0.13558735363349092</v>
      </c>
      <c r="K95" s="132">
        <v>0.17154852194447323</v>
      </c>
      <c r="L95" s="41"/>
      <c r="M95" s="41"/>
    </row>
    <row r="96" spans="1:13" x14ac:dyDescent="0.2">
      <c r="A96" s="237"/>
      <c r="B96" s="89" t="s">
        <v>77</v>
      </c>
      <c r="C96" s="146">
        <v>0.34663666357345035</v>
      </c>
      <c r="D96" s="146">
        <v>0.15078436833217618</v>
      </c>
      <c r="E96" s="146">
        <v>0.24422073403651356</v>
      </c>
      <c r="F96" s="146">
        <v>0.15078436833217657</v>
      </c>
      <c r="G96" s="146">
        <v>0.42836418477739224</v>
      </c>
      <c r="H96" s="146">
        <v>0.17740863714411781</v>
      </c>
      <c r="I96" s="146">
        <v>8.571342096389184E-2</v>
      </c>
      <c r="J96" s="146">
        <v>0.23278972754254734</v>
      </c>
      <c r="K96" s="132">
        <v>0.23584602654214915</v>
      </c>
      <c r="L96" s="41"/>
      <c r="M96" s="41"/>
    </row>
    <row r="97" spans="1:13" x14ac:dyDescent="0.2">
      <c r="A97" s="237"/>
      <c r="B97" s="89" t="s">
        <v>76</v>
      </c>
      <c r="C97" s="146">
        <v>0.41338717461156521</v>
      </c>
      <c r="D97" s="146">
        <v>0.11590034167335167</v>
      </c>
      <c r="E97" s="146">
        <v>0.21496715501055846</v>
      </c>
      <c r="F97" s="146">
        <v>0.23301651128907885</v>
      </c>
      <c r="G97" s="146">
        <v>0.17923701217475516</v>
      </c>
      <c r="H97" s="146">
        <v>0.1664083799973225</v>
      </c>
      <c r="I97" s="146">
        <v>0.10893985680181512</v>
      </c>
      <c r="J97" s="146">
        <v>0.12857547363091218</v>
      </c>
      <c r="K97" s="132">
        <v>0.10466602887279144</v>
      </c>
      <c r="L97" s="41"/>
      <c r="M97" s="41"/>
    </row>
    <row r="98" spans="1:13" x14ac:dyDescent="0.2">
      <c r="A98" s="237"/>
      <c r="B98" s="89" t="s">
        <v>73</v>
      </c>
      <c r="C98" s="146">
        <v>0.99690342568040879</v>
      </c>
      <c r="D98" s="146">
        <v>0.12579291130001502</v>
      </c>
      <c r="E98" s="146">
        <v>0.1558875316801609</v>
      </c>
      <c r="F98" s="146">
        <v>0.48140413666689641</v>
      </c>
      <c r="G98" s="146">
        <v>2.3772625713903171E-2</v>
      </c>
      <c r="H98" s="146">
        <v>0.15699904330918699</v>
      </c>
      <c r="I98" s="146">
        <v>0.2115013598065032</v>
      </c>
      <c r="J98" s="146">
        <v>0.31394477994917075</v>
      </c>
      <c r="K98" s="132">
        <v>0.11664809356921894</v>
      </c>
      <c r="L98" s="41"/>
      <c r="M98" s="41"/>
    </row>
    <row r="99" spans="1:13" x14ac:dyDescent="0.2">
      <c r="A99" s="237"/>
      <c r="B99" s="89" t="s">
        <v>72</v>
      </c>
      <c r="C99" s="146">
        <v>0.3183292993112638</v>
      </c>
      <c r="D99" s="146">
        <v>0.24889312967617311</v>
      </c>
      <c r="E99" s="146">
        <v>0.15546866608205503</v>
      </c>
      <c r="F99" s="146">
        <v>0.23468956715911612</v>
      </c>
      <c r="G99" s="146">
        <v>0.16640837999732289</v>
      </c>
      <c r="H99" s="146">
        <v>3.4259999999999735E-2</v>
      </c>
      <c r="I99" s="146">
        <v>0.209643332352832</v>
      </c>
      <c r="J99" s="146">
        <v>0.10185163315987286</v>
      </c>
      <c r="K99" s="132">
        <v>4.0105721952526145E-2</v>
      </c>
      <c r="L99" s="41"/>
      <c r="M99" s="41"/>
    </row>
    <row r="100" spans="1:13" ht="17" thickBot="1" x14ac:dyDescent="0.25">
      <c r="A100" s="240"/>
      <c r="B100" s="90" t="s">
        <v>79</v>
      </c>
      <c r="C100" s="133">
        <v>0.61289697676961441</v>
      </c>
      <c r="D100" s="133">
        <v>0.17481678904880196</v>
      </c>
      <c r="E100" s="133">
        <v>0.17142684192778415</v>
      </c>
      <c r="F100" s="133">
        <v>0.19955068061355519</v>
      </c>
      <c r="G100" s="133">
        <v>5.2333014436395771E-2</v>
      </c>
      <c r="H100" s="133">
        <v>8.6470844412052217E-2</v>
      </c>
      <c r="I100" s="133">
        <v>0.1648335018536381</v>
      </c>
      <c r="J100" s="133">
        <v>7.8974343741074246E-2</v>
      </c>
      <c r="K100" s="134">
        <v>0.22035964452080012</v>
      </c>
      <c r="L100" s="41"/>
      <c r="M100" s="41"/>
    </row>
    <row r="101" spans="1:13" x14ac:dyDescent="0.2">
      <c r="A101" s="83"/>
      <c r="C101" s="41"/>
      <c r="D101" s="41"/>
      <c r="E101" s="41"/>
      <c r="F101" s="41"/>
      <c r="G101" s="41"/>
      <c r="H101" s="41"/>
      <c r="I101" s="41"/>
      <c r="J101" s="41"/>
      <c r="K101" s="41"/>
      <c r="L101" s="41"/>
      <c r="M101" s="41"/>
    </row>
  </sheetData>
  <mergeCells count="42">
    <mergeCell ref="E3:M5"/>
    <mergeCell ref="E6:M6"/>
    <mergeCell ref="B8:B31"/>
    <mergeCell ref="C8:C10"/>
    <mergeCell ref="D8:D10"/>
    <mergeCell ref="C11:C13"/>
    <mergeCell ref="D11:D13"/>
    <mergeCell ref="C14:C16"/>
    <mergeCell ref="D14:D16"/>
    <mergeCell ref="C17:C19"/>
    <mergeCell ref="D17:D19"/>
    <mergeCell ref="C20:C22"/>
    <mergeCell ref="D20:D22"/>
    <mergeCell ref="C23:C25"/>
    <mergeCell ref="D23:D25"/>
    <mergeCell ref="C50:C52"/>
    <mergeCell ref="D50:D52"/>
    <mergeCell ref="C29:C31"/>
    <mergeCell ref="D29:D31"/>
    <mergeCell ref="C26:C28"/>
    <mergeCell ref="D26:D28"/>
    <mergeCell ref="D41:D43"/>
    <mergeCell ref="C44:C46"/>
    <mergeCell ref="D44:D46"/>
    <mergeCell ref="C47:C49"/>
    <mergeCell ref="D47:D49"/>
    <mergeCell ref="A84:A91"/>
    <mergeCell ref="A93:A100"/>
    <mergeCell ref="C53:C55"/>
    <mergeCell ref="D53:D55"/>
    <mergeCell ref="A59:K60"/>
    <mergeCell ref="A62:A69"/>
    <mergeCell ref="A71:A78"/>
    <mergeCell ref="A81:K82"/>
    <mergeCell ref="B32:B55"/>
    <mergeCell ref="C32:C34"/>
    <mergeCell ref="D32:D34"/>
    <mergeCell ref="C35:C37"/>
    <mergeCell ref="D35:D37"/>
    <mergeCell ref="C38:C40"/>
    <mergeCell ref="D38:D40"/>
    <mergeCell ref="C41:C4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F75A14-9630-2846-A0B2-85ADB2494A02}">
  <dimension ref="B3:O68"/>
  <sheetViews>
    <sheetView topLeftCell="A22" zoomScale="66" zoomScaleNormal="100" workbookViewId="0">
      <selection activeCell="G7" sqref="G7"/>
    </sheetView>
  </sheetViews>
  <sheetFormatPr baseColWidth="10" defaultRowHeight="16" x14ac:dyDescent="0.2"/>
  <cols>
    <col min="10" max="10" width="8.6640625" customWidth="1"/>
    <col min="11" max="11" width="17.33203125" customWidth="1"/>
    <col min="12" max="12" width="20.1640625" customWidth="1"/>
    <col min="13" max="13" width="17.5" customWidth="1"/>
    <col min="14" max="14" width="16.6640625" customWidth="1"/>
    <col min="15" max="15" width="16.33203125" customWidth="1"/>
  </cols>
  <sheetData>
    <row r="3" spans="2:15" x14ac:dyDescent="0.2">
      <c r="B3" s="282" t="s">
        <v>13</v>
      </c>
      <c r="C3" s="282"/>
      <c r="D3" s="282"/>
      <c r="E3" s="282"/>
      <c r="F3" s="282"/>
      <c r="G3" s="282"/>
      <c r="H3" s="1"/>
      <c r="I3" s="1"/>
      <c r="J3" s="1"/>
      <c r="K3" s="1"/>
      <c r="L3" s="1"/>
      <c r="M3" s="1"/>
      <c r="N3" s="1"/>
      <c r="O3" s="1"/>
    </row>
    <row r="4" spans="2:15" x14ac:dyDescent="0.2">
      <c r="B4" s="1" t="s">
        <v>29</v>
      </c>
      <c r="C4" s="1" t="s">
        <v>0</v>
      </c>
      <c r="D4" s="1">
        <v>2</v>
      </c>
      <c r="E4" s="1">
        <v>3</v>
      </c>
      <c r="F4" s="1" t="s">
        <v>1</v>
      </c>
      <c r="G4" s="1" t="s">
        <v>2</v>
      </c>
      <c r="H4" s="1"/>
      <c r="I4" s="1"/>
      <c r="J4" s="1"/>
      <c r="K4" s="1"/>
      <c r="L4" s="1"/>
      <c r="M4" s="1"/>
      <c r="N4" s="1"/>
      <c r="O4" s="1"/>
    </row>
    <row r="5" spans="2:15" x14ac:dyDescent="0.2">
      <c r="B5" s="1">
        <v>0</v>
      </c>
      <c r="C5" s="15">
        <v>0.23</v>
      </c>
      <c r="D5" s="15">
        <v>0.24</v>
      </c>
      <c r="E5" s="15">
        <v>0.23</v>
      </c>
      <c r="F5" s="2">
        <f>AVERAGE(C5:E5)</f>
        <v>0.23333333333333331</v>
      </c>
      <c r="G5" s="2">
        <f>STDEV(C5:E5)</f>
        <v>5.7735026918962467E-3</v>
      </c>
      <c r="H5" s="1"/>
      <c r="I5" s="1"/>
      <c r="J5" s="1"/>
      <c r="K5" s="1"/>
      <c r="L5" s="1"/>
      <c r="M5" s="1"/>
      <c r="N5" s="1"/>
      <c r="O5" s="1"/>
    </row>
    <row r="6" spans="2:15" x14ac:dyDescent="0.2">
      <c r="B6" s="1">
        <v>1</v>
      </c>
      <c r="C6" s="15">
        <v>2.8666666666666698</v>
      </c>
      <c r="D6" s="15">
        <v>2.4666666666668391</v>
      </c>
      <c r="E6" s="15">
        <v>2.2333333333334573</v>
      </c>
      <c r="F6" s="2">
        <f t="shared" ref="F6:F15" si="0">AVERAGE(C6:E6)</f>
        <v>2.5222222222223221</v>
      </c>
      <c r="G6" s="2">
        <f t="shared" ref="G6:G15" si="1">STDEV(C6:E6)</f>
        <v>0.32030078456436112</v>
      </c>
      <c r="H6" s="1"/>
      <c r="I6" s="1"/>
      <c r="J6" s="1"/>
      <c r="K6" s="1"/>
      <c r="L6" s="1"/>
      <c r="M6" s="1"/>
      <c r="N6" s="1"/>
      <c r="O6" s="1"/>
    </row>
    <row r="7" spans="2:15" x14ac:dyDescent="0.2">
      <c r="B7" s="1">
        <v>2</v>
      </c>
      <c r="C7" s="15">
        <v>4.7333333333332561</v>
      </c>
      <c r="D7" s="15">
        <v>4.0666666666666629</v>
      </c>
      <c r="E7" s="15">
        <v>4.0999999999999801</v>
      </c>
      <c r="F7" s="2">
        <f t="shared" si="0"/>
        <v>4.2999999999999661</v>
      </c>
      <c r="G7" s="2">
        <f t="shared" si="1"/>
        <v>0.37564758898611678</v>
      </c>
      <c r="H7" s="1"/>
      <c r="I7" s="1"/>
      <c r="J7" s="1"/>
      <c r="K7" s="1"/>
      <c r="L7" s="1"/>
      <c r="M7" s="1"/>
      <c r="N7" s="1"/>
      <c r="O7" s="1"/>
    </row>
    <row r="8" spans="2:15" x14ac:dyDescent="0.2">
      <c r="B8" s="1">
        <v>3</v>
      </c>
      <c r="C8" s="15">
        <v>6.7666666666665876</v>
      </c>
      <c r="D8" s="15">
        <v>6.4000000000000803</v>
      </c>
      <c r="E8" s="15">
        <v>6.9333333333331</v>
      </c>
      <c r="F8" s="2">
        <f t="shared" si="0"/>
        <v>6.699999999999922</v>
      </c>
      <c r="G8" s="2">
        <f t="shared" si="1"/>
        <v>0.27284509239559473</v>
      </c>
      <c r="H8" s="1"/>
      <c r="I8" s="1"/>
      <c r="J8" s="1"/>
      <c r="K8" s="1"/>
      <c r="L8" s="1"/>
      <c r="M8" s="1"/>
      <c r="N8" s="1"/>
      <c r="O8" s="1"/>
    </row>
    <row r="9" spans="2:15" x14ac:dyDescent="0.2">
      <c r="B9" s="1">
        <v>4</v>
      </c>
      <c r="C9" s="15">
        <v>6.2666666666667403</v>
      </c>
      <c r="D9" s="15">
        <v>6.0999999999999943</v>
      </c>
      <c r="E9" s="15">
        <v>6.3666666666665703</v>
      </c>
      <c r="F9" s="2">
        <f t="shared" si="0"/>
        <v>6.2444444444444356</v>
      </c>
      <c r="G9" s="2">
        <f t="shared" si="1"/>
        <v>0.13471506281087808</v>
      </c>
      <c r="H9" s="1"/>
      <c r="I9" s="1"/>
      <c r="J9" s="1"/>
      <c r="K9" s="1"/>
      <c r="L9" s="1"/>
      <c r="M9" s="1"/>
      <c r="N9" s="1"/>
      <c r="O9" s="1"/>
    </row>
    <row r="10" spans="2:15" x14ac:dyDescent="0.2">
      <c r="B10" s="1">
        <v>5</v>
      </c>
      <c r="C10" s="15">
        <v>6.6666666666676004</v>
      </c>
      <c r="D10" s="15">
        <v>6.7333333333333316</v>
      </c>
      <c r="E10" s="15">
        <v>6.9000000000000101</v>
      </c>
      <c r="F10" s="2">
        <f t="shared" si="0"/>
        <v>6.766666666666981</v>
      </c>
      <c r="G10" s="2">
        <f t="shared" si="1"/>
        <v>0.12018504251508369</v>
      </c>
      <c r="H10" s="1"/>
      <c r="I10" s="1"/>
      <c r="J10" s="1"/>
      <c r="K10" s="1"/>
      <c r="L10" s="1"/>
      <c r="M10" s="1"/>
      <c r="N10" s="1"/>
      <c r="O10" s="1"/>
    </row>
    <row r="11" spans="2:15" x14ac:dyDescent="0.2">
      <c r="B11" s="1">
        <v>6</v>
      </c>
      <c r="C11" s="15">
        <v>6.8666666666666503</v>
      </c>
      <c r="D11" s="15">
        <v>7.3666666666665401</v>
      </c>
      <c r="E11" s="15">
        <v>7.0033333333335204</v>
      </c>
      <c r="F11" s="2">
        <f t="shared" si="0"/>
        <v>7.0788888888889039</v>
      </c>
      <c r="G11" s="2">
        <f t="shared" si="1"/>
        <v>0.25842113203342026</v>
      </c>
      <c r="H11" s="1"/>
      <c r="I11" s="1"/>
      <c r="J11" s="1"/>
      <c r="K11" s="1"/>
      <c r="L11" s="1"/>
      <c r="M11" s="1"/>
      <c r="N11" s="1"/>
      <c r="O11" s="1"/>
    </row>
    <row r="12" spans="2:15" x14ac:dyDescent="0.2">
      <c r="B12" s="1">
        <v>7</v>
      </c>
      <c r="C12" s="15">
        <v>7.0333333333333501</v>
      </c>
      <c r="D12" s="15">
        <v>7.56666666666667</v>
      </c>
      <c r="E12" s="15">
        <v>7.3333333333334139</v>
      </c>
      <c r="F12" s="2">
        <f t="shared" si="0"/>
        <v>7.3111111111111446</v>
      </c>
      <c r="G12" s="2">
        <f t="shared" si="1"/>
        <v>0.26736020923368431</v>
      </c>
      <c r="H12" s="1"/>
      <c r="I12" s="1"/>
      <c r="J12" s="1"/>
      <c r="K12" s="1"/>
      <c r="L12" s="1"/>
      <c r="M12" s="1"/>
      <c r="N12" s="1"/>
      <c r="O12" s="1"/>
    </row>
    <row r="13" spans="2:15" x14ac:dyDescent="0.2">
      <c r="B13" s="1">
        <v>8</v>
      </c>
      <c r="C13" s="15">
        <v>7.3666666666667302</v>
      </c>
      <c r="D13" s="15">
        <v>7.5000000000002842</v>
      </c>
      <c r="E13" s="15">
        <v>7.9333333333330698</v>
      </c>
      <c r="F13" s="2">
        <f t="shared" si="0"/>
        <v>7.600000000000029</v>
      </c>
      <c r="G13" s="2">
        <f t="shared" si="1"/>
        <v>0.29627314724363174</v>
      </c>
      <c r="H13" s="1"/>
      <c r="I13" s="1"/>
      <c r="J13" s="1"/>
      <c r="K13" s="1"/>
      <c r="L13" s="1"/>
      <c r="M13" s="1"/>
      <c r="N13" s="1"/>
      <c r="O13" s="1"/>
    </row>
    <row r="14" spans="2:15" x14ac:dyDescent="0.2">
      <c r="B14" s="1">
        <v>9</v>
      </c>
      <c r="C14" s="15">
        <v>8.2666666666667101</v>
      </c>
      <c r="D14" s="15">
        <v>9.2333333333333591</v>
      </c>
      <c r="E14" s="15">
        <v>8.5666666666665368</v>
      </c>
      <c r="F14" s="2">
        <f t="shared" si="0"/>
        <v>8.6888888888888687</v>
      </c>
      <c r="G14" s="2">
        <f t="shared" si="1"/>
        <v>0.4947876461825077</v>
      </c>
      <c r="H14" s="1"/>
      <c r="I14" s="1"/>
      <c r="J14" s="1"/>
      <c r="K14" s="1"/>
      <c r="L14" s="1"/>
      <c r="M14" s="1"/>
      <c r="N14" s="1"/>
      <c r="O14" s="1"/>
    </row>
    <row r="15" spans="2:15" x14ac:dyDescent="0.2">
      <c r="B15" s="1">
        <v>10</v>
      </c>
      <c r="C15" s="15">
        <v>8.6866666666666799</v>
      </c>
      <c r="D15" s="15">
        <v>9.1999999999998749</v>
      </c>
      <c r="E15" s="15">
        <v>9.6666666666674992</v>
      </c>
      <c r="F15" s="2">
        <f t="shared" si="0"/>
        <v>9.1844444444446847</v>
      </c>
      <c r="G15" s="2">
        <f t="shared" si="1"/>
        <v>0.49018515020538356</v>
      </c>
      <c r="H15" s="1"/>
      <c r="I15" s="1"/>
      <c r="J15" s="2"/>
      <c r="K15" s="2"/>
      <c r="L15" s="2"/>
      <c r="M15" s="2"/>
      <c r="N15" s="1"/>
      <c r="O15" s="1"/>
    </row>
    <row r="16" spans="2:15" x14ac:dyDescent="0.2">
      <c r="B16" s="282" t="s">
        <v>14</v>
      </c>
      <c r="C16" s="282"/>
      <c r="D16" s="282"/>
      <c r="E16" s="282"/>
      <c r="F16" s="282"/>
      <c r="G16" s="282"/>
      <c r="H16" s="1"/>
      <c r="I16" s="1"/>
      <c r="J16" s="2"/>
      <c r="K16" s="2"/>
      <c r="L16" s="2"/>
      <c r="M16" s="2"/>
      <c r="N16" s="1"/>
      <c r="O16" s="1"/>
    </row>
    <row r="17" spans="2:15" x14ac:dyDescent="0.2">
      <c r="B17" s="1" t="s">
        <v>29</v>
      </c>
      <c r="C17" s="2" t="s">
        <v>0</v>
      </c>
      <c r="D17" s="3">
        <v>2</v>
      </c>
      <c r="E17" s="3">
        <v>3</v>
      </c>
      <c r="F17" s="2" t="s">
        <v>1</v>
      </c>
      <c r="G17" s="2" t="s">
        <v>2</v>
      </c>
      <c r="H17" s="1"/>
      <c r="I17" s="1"/>
      <c r="J17" s="2"/>
      <c r="K17" s="2"/>
      <c r="L17" s="2"/>
      <c r="M17" s="2"/>
      <c r="N17" s="1"/>
      <c r="O17" s="1"/>
    </row>
    <row r="18" spans="2:15" x14ac:dyDescent="0.2">
      <c r="B18" s="1">
        <v>0</v>
      </c>
      <c r="C18" s="16">
        <v>0.23</v>
      </c>
      <c r="D18" s="16">
        <v>0.24</v>
      </c>
      <c r="E18" s="16">
        <v>0.23</v>
      </c>
      <c r="F18" s="2">
        <f>AVERAGE(C18:E18)</f>
        <v>0.23333333333333331</v>
      </c>
      <c r="G18" s="2">
        <f>STDEV(C18:E18)</f>
        <v>5.7735026918962467E-3</v>
      </c>
      <c r="H18" s="1"/>
      <c r="I18" s="1"/>
      <c r="J18" s="2"/>
      <c r="K18" s="2"/>
      <c r="L18" s="2"/>
      <c r="M18" s="2"/>
      <c r="N18" s="1"/>
      <c r="O18" s="1"/>
    </row>
    <row r="19" spans="2:15" x14ac:dyDescent="0.2">
      <c r="B19" s="1">
        <v>1</v>
      </c>
      <c r="C19" s="16">
        <v>1.3333333333305999</v>
      </c>
      <c r="D19" s="16">
        <v>1.0333333333332935</v>
      </c>
      <c r="E19" s="16">
        <v>0.89992452999999994</v>
      </c>
      <c r="F19" s="2">
        <f t="shared" ref="F19:F28" si="2">AVERAGE(C19:E19)</f>
        <v>1.0888637322212977</v>
      </c>
      <c r="G19" s="2">
        <f t="shared" ref="G19:G28" si="3">STDEV(C19:E19)</f>
        <v>0.22197638748662299</v>
      </c>
      <c r="H19" s="1"/>
      <c r="I19" s="1"/>
      <c r="J19" s="2"/>
      <c r="K19" s="2"/>
      <c r="L19" s="2"/>
      <c r="M19" s="2"/>
      <c r="N19" s="1"/>
      <c r="O19" s="1"/>
    </row>
    <row r="20" spans="2:15" x14ac:dyDescent="0.2">
      <c r="B20" s="1">
        <v>2</v>
      </c>
      <c r="C20" s="16">
        <v>1.8999999999999</v>
      </c>
      <c r="D20" s="16">
        <v>1.06666666666661</v>
      </c>
      <c r="E20" s="16">
        <v>1.1333333333334199</v>
      </c>
      <c r="F20" s="2">
        <f t="shared" si="2"/>
        <v>1.3666666666666434</v>
      </c>
      <c r="G20" s="2">
        <f t="shared" si="3"/>
        <v>0.46308146631493186</v>
      </c>
      <c r="H20" s="1"/>
      <c r="I20" s="1"/>
      <c r="J20" s="2"/>
      <c r="K20" s="2"/>
      <c r="L20" s="2"/>
      <c r="M20" s="2"/>
      <c r="N20" s="1"/>
      <c r="O20" s="1"/>
    </row>
    <row r="21" spans="2:15" x14ac:dyDescent="0.2">
      <c r="B21" s="1">
        <v>3</v>
      </c>
      <c r="C21" s="16">
        <v>2.53333333333316</v>
      </c>
      <c r="D21" s="16">
        <v>2.0333333333333314</v>
      </c>
      <c r="E21" s="16">
        <v>1.8696949</v>
      </c>
      <c r="F21" s="2">
        <f t="shared" si="2"/>
        <v>2.1454538555554969</v>
      </c>
      <c r="G21" s="2">
        <f t="shared" si="3"/>
        <v>0.3457343650503269</v>
      </c>
      <c r="H21" s="1"/>
      <c r="I21" s="1"/>
      <c r="J21" s="2"/>
      <c r="K21" s="2"/>
      <c r="L21" s="2"/>
      <c r="M21" s="2"/>
      <c r="N21" s="1"/>
      <c r="O21" s="1"/>
    </row>
    <row r="22" spans="2:15" x14ac:dyDescent="0.2">
      <c r="B22" s="1">
        <v>4</v>
      </c>
      <c r="C22" s="16">
        <v>2.6999999999999247</v>
      </c>
      <c r="D22" s="16">
        <v>2.9999999999999898</v>
      </c>
      <c r="E22" s="16">
        <v>2.3333333333335</v>
      </c>
      <c r="F22" s="2">
        <f t="shared" si="2"/>
        <v>2.6777777777778042</v>
      </c>
      <c r="G22" s="2">
        <f t="shared" si="3"/>
        <v>0.33388842669583968</v>
      </c>
      <c r="H22" s="1"/>
      <c r="I22" s="1"/>
      <c r="J22" s="2"/>
      <c r="K22" s="2"/>
      <c r="L22" s="2"/>
      <c r="M22" s="2"/>
      <c r="N22" s="1"/>
      <c r="O22" s="1"/>
    </row>
    <row r="23" spans="2:15" x14ac:dyDescent="0.2">
      <c r="B23" s="1">
        <v>5</v>
      </c>
      <c r="C23" s="16">
        <v>3.9999999999995999</v>
      </c>
      <c r="D23" s="16">
        <v>3.3666666666668141</v>
      </c>
      <c r="E23" s="16">
        <v>3.0666666666664502</v>
      </c>
      <c r="F23" s="2">
        <f t="shared" si="2"/>
        <v>3.4777777777776215</v>
      </c>
      <c r="G23" s="2">
        <f t="shared" si="3"/>
        <v>0.47648403649744742</v>
      </c>
      <c r="H23" s="1"/>
      <c r="I23" s="1"/>
      <c r="J23" s="2"/>
      <c r="K23" s="2"/>
      <c r="L23" s="2"/>
      <c r="M23" s="2"/>
      <c r="N23" s="1"/>
      <c r="O23" s="1"/>
    </row>
    <row r="24" spans="2:15" x14ac:dyDescent="0.2">
      <c r="B24" s="1">
        <v>6</v>
      </c>
      <c r="C24" s="16">
        <v>3.9666666666665997</v>
      </c>
      <c r="D24" s="16">
        <v>4.3333333333311002</v>
      </c>
      <c r="E24" s="16">
        <v>3.5333333333333399</v>
      </c>
      <c r="F24" s="2">
        <f t="shared" si="2"/>
        <v>3.9444444444436804</v>
      </c>
      <c r="G24" s="2">
        <f t="shared" si="3"/>
        <v>0.40046269535313495</v>
      </c>
      <c r="H24" s="1"/>
      <c r="I24" s="1"/>
      <c r="J24" s="1"/>
      <c r="K24" s="1"/>
      <c r="L24" s="1"/>
      <c r="M24" s="1"/>
      <c r="N24" s="1"/>
      <c r="O24" s="1"/>
    </row>
    <row r="25" spans="2:15" x14ac:dyDescent="0.2">
      <c r="B25" s="1">
        <v>7</v>
      </c>
      <c r="C25" s="16">
        <v>4.3333333333343003</v>
      </c>
      <c r="D25" s="16">
        <v>4.8333333333333597</v>
      </c>
      <c r="E25" s="16">
        <v>4.1666666666666199</v>
      </c>
      <c r="F25" s="2">
        <f t="shared" si="2"/>
        <v>4.4444444444447599</v>
      </c>
      <c r="G25" s="2">
        <f t="shared" si="3"/>
        <v>0.34694433324423413</v>
      </c>
      <c r="H25" s="1"/>
      <c r="I25" s="1"/>
      <c r="J25" s="1"/>
      <c r="K25" s="1"/>
      <c r="L25" s="1"/>
      <c r="M25" s="1"/>
      <c r="N25" s="1"/>
      <c r="O25" s="1"/>
    </row>
    <row r="26" spans="2:15" ht="17" thickBot="1" x14ac:dyDescent="0.25">
      <c r="B26" s="1">
        <v>8</v>
      </c>
      <c r="C26" s="16">
        <v>5.3495756453399999</v>
      </c>
      <c r="D26" s="16">
        <v>4.9333333333333202</v>
      </c>
      <c r="E26" s="16">
        <v>4.7666666666665103</v>
      </c>
      <c r="F26" s="2">
        <f t="shared" si="2"/>
        <v>5.0165252151132762</v>
      </c>
      <c r="G26" s="2">
        <f t="shared" si="3"/>
        <v>0.30022722436533028</v>
      </c>
      <c r="H26" s="1"/>
      <c r="I26" s="1"/>
      <c r="J26" s="1"/>
      <c r="K26" s="1"/>
      <c r="L26" s="1"/>
      <c r="M26" s="1"/>
      <c r="N26" s="1"/>
      <c r="O26" s="1"/>
    </row>
    <row r="27" spans="2:15" x14ac:dyDescent="0.2">
      <c r="B27" s="1">
        <v>9</v>
      </c>
      <c r="C27" s="16">
        <v>6.3999999999999897</v>
      </c>
      <c r="D27" s="16">
        <v>5.833333333333357</v>
      </c>
      <c r="E27" s="16">
        <v>5.5000000000001004</v>
      </c>
      <c r="F27" s="2">
        <f t="shared" si="2"/>
        <v>5.9111111111111496</v>
      </c>
      <c r="G27" s="2">
        <f t="shared" si="3"/>
        <v>0.45501322732090865</v>
      </c>
      <c r="H27" s="1"/>
      <c r="I27" s="267" t="s">
        <v>153</v>
      </c>
      <c r="J27" s="268"/>
      <c r="K27" s="268"/>
      <c r="L27" s="268"/>
      <c r="M27" s="268"/>
      <c r="N27" s="268"/>
      <c r="O27" s="269"/>
    </row>
    <row r="28" spans="2:15" x14ac:dyDescent="0.2">
      <c r="B28" s="1">
        <v>10</v>
      </c>
      <c r="C28" s="16">
        <v>6.8000000000001801</v>
      </c>
      <c r="D28" s="16">
        <v>6.4999999999999503</v>
      </c>
      <c r="E28" s="16">
        <v>6.1000000000002501</v>
      </c>
      <c r="F28" s="2">
        <f t="shared" si="2"/>
        <v>6.4666666666667938</v>
      </c>
      <c r="G28" s="2">
        <f t="shared" si="3"/>
        <v>0.35118845842837715</v>
      </c>
      <c r="H28" s="1"/>
      <c r="I28" s="4" t="s">
        <v>29</v>
      </c>
      <c r="J28" s="1" t="s">
        <v>29</v>
      </c>
      <c r="K28" s="1" t="s">
        <v>30</v>
      </c>
      <c r="L28" s="1" t="s">
        <v>31</v>
      </c>
      <c r="M28" s="1" t="s">
        <v>32</v>
      </c>
      <c r="N28" s="1" t="s">
        <v>33</v>
      </c>
      <c r="O28" s="5" t="s">
        <v>34</v>
      </c>
    </row>
    <row r="29" spans="2:15" x14ac:dyDescent="0.2">
      <c r="B29" s="282" t="s">
        <v>15</v>
      </c>
      <c r="C29" s="282"/>
      <c r="D29" s="282"/>
      <c r="E29" s="282"/>
      <c r="F29" s="282"/>
      <c r="G29" s="282"/>
      <c r="H29" s="1"/>
      <c r="I29" s="4">
        <v>0</v>
      </c>
      <c r="J29" s="1">
        <v>0</v>
      </c>
      <c r="K29" s="2">
        <f>F5</f>
        <v>0.23333333333333331</v>
      </c>
      <c r="L29" s="2">
        <f>F18</f>
        <v>0.23333333333333331</v>
      </c>
      <c r="M29" s="2">
        <f>F31</f>
        <v>0.22333333333333336</v>
      </c>
      <c r="N29" s="2">
        <f>F44</f>
        <v>0.22666666666666668</v>
      </c>
      <c r="O29" s="6">
        <f>F57</f>
        <v>0.22333333333333336</v>
      </c>
    </row>
    <row r="30" spans="2:15" x14ac:dyDescent="0.2">
      <c r="B30" s="1" t="s">
        <v>29</v>
      </c>
      <c r="C30" s="2" t="s">
        <v>0</v>
      </c>
      <c r="D30" s="3">
        <v>2</v>
      </c>
      <c r="E30" s="3">
        <v>3</v>
      </c>
      <c r="F30" s="2" t="s">
        <v>1</v>
      </c>
      <c r="G30" s="2" t="s">
        <v>2</v>
      </c>
      <c r="H30" s="1"/>
      <c r="I30" s="4">
        <v>1</v>
      </c>
      <c r="J30" s="1"/>
      <c r="K30" s="2">
        <f t="shared" ref="K30:K39" si="4">F6</f>
        <v>2.5222222222223221</v>
      </c>
      <c r="L30" s="2">
        <f t="shared" ref="L30:L39" si="5">F19</f>
        <v>1.0888637322212977</v>
      </c>
      <c r="M30" s="2">
        <f t="shared" ref="M30:M39" si="6">F32</f>
        <v>1.6444444444444606</v>
      </c>
      <c r="N30" s="2">
        <f t="shared" ref="N30:N39" si="7">F45</f>
        <v>1.6199999999999612</v>
      </c>
      <c r="O30" s="6">
        <f>F58</f>
        <v>1.8555555555556704</v>
      </c>
    </row>
    <row r="31" spans="2:15" x14ac:dyDescent="0.2">
      <c r="B31" s="1">
        <v>0</v>
      </c>
      <c r="C31" s="17">
        <v>0.22</v>
      </c>
      <c r="D31" s="17">
        <v>0.23</v>
      </c>
      <c r="E31" s="17">
        <v>0.22</v>
      </c>
      <c r="F31" s="2">
        <f>AVERAGE(C31:E31)</f>
        <v>0.22333333333333336</v>
      </c>
      <c r="G31" s="2">
        <f>STDEV(C31:E31)</f>
        <v>5.7735026918962623E-3</v>
      </c>
      <c r="H31" s="1"/>
      <c r="I31" s="4">
        <v>2</v>
      </c>
      <c r="J31" s="1">
        <v>2</v>
      </c>
      <c r="K31" s="2">
        <f t="shared" si="4"/>
        <v>4.2999999999999661</v>
      </c>
      <c r="L31" s="2">
        <f>F20</f>
        <v>1.3666666666666434</v>
      </c>
      <c r="M31" s="2">
        <f>F33</f>
        <v>2.8333333333334427</v>
      </c>
      <c r="N31" s="2">
        <f t="shared" si="7"/>
        <v>3.3999999999997885</v>
      </c>
      <c r="O31" s="6">
        <f t="shared" ref="O31:O39" si="8">F59</f>
        <v>2.3259333333332997</v>
      </c>
    </row>
    <row r="32" spans="2:15" x14ac:dyDescent="0.2">
      <c r="B32" s="1">
        <v>1</v>
      </c>
      <c r="C32" s="17">
        <v>1.7666666666666941</v>
      </c>
      <c r="D32" s="17">
        <v>1.7333333333334384</v>
      </c>
      <c r="E32" s="17">
        <v>1.4333333333332494</v>
      </c>
      <c r="F32" s="2">
        <f t="shared" ref="F32:F41" si="9">AVERAGE(C32:E32)</f>
        <v>1.6444444444444606</v>
      </c>
      <c r="G32" s="2">
        <f t="shared" ref="G32:G41" si="10">STDEV(C32:E32)</f>
        <v>0.18358568490961957</v>
      </c>
      <c r="H32" s="1"/>
      <c r="I32" s="4">
        <v>3</v>
      </c>
      <c r="J32" s="1"/>
      <c r="K32" s="2">
        <f t="shared" si="4"/>
        <v>6.699999999999922</v>
      </c>
      <c r="L32" s="2">
        <f t="shared" si="5"/>
        <v>2.1454538555554969</v>
      </c>
      <c r="M32" s="2">
        <f t="shared" si="6"/>
        <v>5.04444444444455</v>
      </c>
      <c r="N32" s="2">
        <f t="shared" si="7"/>
        <v>4.5222222222222461</v>
      </c>
      <c r="O32" s="6">
        <f t="shared" si="8"/>
        <v>2.0659999999999736</v>
      </c>
    </row>
    <row r="33" spans="2:15" x14ac:dyDescent="0.2">
      <c r="B33" s="1">
        <v>2</v>
      </c>
      <c r="C33" s="17">
        <v>3.20000000000016</v>
      </c>
      <c r="D33" s="17">
        <v>2.6666666666666692</v>
      </c>
      <c r="E33" s="17">
        <v>2.6333333333334998</v>
      </c>
      <c r="F33" s="2">
        <f t="shared" si="9"/>
        <v>2.8333333333334427</v>
      </c>
      <c r="G33" s="2">
        <f t="shared" si="10"/>
        <v>0.31797973380568778</v>
      </c>
      <c r="H33" s="1"/>
      <c r="I33" s="4">
        <v>4</v>
      </c>
      <c r="J33" s="1">
        <v>4</v>
      </c>
      <c r="K33" s="2">
        <f t="shared" si="4"/>
        <v>6.2444444444444356</v>
      </c>
      <c r="L33" s="2">
        <f t="shared" si="5"/>
        <v>2.6777777777778042</v>
      </c>
      <c r="M33" s="2">
        <f t="shared" si="6"/>
        <v>4.4999999999999956</v>
      </c>
      <c r="N33" s="2">
        <f t="shared" si="7"/>
        <v>4.4555555555555211</v>
      </c>
      <c r="O33" s="6">
        <f t="shared" si="8"/>
        <v>1.8088888888888999</v>
      </c>
    </row>
    <row r="34" spans="2:15" x14ac:dyDescent="0.2">
      <c r="B34" s="1">
        <v>3</v>
      </c>
      <c r="C34" s="17">
        <v>5.0000000000001892</v>
      </c>
      <c r="D34" s="17">
        <v>5.3666666666667604</v>
      </c>
      <c r="E34" s="17">
        <v>4.7666666666667004</v>
      </c>
      <c r="F34" s="2">
        <f t="shared" si="9"/>
        <v>5.04444444444455</v>
      </c>
      <c r="G34" s="2">
        <f t="shared" si="10"/>
        <v>0.30245905752926944</v>
      </c>
      <c r="H34" s="1"/>
      <c r="I34" s="4">
        <v>5</v>
      </c>
      <c r="J34" s="1"/>
      <c r="K34" s="2">
        <f t="shared" si="4"/>
        <v>6.766666666666981</v>
      </c>
      <c r="L34" s="2">
        <f t="shared" si="5"/>
        <v>3.4777777777776215</v>
      </c>
      <c r="M34" s="2">
        <f t="shared" si="6"/>
        <v>4.233333333333313</v>
      </c>
      <c r="N34" s="2">
        <f t="shared" si="7"/>
        <v>4.4333333333332625</v>
      </c>
      <c r="O34" s="6">
        <f t="shared" si="8"/>
        <v>2.0555555555555798</v>
      </c>
    </row>
    <row r="35" spans="2:15" x14ac:dyDescent="0.2">
      <c r="B35" s="1">
        <v>4</v>
      </c>
      <c r="C35" s="17">
        <v>4.8333333333334902</v>
      </c>
      <c r="D35" s="17">
        <v>4.1666666666666199</v>
      </c>
      <c r="E35" s="17">
        <v>4.4999999999998748</v>
      </c>
      <c r="F35" s="2">
        <f t="shared" si="9"/>
        <v>4.4999999999999956</v>
      </c>
      <c r="G35" s="2">
        <f t="shared" si="10"/>
        <v>0.33333333333343518</v>
      </c>
      <c r="H35" s="1"/>
      <c r="I35" s="4">
        <v>6</v>
      </c>
      <c r="J35" s="1">
        <v>6</v>
      </c>
      <c r="K35" s="2">
        <f t="shared" si="4"/>
        <v>7.0788888888889039</v>
      </c>
      <c r="L35" s="2">
        <f t="shared" si="5"/>
        <v>3.9444444444436804</v>
      </c>
      <c r="M35" s="2">
        <f t="shared" si="6"/>
        <v>3.966666666666701</v>
      </c>
      <c r="N35" s="2">
        <f t="shared" si="7"/>
        <v>4.2999999999999448</v>
      </c>
      <c r="O35" s="6">
        <f t="shared" si="8"/>
        <v>2.2628888888888969</v>
      </c>
    </row>
    <row r="36" spans="2:15" x14ac:dyDescent="0.2">
      <c r="B36" s="1">
        <v>5</v>
      </c>
      <c r="C36" s="17">
        <v>4.4999999999999796</v>
      </c>
      <c r="D36" s="17">
        <v>4.0999999999999801</v>
      </c>
      <c r="E36" s="17">
        <v>4.0999999999999801</v>
      </c>
      <c r="F36" s="2">
        <f t="shared" si="9"/>
        <v>4.233333333333313</v>
      </c>
      <c r="G36" s="2">
        <f t="shared" si="10"/>
        <v>0.23094010767585002</v>
      </c>
      <c r="H36" s="1"/>
      <c r="I36" s="4">
        <v>7</v>
      </c>
      <c r="J36" s="1"/>
      <c r="K36" s="2">
        <f t="shared" si="4"/>
        <v>7.3111111111111446</v>
      </c>
      <c r="L36" s="2">
        <f t="shared" si="5"/>
        <v>4.4444444444447599</v>
      </c>
      <c r="M36" s="2">
        <f t="shared" si="6"/>
        <v>3.7322222222221826</v>
      </c>
      <c r="N36" s="2">
        <f t="shared" si="7"/>
        <v>4.2333333333333334</v>
      </c>
      <c r="O36" s="6">
        <f t="shared" si="8"/>
        <v>2.7444444444445621</v>
      </c>
    </row>
    <row r="37" spans="2:15" x14ac:dyDescent="0.2">
      <c r="B37" s="1">
        <v>6</v>
      </c>
      <c r="C37" s="17">
        <v>4.3999999999999204</v>
      </c>
      <c r="D37" s="17">
        <v>4.0000000000001519</v>
      </c>
      <c r="E37" s="17">
        <v>3.5000000000000302</v>
      </c>
      <c r="F37" s="2">
        <f t="shared" si="9"/>
        <v>3.966666666666701</v>
      </c>
      <c r="G37" s="2">
        <f t="shared" si="10"/>
        <v>0.45092497528224118</v>
      </c>
      <c r="H37" s="1"/>
      <c r="I37" s="4">
        <v>8</v>
      </c>
      <c r="J37" s="1">
        <v>8</v>
      </c>
      <c r="K37" s="2">
        <f t="shared" si="4"/>
        <v>7.600000000000029</v>
      </c>
      <c r="L37" s="2">
        <f t="shared" si="5"/>
        <v>5.0165252151132762</v>
      </c>
      <c r="M37" s="2">
        <f t="shared" si="6"/>
        <v>3.7533333333333494</v>
      </c>
      <c r="N37" s="2">
        <f t="shared" si="7"/>
        <v>4.3555555555553411</v>
      </c>
      <c r="O37" s="6">
        <f t="shared" si="8"/>
        <v>2.3111111111110536</v>
      </c>
    </row>
    <row r="38" spans="2:15" x14ac:dyDescent="0.2">
      <c r="B38" s="1">
        <v>7</v>
      </c>
      <c r="C38" s="17">
        <v>3.9933333333333398</v>
      </c>
      <c r="D38" s="17">
        <v>3.7333333333332184</v>
      </c>
      <c r="E38" s="17">
        <v>3.46999999999999</v>
      </c>
      <c r="F38" s="2">
        <f t="shared" si="9"/>
        <v>3.7322222222221826</v>
      </c>
      <c r="G38" s="2">
        <f t="shared" si="10"/>
        <v>0.26166843594590189</v>
      </c>
      <c r="H38" s="1"/>
      <c r="I38" s="4">
        <v>9</v>
      </c>
      <c r="J38" s="1"/>
      <c r="K38" s="2">
        <f t="shared" si="4"/>
        <v>8.6888888888888687</v>
      </c>
      <c r="L38" s="2">
        <f t="shared" si="5"/>
        <v>5.9111111111111496</v>
      </c>
      <c r="M38" s="2">
        <f t="shared" si="6"/>
        <v>3.911111111111174</v>
      </c>
      <c r="N38" s="2">
        <f t="shared" si="7"/>
        <v>4.5777777777778788</v>
      </c>
      <c r="O38" s="6">
        <f t="shared" si="8"/>
        <v>2.5999999999999606</v>
      </c>
    </row>
    <row r="39" spans="2:15" ht="17" thickBot="1" x14ac:dyDescent="0.25">
      <c r="B39" s="1">
        <v>8</v>
      </c>
      <c r="C39" s="17">
        <v>3.9933333333333199</v>
      </c>
      <c r="D39" s="17">
        <v>3.7333333333332184</v>
      </c>
      <c r="E39" s="17">
        <v>3.53333333333351</v>
      </c>
      <c r="F39" s="2">
        <f t="shared" si="9"/>
        <v>3.7533333333333494</v>
      </c>
      <c r="G39" s="2">
        <f t="shared" si="10"/>
        <v>0.23065125189332966</v>
      </c>
      <c r="H39" s="1"/>
      <c r="I39" s="7">
        <v>10</v>
      </c>
      <c r="J39" s="8">
        <v>10</v>
      </c>
      <c r="K39" s="9">
        <f t="shared" si="4"/>
        <v>9.1844444444446847</v>
      </c>
      <c r="L39" s="9">
        <f t="shared" si="5"/>
        <v>6.4666666666667938</v>
      </c>
      <c r="M39" s="9">
        <f t="shared" si="6"/>
        <v>4.1666666666667265</v>
      </c>
      <c r="N39" s="9">
        <f t="shared" si="7"/>
        <v>4.6555555555554848</v>
      </c>
      <c r="O39" s="10">
        <f t="shared" si="8"/>
        <v>2.7777777777778163</v>
      </c>
    </row>
    <row r="40" spans="2:15" x14ac:dyDescent="0.2">
      <c r="B40" s="1">
        <v>9</v>
      </c>
      <c r="C40" s="17">
        <v>3.9000000000000887</v>
      </c>
      <c r="D40" s="17">
        <v>3.9333333333333442</v>
      </c>
      <c r="E40" s="17">
        <v>3.9000000000000887</v>
      </c>
      <c r="F40" s="2">
        <f t="shared" si="9"/>
        <v>3.911111111111174</v>
      </c>
      <c r="G40" s="2">
        <f t="shared" si="10"/>
        <v>1.9245008972942589E-2</v>
      </c>
      <c r="H40" s="1"/>
      <c r="I40" s="267" t="s">
        <v>35</v>
      </c>
      <c r="J40" s="268"/>
      <c r="K40" s="268"/>
      <c r="L40" s="268"/>
      <c r="M40" s="268"/>
      <c r="N40" s="268"/>
      <c r="O40" s="269"/>
    </row>
    <row r="41" spans="2:15" x14ac:dyDescent="0.2">
      <c r="B41" s="1">
        <v>10</v>
      </c>
      <c r="C41" s="17">
        <v>4.0999999999999188</v>
      </c>
      <c r="D41" s="17">
        <v>4.6333333333333604</v>
      </c>
      <c r="E41" s="17">
        <v>3.7666666666669002</v>
      </c>
      <c r="F41" s="2">
        <f t="shared" si="9"/>
        <v>4.1666666666667265</v>
      </c>
      <c r="G41" s="2">
        <f t="shared" si="10"/>
        <v>0.43716256828671385</v>
      </c>
      <c r="H41" s="1"/>
      <c r="I41" s="4" t="s">
        <v>29</v>
      </c>
      <c r="J41" s="1" t="s">
        <v>29</v>
      </c>
      <c r="K41" s="2"/>
      <c r="L41" s="2"/>
      <c r="M41" s="2"/>
      <c r="N41" s="2"/>
      <c r="O41" s="6"/>
    </row>
    <row r="42" spans="2:15" x14ac:dyDescent="0.2">
      <c r="B42" s="282" t="s">
        <v>16</v>
      </c>
      <c r="C42" s="282"/>
      <c r="D42" s="282"/>
      <c r="E42" s="282"/>
      <c r="F42" s="282"/>
      <c r="G42" s="282"/>
      <c r="H42" s="1"/>
      <c r="I42" s="4">
        <v>0</v>
      </c>
      <c r="J42" s="1">
        <v>0</v>
      </c>
      <c r="K42" s="13">
        <f>G5</f>
        <v>5.7735026918962467E-3</v>
      </c>
      <c r="L42" s="13">
        <f>G18</f>
        <v>5.7735026918962467E-3</v>
      </c>
      <c r="M42" s="13">
        <f>G31</f>
        <v>5.7735026918962623E-3</v>
      </c>
      <c r="N42" s="13">
        <f>G44</f>
        <v>5.7735026918962632E-3</v>
      </c>
      <c r="O42" s="14">
        <f>G57</f>
        <v>5.7735026918962623E-3</v>
      </c>
    </row>
    <row r="43" spans="2:15" x14ac:dyDescent="0.2">
      <c r="B43" s="1" t="s">
        <v>29</v>
      </c>
      <c r="C43" s="2" t="s">
        <v>0</v>
      </c>
      <c r="D43" s="3">
        <v>2</v>
      </c>
      <c r="E43" s="3">
        <v>3</v>
      </c>
      <c r="F43" s="2" t="s">
        <v>1</v>
      </c>
      <c r="G43" s="2" t="s">
        <v>2</v>
      </c>
      <c r="H43" s="1"/>
      <c r="I43" s="4">
        <v>1</v>
      </c>
      <c r="J43" s="1">
        <v>1</v>
      </c>
      <c r="K43" s="13">
        <f t="shared" ref="K43:K52" si="11">G6</f>
        <v>0.32030078456436112</v>
      </c>
      <c r="L43" s="13">
        <f t="shared" ref="L43:L52" si="12">G19</f>
        <v>0.22197638748662299</v>
      </c>
      <c r="M43" s="13">
        <f t="shared" ref="M43:M52" si="13">G32</f>
        <v>0.18358568490961957</v>
      </c>
      <c r="N43" s="13">
        <f t="shared" ref="N43:N52" si="14">G45</f>
        <v>0.48953492668492671</v>
      </c>
      <c r="O43" s="14">
        <f t="shared" ref="O43:O52" si="15">G58</f>
        <v>0.30061665018825734</v>
      </c>
    </row>
    <row r="44" spans="2:15" x14ac:dyDescent="0.2">
      <c r="B44" s="1">
        <v>0</v>
      </c>
      <c r="C44" s="18">
        <v>0.23</v>
      </c>
      <c r="D44" s="18">
        <v>0.23</v>
      </c>
      <c r="E44" s="18">
        <v>0.22</v>
      </c>
      <c r="F44" s="2">
        <f>AVERAGE(C44:E44)</f>
        <v>0.22666666666666668</v>
      </c>
      <c r="G44" s="2">
        <f>STDEV(C44:E44)</f>
        <v>5.7735026918962632E-3</v>
      </c>
      <c r="H44" s="1"/>
      <c r="I44" s="4">
        <v>2</v>
      </c>
      <c r="J44" s="1">
        <v>2</v>
      </c>
      <c r="K44" s="13">
        <f t="shared" si="11"/>
        <v>0.37564758898611678</v>
      </c>
      <c r="L44" s="13">
        <f t="shared" si="12"/>
        <v>0.46308146631493186</v>
      </c>
      <c r="M44" s="13">
        <f t="shared" si="13"/>
        <v>0.31797973380568778</v>
      </c>
      <c r="N44" s="13">
        <f t="shared" si="14"/>
        <v>0.28480012484338518</v>
      </c>
      <c r="O44" s="14">
        <f t="shared" si="15"/>
        <v>0.3251390335090163</v>
      </c>
    </row>
    <row r="45" spans="2:15" x14ac:dyDescent="0.2">
      <c r="B45" s="1">
        <v>1</v>
      </c>
      <c r="C45" s="18">
        <v>1.966666666666524</v>
      </c>
      <c r="D45" s="18">
        <v>1.0599999999999801</v>
      </c>
      <c r="E45" s="18">
        <v>1.8333333333333801</v>
      </c>
      <c r="F45" s="2">
        <f t="shared" ref="F45:F54" si="16">AVERAGE(C45:E45)</f>
        <v>1.6199999999999612</v>
      </c>
      <c r="G45" s="2">
        <f t="shared" ref="G45:G54" si="17">STDEV(C45:E45)</f>
        <v>0.48953492668492671</v>
      </c>
      <c r="H45" s="1"/>
      <c r="I45" s="4">
        <v>3</v>
      </c>
      <c r="J45" s="1">
        <v>3</v>
      </c>
      <c r="K45" s="13">
        <f t="shared" si="11"/>
        <v>0.27284509239559473</v>
      </c>
      <c r="L45" s="13">
        <f t="shared" si="12"/>
        <v>0.3457343650503269</v>
      </c>
      <c r="M45" s="13">
        <f t="shared" si="13"/>
        <v>0.30245905752926944</v>
      </c>
      <c r="N45" s="13">
        <f t="shared" si="14"/>
        <v>0.35013225014651256</v>
      </c>
      <c r="O45" s="14">
        <f t="shared" si="15"/>
        <v>8.8951922095235253E-2</v>
      </c>
    </row>
    <row r="46" spans="2:15" x14ac:dyDescent="0.2">
      <c r="B46" s="1">
        <v>2</v>
      </c>
      <c r="C46" s="18">
        <v>3.6666666666658001</v>
      </c>
      <c r="D46" s="18">
        <v>3.4333333333333251</v>
      </c>
      <c r="E46" s="18">
        <v>3.1000000000002399</v>
      </c>
      <c r="F46" s="2">
        <f t="shared" si="16"/>
        <v>3.3999999999997885</v>
      </c>
      <c r="G46" s="2">
        <f t="shared" si="17"/>
        <v>0.28480012484338518</v>
      </c>
      <c r="H46" s="1"/>
      <c r="I46" s="4">
        <v>4</v>
      </c>
      <c r="J46" s="1">
        <v>4</v>
      </c>
      <c r="K46" s="13">
        <f t="shared" si="11"/>
        <v>0.13471506281087808</v>
      </c>
      <c r="L46" s="13">
        <f t="shared" si="12"/>
        <v>0.33388842669583968</v>
      </c>
      <c r="M46" s="13">
        <f t="shared" si="13"/>
        <v>0.33333333333343518</v>
      </c>
      <c r="N46" s="13">
        <f t="shared" si="14"/>
        <v>0.33388842669586066</v>
      </c>
      <c r="O46" s="14">
        <f t="shared" si="15"/>
        <v>0.29654179644197104</v>
      </c>
    </row>
    <row r="47" spans="2:15" x14ac:dyDescent="0.2">
      <c r="B47" s="1">
        <v>3</v>
      </c>
      <c r="C47" s="18">
        <v>4.8666666666667497</v>
      </c>
      <c r="D47" s="18">
        <v>4.5333333333334265</v>
      </c>
      <c r="E47" s="18">
        <v>4.1666666666665604</v>
      </c>
      <c r="F47" s="2">
        <f t="shared" si="16"/>
        <v>4.5222222222222461</v>
      </c>
      <c r="G47" s="2">
        <f t="shared" si="17"/>
        <v>0.35013225014651256</v>
      </c>
      <c r="H47" s="1"/>
      <c r="I47" s="4">
        <v>5</v>
      </c>
      <c r="J47" s="1">
        <v>5</v>
      </c>
      <c r="K47" s="13">
        <f t="shared" si="11"/>
        <v>0.12018504251508369</v>
      </c>
      <c r="L47" s="13">
        <f t="shared" si="12"/>
        <v>0.47648403649744742</v>
      </c>
      <c r="M47" s="13">
        <f t="shared" si="13"/>
        <v>0.23094010767585002</v>
      </c>
      <c r="N47" s="13">
        <f t="shared" si="14"/>
        <v>0.31797973380552935</v>
      </c>
      <c r="O47" s="14">
        <f t="shared" si="15"/>
        <v>0.38920621973647385</v>
      </c>
    </row>
    <row r="48" spans="2:15" x14ac:dyDescent="0.2">
      <c r="B48" s="1">
        <v>4</v>
      </c>
      <c r="C48" s="18">
        <v>4.4333333333333629</v>
      </c>
      <c r="D48" s="18">
        <v>4.7999999999998701</v>
      </c>
      <c r="E48" s="18">
        <v>4.1333333333333302</v>
      </c>
      <c r="F48" s="2">
        <f t="shared" si="16"/>
        <v>4.4555555555555211</v>
      </c>
      <c r="G48" s="2">
        <f t="shared" si="17"/>
        <v>0.33388842669586066</v>
      </c>
      <c r="H48" s="1"/>
      <c r="I48" s="4">
        <v>6</v>
      </c>
      <c r="J48" s="1">
        <v>6</v>
      </c>
      <c r="K48" s="13">
        <f t="shared" si="11"/>
        <v>0.25842113203342026</v>
      </c>
      <c r="L48" s="13">
        <f t="shared" si="12"/>
        <v>0.40046269535313495</v>
      </c>
      <c r="M48" s="13">
        <f t="shared" si="13"/>
        <v>0.45092497528224118</v>
      </c>
      <c r="N48" s="13">
        <f t="shared" si="14"/>
        <v>0.23333333333340533</v>
      </c>
      <c r="O48" s="14">
        <f t="shared" si="15"/>
        <v>0.2581526967025774</v>
      </c>
    </row>
    <row r="49" spans="2:15" x14ac:dyDescent="0.2">
      <c r="B49" s="1">
        <v>5</v>
      </c>
      <c r="C49" s="18">
        <v>4.1000000000000396</v>
      </c>
      <c r="D49" s="18">
        <v>4.73333333333313</v>
      </c>
      <c r="E49" s="18">
        <v>4.4666666666666188</v>
      </c>
      <c r="F49" s="2">
        <f t="shared" si="16"/>
        <v>4.4333333333332625</v>
      </c>
      <c r="G49" s="2">
        <f t="shared" si="17"/>
        <v>0.31797973380552935</v>
      </c>
      <c r="H49" s="1"/>
      <c r="I49" s="4">
        <v>7</v>
      </c>
      <c r="J49" s="1">
        <v>7</v>
      </c>
      <c r="K49" s="13">
        <f t="shared" si="11"/>
        <v>0.26736020923368431</v>
      </c>
      <c r="L49" s="13">
        <f t="shared" si="12"/>
        <v>0.34694433324423413</v>
      </c>
      <c r="M49" s="13">
        <f t="shared" si="13"/>
        <v>0.26166843594590189</v>
      </c>
      <c r="N49" s="13">
        <f t="shared" si="14"/>
        <v>0.21858128414357397</v>
      </c>
      <c r="O49" s="14">
        <f t="shared" si="15"/>
        <v>0.2268953095184395</v>
      </c>
    </row>
    <row r="50" spans="2:15" x14ac:dyDescent="0.2">
      <c r="B50" s="1">
        <v>6</v>
      </c>
      <c r="C50" s="18">
        <v>4.3000000000000442</v>
      </c>
      <c r="D50" s="18">
        <v>4.0666666666664897</v>
      </c>
      <c r="E50" s="18">
        <v>4.5333333333333004</v>
      </c>
      <c r="F50" s="2">
        <f t="shared" si="16"/>
        <v>4.2999999999999448</v>
      </c>
      <c r="G50" s="2">
        <f t="shared" si="17"/>
        <v>0.23333333333340533</v>
      </c>
      <c r="H50" s="1"/>
      <c r="I50" s="4">
        <v>8</v>
      </c>
      <c r="J50" s="1">
        <v>8</v>
      </c>
      <c r="K50" s="13">
        <f t="shared" si="11"/>
        <v>0.29627314724363174</v>
      </c>
      <c r="L50" s="13">
        <f t="shared" si="12"/>
        <v>0.30022722436533028</v>
      </c>
      <c r="M50" s="13">
        <f t="shared" si="13"/>
        <v>0.23065125189332966</v>
      </c>
      <c r="N50" s="13">
        <f t="shared" si="14"/>
        <v>0.53575837561109907</v>
      </c>
      <c r="O50" s="14">
        <f t="shared" si="15"/>
        <v>0.18954135676929695</v>
      </c>
    </row>
    <row r="51" spans="2:15" x14ac:dyDescent="0.2">
      <c r="B51" s="1">
        <v>7</v>
      </c>
      <c r="C51" s="18">
        <v>4.4666666666668497</v>
      </c>
      <c r="D51" s="18">
        <v>4.1999999999999815</v>
      </c>
      <c r="E51" s="18">
        <v>4.0333333333331698</v>
      </c>
      <c r="F51" s="2">
        <f t="shared" si="16"/>
        <v>4.2333333333333334</v>
      </c>
      <c r="G51" s="2">
        <f t="shared" si="17"/>
        <v>0.21858128414357397</v>
      </c>
      <c r="H51" s="1"/>
      <c r="I51" s="4">
        <v>9</v>
      </c>
      <c r="J51" s="1">
        <v>9</v>
      </c>
      <c r="K51" s="13">
        <f t="shared" si="11"/>
        <v>0.4947876461825077</v>
      </c>
      <c r="L51" s="13">
        <f t="shared" si="12"/>
        <v>0.45501322732090865</v>
      </c>
      <c r="M51" s="13">
        <f t="shared" si="13"/>
        <v>1.9245008972942589E-2</v>
      </c>
      <c r="N51" s="13">
        <f t="shared" si="14"/>
        <v>0.4337604732423917</v>
      </c>
      <c r="O51" s="14">
        <f t="shared" si="15"/>
        <v>0.17320508075682584</v>
      </c>
    </row>
    <row r="52" spans="2:15" ht="17" thickBot="1" x14ac:dyDescent="0.25">
      <c r="B52" s="1">
        <v>8</v>
      </c>
      <c r="C52" s="18">
        <v>4.1333333333331739</v>
      </c>
      <c r="D52" s="18">
        <v>4.9666666666668497</v>
      </c>
      <c r="E52" s="18">
        <v>3.9666666666660002</v>
      </c>
      <c r="F52" s="2">
        <f t="shared" si="16"/>
        <v>4.3555555555553411</v>
      </c>
      <c r="G52" s="2">
        <f t="shared" si="17"/>
        <v>0.53575837561109907</v>
      </c>
      <c r="H52" s="1"/>
      <c r="I52" s="7">
        <v>10</v>
      </c>
      <c r="J52" s="8">
        <v>10</v>
      </c>
      <c r="K52" s="152">
        <f t="shared" si="11"/>
        <v>0.49018515020538356</v>
      </c>
      <c r="L52" s="152">
        <f t="shared" si="12"/>
        <v>0.35118845842837715</v>
      </c>
      <c r="M52" s="152">
        <f t="shared" si="13"/>
        <v>0.43716256828671385</v>
      </c>
      <c r="N52" s="152">
        <f t="shared" si="14"/>
        <v>0.20092379244490852</v>
      </c>
      <c r="O52" s="153">
        <f t="shared" si="15"/>
        <v>0.32716515254089085</v>
      </c>
    </row>
    <row r="53" spans="2:15" x14ac:dyDescent="0.2">
      <c r="B53" s="1">
        <v>9</v>
      </c>
      <c r="C53" s="18">
        <v>4.9999999999993996</v>
      </c>
      <c r="D53" s="18">
        <v>4.5999999999999375</v>
      </c>
      <c r="E53" s="18">
        <v>4.1333333333343001</v>
      </c>
      <c r="F53" s="2">
        <f t="shared" si="16"/>
        <v>4.5777777777778788</v>
      </c>
      <c r="G53" s="2">
        <f t="shared" si="17"/>
        <v>0.4337604732423917</v>
      </c>
      <c r="H53" s="1"/>
      <c r="I53" s="1"/>
      <c r="J53" s="1"/>
      <c r="K53" s="1"/>
      <c r="L53" s="1"/>
      <c r="M53" s="1"/>
      <c r="N53" s="1"/>
      <c r="O53" s="1"/>
    </row>
    <row r="54" spans="2:15" x14ac:dyDescent="0.2">
      <c r="B54" s="1">
        <v>10</v>
      </c>
      <c r="C54" s="18">
        <v>4.8666666666668101</v>
      </c>
      <c r="D54" s="18">
        <v>4.6333333333331934</v>
      </c>
      <c r="E54" s="18">
        <v>4.4666666666664501</v>
      </c>
      <c r="F54" s="2">
        <f t="shared" si="16"/>
        <v>4.6555555555554848</v>
      </c>
      <c r="G54" s="2">
        <f t="shared" si="17"/>
        <v>0.20092379244490852</v>
      </c>
      <c r="H54" s="1"/>
      <c r="I54" s="1"/>
      <c r="J54" s="1"/>
      <c r="K54" s="1"/>
      <c r="L54" s="1"/>
      <c r="M54" s="1"/>
      <c r="N54" s="1"/>
      <c r="O54" s="1"/>
    </row>
    <row r="55" spans="2:15" x14ac:dyDescent="0.2">
      <c r="B55" s="281" t="s">
        <v>17</v>
      </c>
      <c r="C55" s="281"/>
      <c r="D55" s="281"/>
      <c r="E55" s="281"/>
      <c r="F55" s="281"/>
      <c r="G55" s="281"/>
      <c r="H55" s="1"/>
      <c r="I55" s="1"/>
      <c r="J55" s="1"/>
      <c r="K55" s="1"/>
      <c r="L55" s="1"/>
      <c r="M55" s="1"/>
      <c r="N55" s="1"/>
      <c r="O55" s="1"/>
    </row>
    <row r="56" spans="2:15" x14ac:dyDescent="0.2">
      <c r="B56" s="1" t="s">
        <v>29</v>
      </c>
      <c r="C56" s="2" t="s">
        <v>0</v>
      </c>
      <c r="D56" s="3">
        <v>2</v>
      </c>
      <c r="E56" s="3">
        <v>3</v>
      </c>
      <c r="F56" s="2" t="s">
        <v>1</v>
      </c>
      <c r="G56" s="2" t="s">
        <v>2</v>
      </c>
      <c r="H56" s="1"/>
      <c r="I56" s="1"/>
      <c r="J56" s="1"/>
      <c r="K56" s="1"/>
      <c r="L56" s="1"/>
      <c r="M56" s="1"/>
      <c r="N56" s="1"/>
      <c r="O56" s="1"/>
    </row>
    <row r="57" spans="2:15" x14ac:dyDescent="0.2">
      <c r="B57" s="1">
        <v>0</v>
      </c>
      <c r="C57" s="19">
        <v>0.22</v>
      </c>
      <c r="D57" s="19">
        <v>0.22</v>
      </c>
      <c r="E57" s="19">
        <v>0.23</v>
      </c>
      <c r="F57" s="2">
        <f>AVERAGE(C57:E57)</f>
        <v>0.22333333333333336</v>
      </c>
      <c r="G57" s="2">
        <f>STDEV(C57:E57)</f>
        <v>5.7735026918962623E-3</v>
      </c>
      <c r="H57" s="1"/>
      <c r="I57" s="1"/>
      <c r="J57" s="1"/>
      <c r="K57" s="1"/>
      <c r="L57" s="1"/>
      <c r="M57" s="1"/>
      <c r="N57" s="1"/>
      <c r="O57" s="1"/>
    </row>
    <row r="58" spans="2:15" x14ac:dyDescent="0.2">
      <c r="B58" s="1">
        <v>1</v>
      </c>
      <c r="C58" s="19">
        <v>1.8333333333335016</v>
      </c>
      <c r="D58" s="19">
        <v>2.1666666666668202</v>
      </c>
      <c r="E58" s="19">
        <v>1.56666666666669</v>
      </c>
      <c r="F58" s="2">
        <f t="shared" ref="F58:F67" si="18">AVERAGE(C58:E58)</f>
        <v>1.8555555555556704</v>
      </c>
      <c r="G58" s="2">
        <f t="shared" ref="G58:G67" si="19">STDEV(C58:E58)</f>
        <v>0.30061665018825734</v>
      </c>
      <c r="H58" s="1"/>
      <c r="I58" s="1"/>
      <c r="J58" s="1"/>
      <c r="K58" s="1"/>
      <c r="L58" s="1"/>
      <c r="M58" s="1"/>
      <c r="N58" s="1"/>
      <c r="O58" s="1"/>
    </row>
    <row r="59" spans="2:15" x14ac:dyDescent="0.2">
      <c r="B59" s="1">
        <v>2</v>
      </c>
      <c r="C59" s="19">
        <v>2.11113333333333</v>
      </c>
      <c r="D59" s="19">
        <v>2.7000000000000899</v>
      </c>
      <c r="E59" s="19">
        <v>2.16666666666648</v>
      </c>
      <c r="F59" s="2">
        <f t="shared" si="18"/>
        <v>2.3259333333332997</v>
      </c>
      <c r="G59" s="2">
        <f t="shared" si="19"/>
        <v>0.3251390335090163</v>
      </c>
      <c r="H59" s="1"/>
      <c r="I59" s="1"/>
      <c r="J59" s="1"/>
      <c r="K59" s="1"/>
      <c r="L59" s="1"/>
      <c r="M59" s="1"/>
      <c r="N59" s="1"/>
      <c r="O59" s="1"/>
    </row>
    <row r="60" spans="2:15" x14ac:dyDescent="0.2">
      <c r="B60" s="1">
        <v>3</v>
      </c>
      <c r="C60" s="19">
        <v>2.1666666666665901</v>
      </c>
      <c r="D60" s="19">
        <v>2.0333333333333314</v>
      </c>
      <c r="E60" s="19">
        <v>1.998</v>
      </c>
      <c r="F60" s="2">
        <f t="shared" si="18"/>
        <v>2.0659999999999736</v>
      </c>
      <c r="G60" s="2">
        <f t="shared" si="19"/>
        <v>8.8951922095235253E-2</v>
      </c>
      <c r="H60" s="1"/>
      <c r="I60" s="1"/>
      <c r="J60" s="1"/>
      <c r="K60" s="1"/>
      <c r="L60" s="1"/>
      <c r="M60" s="1"/>
      <c r="N60" s="1"/>
      <c r="O60" s="1"/>
    </row>
    <row r="61" spans="2:15" x14ac:dyDescent="0.2">
      <c r="B61" s="1">
        <v>4</v>
      </c>
      <c r="C61" s="19">
        <v>1.99</v>
      </c>
      <c r="D61" s="19">
        <v>1.97000000000001</v>
      </c>
      <c r="E61" s="19">
        <v>1.4666666666666901</v>
      </c>
      <c r="F61" s="2">
        <f t="shared" si="18"/>
        <v>1.8088888888888999</v>
      </c>
      <c r="G61" s="2">
        <f t="shared" si="19"/>
        <v>0.29654179644197104</v>
      </c>
      <c r="H61" s="1"/>
      <c r="I61" s="1"/>
      <c r="J61" s="1"/>
      <c r="K61" s="1"/>
      <c r="L61" s="1"/>
      <c r="M61" s="1"/>
      <c r="N61" s="1"/>
      <c r="O61" s="1"/>
    </row>
    <row r="62" spans="2:15" x14ac:dyDescent="0.2">
      <c r="B62" s="1">
        <v>5</v>
      </c>
      <c r="C62" s="19">
        <v>2.1333333333333302</v>
      </c>
      <c r="D62" s="19">
        <v>2.4000000000001398</v>
      </c>
      <c r="E62" s="19">
        <v>1.63333333333327</v>
      </c>
      <c r="F62" s="2">
        <f t="shared" si="18"/>
        <v>2.0555555555555798</v>
      </c>
      <c r="G62" s="2">
        <f t="shared" si="19"/>
        <v>0.38920621973647385</v>
      </c>
      <c r="H62" s="1"/>
      <c r="I62" s="1"/>
      <c r="J62" s="1"/>
      <c r="K62" s="1"/>
      <c r="L62" s="1"/>
      <c r="M62" s="1"/>
      <c r="N62" s="1"/>
      <c r="O62" s="1"/>
    </row>
    <row r="63" spans="2:15" x14ac:dyDescent="0.2">
      <c r="B63" s="1">
        <v>6</v>
      </c>
      <c r="C63" s="19">
        <v>2.5553333333333299</v>
      </c>
      <c r="D63" s="19">
        <v>2.06666666666665</v>
      </c>
      <c r="E63" s="19">
        <v>2.16666666666671</v>
      </c>
      <c r="F63" s="2">
        <f t="shared" si="18"/>
        <v>2.2628888888888969</v>
      </c>
      <c r="G63" s="2">
        <f t="shared" si="19"/>
        <v>0.2581526967025774</v>
      </c>
      <c r="H63" s="1"/>
      <c r="I63" s="1"/>
      <c r="J63" s="1"/>
      <c r="K63" s="1"/>
      <c r="L63" s="1"/>
      <c r="M63" s="1"/>
      <c r="N63" s="1"/>
      <c r="O63" s="1"/>
    </row>
    <row r="64" spans="2:15" x14ac:dyDescent="0.2">
      <c r="B64" s="1">
        <v>7</v>
      </c>
      <c r="C64" s="19">
        <v>2.6666666666666692</v>
      </c>
      <c r="D64" s="19">
        <v>3.0000000000001137</v>
      </c>
      <c r="E64" s="19">
        <v>2.5666666666669022</v>
      </c>
      <c r="F64" s="2">
        <f t="shared" si="18"/>
        <v>2.7444444444445621</v>
      </c>
      <c r="G64" s="2">
        <f t="shared" si="19"/>
        <v>0.2268953095184395</v>
      </c>
      <c r="H64" s="1"/>
      <c r="I64" s="1"/>
      <c r="J64" s="1"/>
      <c r="K64" s="1"/>
      <c r="L64" s="1"/>
      <c r="M64" s="1"/>
      <c r="N64" s="1"/>
      <c r="O64" s="1"/>
    </row>
    <row r="65" spans="2:15" x14ac:dyDescent="0.2">
      <c r="B65" s="1">
        <v>8</v>
      </c>
      <c r="C65" s="19">
        <v>2.4666666666665429</v>
      </c>
      <c r="D65" s="19">
        <v>2.3666666666667759</v>
      </c>
      <c r="E65" s="19">
        <v>2.0999999999998429</v>
      </c>
      <c r="F65" s="2">
        <f t="shared" si="18"/>
        <v>2.3111111111110536</v>
      </c>
      <c r="G65" s="2">
        <f t="shared" si="19"/>
        <v>0.18954135676929695</v>
      </c>
      <c r="H65" s="1"/>
      <c r="I65" s="1"/>
      <c r="J65" s="1"/>
      <c r="K65" s="1"/>
      <c r="L65" s="1"/>
      <c r="M65" s="1"/>
      <c r="N65" s="1"/>
      <c r="O65" s="1"/>
    </row>
    <row r="66" spans="2:15" x14ac:dyDescent="0.2">
      <c r="B66" s="1">
        <v>9</v>
      </c>
      <c r="C66" s="19">
        <v>2.6999999999999247</v>
      </c>
      <c r="D66" s="19">
        <v>2.4000000000000319</v>
      </c>
      <c r="E66" s="19">
        <v>2.6999999999999247</v>
      </c>
      <c r="F66" s="2">
        <f t="shared" si="18"/>
        <v>2.5999999999999606</v>
      </c>
      <c r="G66" s="2">
        <f t="shared" si="19"/>
        <v>0.17320508075682584</v>
      </c>
      <c r="H66" s="1"/>
      <c r="I66" s="1"/>
      <c r="J66" s="1"/>
      <c r="K66" s="1"/>
      <c r="L66" s="1"/>
      <c r="M66" s="1"/>
      <c r="N66" s="1"/>
      <c r="O66" s="1"/>
    </row>
    <row r="67" spans="2:15" x14ac:dyDescent="0.2">
      <c r="B67" s="1">
        <v>10</v>
      </c>
      <c r="C67" s="19">
        <v>2.9666666666667298</v>
      </c>
      <c r="D67" s="19">
        <v>2.39999999999992</v>
      </c>
      <c r="E67" s="19">
        <v>2.9666666666668</v>
      </c>
      <c r="F67" s="2">
        <f t="shared" si="18"/>
        <v>2.7777777777778163</v>
      </c>
      <c r="G67" s="2">
        <f t="shared" si="19"/>
        <v>0.32716515254089085</v>
      </c>
      <c r="H67" s="1"/>
      <c r="I67" s="1"/>
      <c r="J67" s="1"/>
      <c r="K67" s="1"/>
      <c r="L67" s="1"/>
      <c r="M67" s="1"/>
      <c r="N67" s="1"/>
      <c r="O67" s="1"/>
    </row>
    <row r="68" spans="2:15" x14ac:dyDescent="0.2">
      <c r="B68" s="1"/>
      <c r="C68" s="1"/>
      <c r="D68" s="1"/>
      <c r="E68" s="1"/>
      <c r="F68" s="1"/>
      <c r="G68" s="1"/>
      <c r="H68" s="1"/>
      <c r="I68" s="1"/>
      <c r="J68" s="1"/>
      <c r="K68" s="1"/>
      <c r="L68" s="1"/>
      <c r="M68" s="1"/>
      <c r="N68" s="1"/>
      <c r="O68" s="1"/>
    </row>
  </sheetData>
  <mergeCells count="7">
    <mergeCell ref="B55:G55"/>
    <mergeCell ref="B3:G3"/>
    <mergeCell ref="B16:G16"/>
    <mergeCell ref="I27:O27"/>
    <mergeCell ref="B29:G29"/>
    <mergeCell ref="I40:O40"/>
    <mergeCell ref="B42:G4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19F7E5-8CF0-9D41-A58B-AB0F19541597}">
  <dimension ref="B3:O68"/>
  <sheetViews>
    <sheetView zoomScale="75" zoomScaleNormal="100" workbookViewId="0">
      <selection activeCell="I27" sqref="I27:O27"/>
    </sheetView>
  </sheetViews>
  <sheetFormatPr baseColWidth="10" defaultRowHeight="16" x14ac:dyDescent="0.2"/>
  <cols>
    <col min="10" max="10" width="8.6640625" customWidth="1"/>
    <col min="11" max="11" width="17.33203125" customWidth="1"/>
    <col min="12" max="12" width="20.1640625" customWidth="1"/>
    <col min="13" max="13" width="17.5" customWidth="1"/>
    <col min="14" max="14" width="16.6640625" customWidth="1"/>
    <col min="15" max="15" width="16.33203125" customWidth="1"/>
  </cols>
  <sheetData>
    <row r="3" spans="2:15" x14ac:dyDescent="0.2">
      <c r="B3" s="282" t="s">
        <v>13</v>
      </c>
      <c r="C3" s="282"/>
      <c r="D3" s="282"/>
      <c r="E3" s="282"/>
      <c r="F3" s="282"/>
      <c r="G3" s="282"/>
      <c r="H3" s="1"/>
      <c r="I3" s="1"/>
      <c r="J3" s="1"/>
      <c r="K3" s="1"/>
      <c r="L3" s="1"/>
      <c r="M3" s="1"/>
      <c r="N3" s="1"/>
      <c r="O3" s="1"/>
    </row>
    <row r="4" spans="2:15" x14ac:dyDescent="0.2">
      <c r="B4" s="1" t="s">
        <v>29</v>
      </c>
      <c r="C4" s="1" t="s">
        <v>0</v>
      </c>
      <c r="D4" s="1">
        <v>2</v>
      </c>
      <c r="E4" s="1">
        <v>3</v>
      </c>
      <c r="F4" s="1" t="s">
        <v>1</v>
      </c>
      <c r="G4" s="1" t="s">
        <v>2</v>
      </c>
      <c r="H4" s="1"/>
      <c r="I4" s="1"/>
      <c r="J4" s="1"/>
      <c r="K4" s="1"/>
      <c r="L4" s="1"/>
      <c r="M4" s="1"/>
      <c r="N4" s="1"/>
      <c r="O4" s="1"/>
    </row>
    <row r="5" spans="2:15" x14ac:dyDescent="0.2">
      <c r="B5" s="1">
        <v>0</v>
      </c>
      <c r="C5" s="20">
        <v>10.6</v>
      </c>
      <c r="D5" s="20">
        <v>10.3</v>
      </c>
      <c r="E5" s="20">
        <v>10.4</v>
      </c>
      <c r="F5" s="2">
        <f>AVERAGE(C5:E5)</f>
        <v>10.433333333333332</v>
      </c>
      <c r="G5" s="2">
        <f>STDEV(C5:E5)</f>
        <v>0.15275252316519414</v>
      </c>
      <c r="H5" s="1"/>
      <c r="I5" s="1"/>
      <c r="J5" s="1"/>
      <c r="K5" s="1"/>
      <c r="L5" s="1"/>
      <c r="M5" s="1"/>
      <c r="N5" s="1"/>
      <c r="O5" s="1"/>
    </row>
    <row r="6" spans="2:15" x14ac:dyDescent="0.2">
      <c r="B6" s="1">
        <v>1</v>
      </c>
      <c r="C6" s="20">
        <v>10.6</v>
      </c>
      <c r="D6" s="20">
        <v>10.5</v>
      </c>
      <c r="E6" s="20">
        <v>10.1</v>
      </c>
      <c r="F6" s="2">
        <f t="shared" ref="F6:F15" si="0">AVERAGE(C6:E6)</f>
        <v>10.4</v>
      </c>
      <c r="G6" s="2">
        <f t="shared" ref="G6:G15" si="1">STDEV(C6:E6)</f>
        <v>0.26457513110645914</v>
      </c>
      <c r="H6" s="1"/>
      <c r="I6" s="1"/>
      <c r="J6" s="1"/>
      <c r="K6" s="1"/>
      <c r="L6" s="1"/>
      <c r="M6" s="1"/>
      <c r="N6" s="1"/>
      <c r="O6" s="1"/>
    </row>
    <row r="7" spans="2:15" x14ac:dyDescent="0.2">
      <c r="B7" s="1">
        <v>2</v>
      </c>
      <c r="C7" s="20">
        <v>6.9</v>
      </c>
      <c r="D7" s="20">
        <v>6.7</v>
      </c>
      <c r="E7" s="20">
        <v>6.4</v>
      </c>
      <c r="F7" s="2">
        <f t="shared" si="0"/>
        <v>6.666666666666667</v>
      </c>
      <c r="G7" s="2">
        <f t="shared" si="1"/>
        <v>0.25166114784235832</v>
      </c>
      <c r="H7" s="1"/>
      <c r="I7" s="1"/>
      <c r="J7" s="1"/>
      <c r="K7" s="1"/>
      <c r="L7" s="1"/>
      <c r="M7" s="1"/>
      <c r="N7" s="1"/>
      <c r="O7" s="1"/>
    </row>
    <row r="8" spans="2:15" x14ac:dyDescent="0.2">
      <c r="B8" s="1">
        <v>3</v>
      </c>
      <c r="C8" s="20">
        <v>0.7</v>
      </c>
      <c r="D8" s="20">
        <v>0.6</v>
      </c>
      <c r="E8" s="20">
        <v>0.7</v>
      </c>
      <c r="F8" s="2">
        <f t="shared" si="0"/>
        <v>0.66666666666666663</v>
      </c>
      <c r="G8" s="2">
        <f t="shared" si="1"/>
        <v>5.7735026918962561E-2</v>
      </c>
      <c r="H8" s="1"/>
      <c r="I8" s="1"/>
      <c r="J8" s="1"/>
      <c r="K8" s="1"/>
      <c r="L8" s="1"/>
      <c r="M8" s="1"/>
      <c r="N8" s="1"/>
      <c r="O8" s="1"/>
    </row>
    <row r="9" spans="2:15" x14ac:dyDescent="0.2">
      <c r="B9" s="1">
        <v>4</v>
      </c>
      <c r="C9" s="20">
        <v>0.3</v>
      </c>
      <c r="D9" s="20">
        <v>0.4</v>
      </c>
      <c r="E9" s="20">
        <v>0.4</v>
      </c>
      <c r="F9" s="2">
        <f t="shared" si="0"/>
        <v>0.3666666666666667</v>
      </c>
      <c r="G9" s="2">
        <f t="shared" si="1"/>
        <v>5.7735026918962519E-2</v>
      </c>
      <c r="H9" s="1"/>
      <c r="I9" s="1"/>
      <c r="J9" s="1"/>
      <c r="K9" s="1"/>
      <c r="L9" s="1"/>
      <c r="M9" s="1"/>
      <c r="N9" s="1"/>
      <c r="O9" s="1"/>
    </row>
    <row r="10" spans="2:15" x14ac:dyDescent="0.2">
      <c r="B10" s="1">
        <v>5</v>
      </c>
      <c r="C10" s="20">
        <v>0.3</v>
      </c>
      <c r="D10" s="20">
        <v>0.4</v>
      </c>
      <c r="E10" s="20">
        <v>0.5</v>
      </c>
      <c r="F10" s="2">
        <f t="shared" si="0"/>
        <v>0.39999999999999997</v>
      </c>
      <c r="G10" s="2">
        <f t="shared" si="1"/>
        <v>0.10000000000000005</v>
      </c>
      <c r="H10" s="1"/>
      <c r="I10" s="1"/>
      <c r="J10" s="1"/>
      <c r="K10" s="1"/>
      <c r="L10" s="1"/>
      <c r="M10" s="1"/>
      <c r="N10" s="1"/>
      <c r="O10" s="1"/>
    </row>
    <row r="11" spans="2:15" x14ac:dyDescent="0.2">
      <c r="B11" s="1">
        <v>6</v>
      </c>
      <c r="C11" s="20">
        <v>0.3</v>
      </c>
      <c r="D11" s="20">
        <v>0.3</v>
      </c>
      <c r="E11" s="20">
        <v>0.4</v>
      </c>
      <c r="F11" s="2">
        <f t="shared" si="0"/>
        <v>0.33333333333333331</v>
      </c>
      <c r="G11" s="2">
        <f t="shared" si="1"/>
        <v>5.7735026918962762E-2</v>
      </c>
      <c r="H11" s="1"/>
      <c r="I11" s="1"/>
      <c r="J11" s="1"/>
      <c r="K11" s="1"/>
      <c r="L11" s="1"/>
      <c r="M11" s="1"/>
      <c r="N11" s="1"/>
      <c r="O11" s="1"/>
    </row>
    <row r="12" spans="2:15" x14ac:dyDescent="0.2">
      <c r="B12" s="1">
        <v>7</v>
      </c>
      <c r="C12" s="20">
        <v>0.3</v>
      </c>
      <c r="D12" s="20">
        <v>0.4</v>
      </c>
      <c r="E12" s="20">
        <v>0.4</v>
      </c>
      <c r="F12" s="2">
        <f t="shared" si="0"/>
        <v>0.3666666666666667</v>
      </c>
      <c r="G12" s="2">
        <f t="shared" si="1"/>
        <v>5.7735026918962519E-2</v>
      </c>
      <c r="H12" s="1"/>
      <c r="I12" s="1"/>
      <c r="J12" s="1"/>
      <c r="K12" s="1"/>
      <c r="L12" s="1"/>
      <c r="M12" s="1"/>
      <c r="N12" s="1"/>
      <c r="O12" s="1"/>
    </row>
    <row r="13" spans="2:15" x14ac:dyDescent="0.2">
      <c r="B13" s="1">
        <v>8</v>
      </c>
      <c r="C13" s="20">
        <v>0.4</v>
      </c>
      <c r="D13" s="20">
        <v>0.3</v>
      </c>
      <c r="E13" s="20">
        <v>0.4</v>
      </c>
      <c r="F13" s="2">
        <f t="shared" si="0"/>
        <v>0.3666666666666667</v>
      </c>
      <c r="G13" s="2">
        <f t="shared" si="1"/>
        <v>5.7735026918962519E-2</v>
      </c>
      <c r="H13" s="1"/>
      <c r="I13" s="1"/>
      <c r="J13" s="1"/>
      <c r="K13" s="1"/>
      <c r="L13" s="1"/>
      <c r="M13" s="1"/>
      <c r="N13" s="1"/>
      <c r="O13" s="1"/>
    </row>
    <row r="14" spans="2:15" x14ac:dyDescent="0.2">
      <c r="B14" s="1">
        <v>9</v>
      </c>
      <c r="C14" s="20">
        <v>0.3</v>
      </c>
      <c r="D14" s="20">
        <v>0.4</v>
      </c>
      <c r="E14" s="20">
        <v>0.3</v>
      </c>
      <c r="F14" s="2">
        <f t="shared" si="0"/>
        <v>0.33333333333333331</v>
      </c>
      <c r="G14" s="2">
        <f t="shared" si="1"/>
        <v>5.7735026918962519E-2</v>
      </c>
      <c r="H14" s="1"/>
      <c r="I14" s="1"/>
      <c r="J14" s="1"/>
      <c r="K14" s="1"/>
      <c r="L14" s="1"/>
      <c r="M14" s="1"/>
      <c r="N14" s="1"/>
      <c r="O14" s="1"/>
    </row>
    <row r="15" spans="2:15" x14ac:dyDescent="0.2">
      <c r="B15" s="1">
        <v>10</v>
      </c>
      <c r="C15" s="20">
        <v>0.4</v>
      </c>
      <c r="D15" s="20">
        <v>0.3</v>
      </c>
      <c r="E15" s="20">
        <v>0.3</v>
      </c>
      <c r="F15" s="2">
        <f t="shared" si="0"/>
        <v>0.33333333333333331</v>
      </c>
      <c r="G15" s="2">
        <f t="shared" si="1"/>
        <v>5.7735026918962519E-2</v>
      </c>
      <c r="H15" s="1"/>
      <c r="I15" s="1"/>
      <c r="J15" s="2"/>
      <c r="K15" s="2"/>
      <c r="L15" s="2"/>
      <c r="M15" s="2"/>
      <c r="N15" s="1"/>
      <c r="O15" s="1"/>
    </row>
    <row r="16" spans="2:15" x14ac:dyDescent="0.2">
      <c r="B16" s="282" t="s">
        <v>14</v>
      </c>
      <c r="C16" s="282"/>
      <c r="D16" s="282"/>
      <c r="E16" s="282"/>
      <c r="F16" s="282"/>
      <c r="G16" s="282"/>
      <c r="H16" s="1"/>
      <c r="I16" s="1"/>
      <c r="J16" s="2"/>
      <c r="K16" s="2"/>
      <c r="L16" s="2"/>
      <c r="M16" s="2"/>
      <c r="N16" s="1"/>
      <c r="O16" s="1"/>
    </row>
    <row r="17" spans="2:15" x14ac:dyDescent="0.2">
      <c r="B17" s="1" t="s">
        <v>29</v>
      </c>
      <c r="C17" s="2" t="s">
        <v>0</v>
      </c>
      <c r="D17" s="3">
        <v>2</v>
      </c>
      <c r="E17" s="3">
        <v>3</v>
      </c>
      <c r="F17" s="2" t="s">
        <v>1</v>
      </c>
      <c r="G17" s="2" t="s">
        <v>2</v>
      </c>
      <c r="H17" s="1"/>
      <c r="I17" s="1"/>
      <c r="J17" s="2"/>
      <c r="K17" s="2"/>
      <c r="L17" s="2"/>
      <c r="M17" s="2"/>
      <c r="N17" s="1"/>
      <c r="O17" s="1"/>
    </row>
    <row r="18" spans="2:15" x14ac:dyDescent="0.2">
      <c r="B18" s="1">
        <v>0</v>
      </c>
      <c r="C18">
        <v>0</v>
      </c>
      <c r="D18">
        <v>0</v>
      </c>
      <c r="E18">
        <v>0</v>
      </c>
      <c r="F18" s="2">
        <f>AVERAGE(C18:E18)</f>
        <v>0</v>
      </c>
      <c r="G18" s="2">
        <f>STDEV(C18:E18)</f>
        <v>0</v>
      </c>
      <c r="H18" s="1"/>
      <c r="I18" s="1"/>
      <c r="J18" s="2"/>
      <c r="K18" s="2"/>
      <c r="L18" s="2"/>
      <c r="M18" s="2"/>
      <c r="N18" s="1"/>
      <c r="O18" s="1"/>
    </row>
    <row r="19" spans="2:15" x14ac:dyDescent="0.2">
      <c r="B19" s="1">
        <v>1</v>
      </c>
      <c r="C19" s="21">
        <v>0</v>
      </c>
      <c r="D19" s="21">
        <v>0</v>
      </c>
      <c r="E19" s="21">
        <v>0</v>
      </c>
      <c r="F19" s="2">
        <f t="shared" ref="F19:F28" si="2">AVERAGE(C19:E19)</f>
        <v>0</v>
      </c>
      <c r="G19" s="2">
        <f t="shared" ref="G19:G28" si="3">STDEV(C19:E19)</f>
        <v>0</v>
      </c>
      <c r="H19" s="1"/>
      <c r="I19" s="1"/>
      <c r="J19" s="2"/>
      <c r="K19" s="2"/>
      <c r="L19" s="2"/>
      <c r="M19" s="2"/>
      <c r="N19" s="1"/>
      <c r="O19" s="1"/>
    </row>
    <row r="20" spans="2:15" x14ac:dyDescent="0.2">
      <c r="B20" s="1">
        <v>2</v>
      </c>
      <c r="C20" s="21">
        <v>0</v>
      </c>
      <c r="D20" s="21">
        <v>0</v>
      </c>
      <c r="E20" s="21">
        <v>0</v>
      </c>
      <c r="F20" s="2">
        <f t="shared" si="2"/>
        <v>0</v>
      </c>
      <c r="G20" s="2">
        <f t="shared" si="3"/>
        <v>0</v>
      </c>
      <c r="H20" s="1"/>
      <c r="I20" s="1"/>
      <c r="J20" s="2"/>
      <c r="K20" s="2"/>
      <c r="L20" s="2"/>
      <c r="M20" s="2"/>
      <c r="N20" s="1"/>
      <c r="O20" s="1"/>
    </row>
    <row r="21" spans="2:15" x14ac:dyDescent="0.2">
      <c r="B21" s="1">
        <v>3</v>
      </c>
      <c r="C21" s="21">
        <v>0</v>
      </c>
      <c r="D21" s="21">
        <v>0</v>
      </c>
      <c r="E21" s="21">
        <v>0</v>
      </c>
      <c r="F21" s="2">
        <f t="shared" si="2"/>
        <v>0</v>
      </c>
      <c r="G21" s="2">
        <f t="shared" si="3"/>
        <v>0</v>
      </c>
      <c r="H21" s="1"/>
      <c r="I21" s="1"/>
      <c r="J21" s="2"/>
      <c r="K21" s="2"/>
      <c r="L21" s="2"/>
      <c r="M21" s="2"/>
      <c r="N21" s="1"/>
      <c r="O21" s="1"/>
    </row>
    <row r="22" spans="2:15" x14ac:dyDescent="0.2">
      <c r="B22" s="1">
        <v>4</v>
      </c>
      <c r="C22">
        <v>0</v>
      </c>
      <c r="D22">
        <v>0</v>
      </c>
      <c r="E22">
        <v>0</v>
      </c>
      <c r="F22" s="2">
        <f t="shared" si="2"/>
        <v>0</v>
      </c>
      <c r="G22" s="2">
        <f t="shared" si="3"/>
        <v>0</v>
      </c>
      <c r="H22" s="1"/>
      <c r="I22" s="1"/>
      <c r="J22" s="2"/>
      <c r="K22" s="2"/>
      <c r="L22" s="2"/>
      <c r="M22" s="2"/>
      <c r="N22" s="1"/>
      <c r="O22" s="1"/>
    </row>
    <row r="23" spans="2:15" x14ac:dyDescent="0.2">
      <c r="B23" s="1">
        <v>5</v>
      </c>
      <c r="C23">
        <v>0</v>
      </c>
      <c r="D23">
        <v>0</v>
      </c>
      <c r="E23">
        <v>0</v>
      </c>
      <c r="F23" s="2">
        <f t="shared" si="2"/>
        <v>0</v>
      </c>
      <c r="G23" s="2">
        <f t="shared" si="3"/>
        <v>0</v>
      </c>
      <c r="H23" s="1"/>
      <c r="I23" s="1"/>
      <c r="J23" s="2"/>
      <c r="K23" s="2"/>
      <c r="L23" s="2"/>
      <c r="M23" s="2"/>
      <c r="N23" s="1"/>
      <c r="O23" s="1"/>
    </row>
    <row r="24" spans="2:15" x14ac:dyDescent="0.2">
      <c r="B24" s="1">
        <v>6</v>
      </c>
      <c r="C24">
        <v>0.1</v>
      </c>
      <c r="D24">
        <v>0</v>
      </c>
      <c r="E24">
        <v>0.1</v>
      </c>
      <c r="F24" s="2">
        <f t="shared" si="2"/>
        <v>6.6666666666666666E-2</v>
      </c>
      <c r="G24" s="2">
        <f t="shared" si="3"/>
        <v>5.7735026918962581E-2</v>
      </c>
      <c r="H24" s="1"/>
      <c r="I24" s="1"/>
      <c r="J24" s="1"/>
      <c r="K24" s="1"/>
      <c r="L24" s="1"/>
      <c r="M24" s="1"/>
      <c r="N24" s="1"/>
      <c r="O24" s="1"/>
    </row>
    <row r="25" spans="2:15" x14ac:dyDescent="0.2">
      <c r="B25" s="1">
        <v>7</v>
      </c>
      <c r="C25">
        <v>0.1</v>
      </c>
      <c r="D25">
        <v>0.2</v>
      </c>
      <c r="E25">
        <v>0.1</v>
      </c>
      <c r="F25" s="2">
        <f t="shared" si="2"/>
        <v>0.13333333333333333</v>
      </c>
      <c r="G25" s="2">
        <f t="shared" si="3"/>
        <v>5.7735026918962581E-2</v>
      </c>
      <c r="H25" s="1"/>
      <c r="I25" s="1"/>
      <c r="J25" s="1"/>
      <c r="K25" s="1"/>
      <c r="L25" s="1"/>
      <c r="M25" s="1"/>
      <c r="N25" s="1"/>
      <c r="O25" s="1"/>
    </row>
    <row r="26" spans="2:15" ht="17" thickBot="1" x14ac:dyDescent="0.25">
      <c r="B26" s="1">
        <v>8</v>
      </c>
      <c r="C26">
        <v>0.15</v>
      </c>
      <c r="D26">
        <v>0.1</v>
      </c>
      <c r="E26">
        <v>0.2</v>
      </c>
      <c r="F26" s="2">
        <f t="shared" si="2"/>
        <v>0.15</v>
      </c>
      <c r="G26" s="2">
        <f t="shared" si="3"/>
        <v>5.0000000000000024E-2</v>
      </c>
      <c r="H26" s="1"/>
      <c r="I26" s="1"/>
      <c r="J26" s="1"/>
      <c r="K26" s="1"/>
      <c r="L26" s="1"/>
      <c r="M26" s="1"/>
      <c r="N26" s="1"/>
      <c r="O26" s="1"/>
    </row>
    <row r="27" spans="2:15" x14ac:dyDescent="0.2">
      <c r="B27" s="1">
        <v>9</v>
      </c>
      <c r="C27">
        <v>0.1</v>
      </c>
      <c r="D27">
        <v>0.2</v>
      </c>
      <c r="E27">
        <v>0.1</v>
      </c>
      <c r="F27" s="2">
        <f t="shared" si="2"/>
        <v>0.13333333333333333</v>
      </c>
      <c r="G27" s="2">
        <f t="shared" si="3"/>
        <v>5.7735026918962581E-2</v>
      </c>
      <c r="H27" s="1"/>
      <c r="I27" s="267" t="s">
        <v>162</v>
      </c>
      <c r="J27" s="268"/>
      <c r="K27" s="268"/>
      <c r="L27" s="268"/>
      <c r="M27" s="268"/>
      <c r="N27" s="268"/>
      <c r="O27" s="269"/>
    </row>
    <row r="28" spans="2:15" x14ac:dyDescent="0.2">
      <c r="B28" s="1">
        <v>10</v>
      </c>
      <c r="C28">
        <v>0.2</v>
      </c>
      <c r="D28">
        <v>0.4</v>
      </c>
      <c r="E28">
        <v>0.3</v>
      </c>
      <c r="F28" s="2">
        <f t="shared" si="2"/>
        <v>0.30000000000000004</v>
      </c>
      <c r="G28" s="2">
        <f t="shared" si="3"/>
        <v>9.9999999999999908E-2</v>
      </c>
      <c r="H28" s="1"/>
      <c r="I28" s="4" t="s">
        <v>29</v>
      </c>
      <c r="J28" s="1" t="s">
        <v>29</v>
      </c>
      <c r="K28" s="1" t="s">
        <v>30</v>
      </c>
      <c r="L28" s="1" t="s">
        <v>31</v>
      </c>
      <c r="M28" s="1" t="s">
        <v>32</v>
      </c>
      <c r="N28" s="1" t="s">
        <v>33</v>
      </c>
      <c r="O28" s="5" t="s">
        <v>34</v>
      </c>
    </row>
    <row r="29" spans="2:15" x14ac:dyDescent="0.2">
      <c r="B29" s="282" t="s">
        <v>15</v>
      </c>
      <c r="C29" s="282"/>
      <c r="D29" s="282"/>
      <c r="E29" s="282"/>
      <c r="F29" s="282"/>
      <c r="G29" s="282"/>
      <c r="H29" s="1"/>
      <c r="I29" s="4">
        <v>0</v>
      </c>
      <c r="J29" s="1">
        <v>0</v>
      </c>
      <c r="K29" s="2">
        <f>F5</f>
        <v>10.433333333333332</v>
      </c>
      <c r="L29" s="2">
        <f>F18</f>
        <v>0</v>
      </c>
      <c r="M29" s="2">
        <f>F31</f>
        <v>10.183333333333332</v>
      </c>
      <c r="N29" s="2">
        <f>F44</f>
        <v>10.200000000000001</v>
      </c>
      <c r="O29" s="6">
        <f>F57</f>
        <v>10.166666666666666</v>
      </c>
    </row>
    <row r="30" spans="2:15" x14ac:dyDescent="0.2">
      <c r="B30" s="1" t="s">
        <v>29</v>
      </c>
      <c r="C30" s="2" t="s">
        <v>0</v>
      </c>
      <c r="D30" s="3">
        <v>2</v>
      </c>
      <c r="E30" s="3">
        <v>3</v>
      </c>
      <c r="F30" s="2" t="s">
        <v>1</v>
      </c>
      <c r="G30" s="2" t="s">
        <v>2</v>
      </c>
      <c r="H30" s="1"/>
      <c r="I30" s="4">
        <v>1</v>
      </c>
      <c r="J30" s="1"/>
      <c r="K30" s="2">
        <f t="shared" ref="K30:K39" si="4">F6</f>
        <v>10.4</v>
      </c>
      <c r="L30" s="2">
        <f t="shared" ref="L30:L39" si="5">F19</f>
        <v>0</v>
      </c>
      <c r="M30" s="2">
        <f t="shared" ref="M30:M39" si="6">F32</f>
        <v>10.266666666666666</v>
      </c>
      <c r="N30" s="2">
        <f t="shared" ref="N30:N39" si="7">F45</f>
        <v>10.133333333333335</v>
      </c>
      <c r="O30" s="6">
        <f t="shared" ref="O30:O39" si="8">F58</f>
        <v>10.233333333333333</v>
      </c>
    </row>
    <row r="31" spans="2:15" x14ac:dyDescent="0.2">
      <c r="B31" s="1">
        <v>0</v>
      </c>
      <c r="C31" s="22">
        <v>9.9499999999999993</v>
      </c>
      <c r="D31" s="22">
        <v>10.1</v>
      </c>
      <c r="E31" s="22">
        <v>10.5</v>
      </c>
      <c r="F31" s="2">
        <f>AVERAGE(C31:E31)</f>
        <v>10.183333333333332</v>
      </c>
      <c r="G31" s="2">
        <f>STDEV(C31:E31)</f>
        <v>0.28431203515386672</v>
      </c>
      <c r="H31" s="1"/>
      <c r="I31" s="4">
        <v>2</v>
      </c>
      <c r="J31" s="1">
        <v>2</v>
      </c>
      <c r="K31" s="2">
        <f t="shared" si="4"/>
        <v>6.666666666666667</v>
      </c>
      <c r="L31" s="2">
        <f t="shared" si="5"/>
        <v>0</v>
      </c>
      <c r="M31" s="2">
        <f t="shared" si="6"/>
        <v>7.4333333333333327</v>
      </c>
      <c r="N31" s="2">
        <f t="shared" si="7"/>
        <v>7.2333333333333334</v>
      </c>
      <c r="O31" s="6">
        <f t="shared" si="8"/>
        <v>9.6333333333333329</v>
      </c>
    </row>
    <row r="32" spans="2:15" x14ac:dyDescent="0.2">
      <c r="B32" s="1">
        <v>1</v>
      </c>
      <c r="C32" s="22">
        <v>10.1</v>
      </c>
      <c r="D32" s="22">
        <v>10.3</v>
      </c>
      <c r="E32" s="22">
        <v>10.4</v>
      </c>
      <c r="F32" s="2">
        <f t="shared" ref="F32:F41" si="9">AVERAGE(C32:E32)</f>
        <v>10.266666666666666</v>
      </c>
      <c r="G32" s="2">
        <f t="shared" ref="G32:G41" si="10">STDEV(C32:E32)</f>
        <v>0.15275252316519508</v>
      </c>
      <c r="H32" s="1"/>
      <c r="I32" s="4">
        <v>3</v>
      </c>
      <c r="J32" s="1"/>
      <c r="K32" s="2">
        <f t="shared" si="4"/>
        <v>0.66666666666666663</v>
      </c>
      <c r="L32" s="2">
        <f t="shared" si="5"/>
        <v>0</v>
      </c>
      <c r="M32" s="2">
        <f t="shared" si="6"/>
        <v>0.76666666666666661</v>
      </c>
      <c r="N32" s="2">
        <f t="shared" si="7"/>
        <v>5.75</v>
      </c>
      <c r="O32" s="6">
        <f t="shared" si="8"/>
        <v>8.4666666666666668</v>
      </c>
    </row>
    <row r="33" spans="2:15" x14ac:dyDescent="0.2">
      <c r="B33" s="1">
        <v>2</v>
      </c>
      <c r="C33" s="22">
        <v>7.2</v>
      </c>
      <c r="D33" s="22">
        <v>7.5</v>
      </c>
      <c r="E33" s="22">
        <v>7.6</v>
      </c>
      <c r="F33" s="2">
        <f t="shared" si="9"/>
        <v>7.4333333333333327</v>
      </c>
      <c r="G33" s="2">
        <f t="shared" si="10"/>
        <v>0.20816659994661302</v>
      </c>
      <c r="H33" s="1"/>
      <c r="I33" s="4">
        <v>4</v>
      </c>
      <c r="J33" s="1">
        <v>4</v>
      </c>
      <c r="K33" s="2">
        <f t="shared" si="4"/>
        <v>0.3666666666666667</v>
      </c>
      <c r="L33" s="2">
        <f t="shared" si="5"/>
        <v>0</v>
      </c>
      <c r="M33" s="2">
        <f t="shared" si="6"/>
        <v>0.39999999999999997</v>
      </c>
      <c r="N33" s="2">
        <f t="shared" si="7"/>
        <v>3.5</v>
      </c>
      <c r="O33" s="6">
        <f t="shared" si="8"/>
        <v>7.9333333333333327</v>
      </c>
    </row>
    <row r="34" spans="2:15" x14ac:dyDescent="0.2">
      <c r="B34" s="1">
        <v>3</v>
      </c>
      <c r="C34" s="22">
        <v>0.7</v>
      </c>
      <c r="D34" s="22">
        <v>0.8</v>
      </c>
      <c r="E34" s="22">
        <v>0.8</v>
      </c>
      <c r="F34" s="2">
        <f t="shared" si="9"/>
        <v>0.76666666666666661</v>
      </c>
      <c r="G34" s="2">
        <f t="shared" si="10"/>
        <v>5.773502691896263E-2</v>
      </c>
      <c r="H34" s="1"/>
      <c r="I34" s="4">
        <v>5</v>
      </c>
      <c r="J34" s="1"/>
      <c r="K34" s="2">
        <f t="shared" si="4"/>
        <v>0.39999999999999997</v>
      </c>
      <c r="L34" s="2">
        <f t="shared" si="5"/>
        <v>0</v>
      </c>
      <c r="M34" s="2">
        <f t="shared" si="6"/>
        <v>0.3666666666666667</v>
      </c>
      <c r="N34" s="2">
        <f t="shared" si="7"/>
        <v>3.2999999999999994</v>
      </c>
      <c r="O34" s="6">
        <f t="shared" si="8"/>
        <v>5.0333333333333332</v>
      </c>
    </row>
    <row r="35" spans="2:15" x14ac:dyDescent="0.2">
      <c r="B35" s="1">
        <v>4</v>
      </c>
      <c r="C35" s="22">
        <v>0.4</v>
      </c>
      <c r="D35" s="22">
        <v>0.3</v>
      </c>
      <c r="E35" s="22">
        <v>0.5</v>
      </c>
      <c r="F35" s="2">
        <f t="shared" si="9"/>
        <v>0.39999999999999997</v>
      </c>
      <c r="G35" s="2">
        <f t="shared" si="10"/>
        <v>0.10000000000000005</v>
      </c>
      <c r="H35" s="1"/>
      <c r="I35" s="4">
        <v>6</v>
      </c>
      <c r="J35" s="1">
        <v>6</v>
      </c>
      <c r="K35" s="2">
        <f t="shared" si="4"/>
        <v>0.33333333333333331</v>
      </c>
      <c r="L35" s="2">
        <f t="shared" si="5"/>
        <v>6.6666666666666666E-2</v>
      </c>
      <c r="M35" s="2">
        <f t="shared" si="6"/>
        <v>0.3666666666666667</v>
      </c>
      <c r="N35" s="2">
        <f t="shared" si="7"/>
        <v>2.7333333333333329</v>
      </c>
      <c r="O35" s="6">
        <f t="shared" si="8"/>
        <v>3.6333333333333329</v>
      </c>
    </row>
    <row r="36" spans="2:15" x14ac:dyDescent="0.2">
      <c r="B36" s="1">
        <v>5</v>
      </c>
      <c r="C36">
        <v>0.4</v>
      </c>
      <c r="D36">
        <v>0.3</v>
      </c>
      <c r="E36">
        <v>0.4</v>
      </c>
      <c r="F36" s="2">
        <f t="shared" si="9"/>
        <v>0.3666666666666667</v>
      </c>
      <c r="G36" s="2">
        <f t="shared" si="10"/>
        <v>5.7735026918962519E-2</v>
      </c>
      <c r="H36" s="1"/>
      <c r="I36" s="4">
        <v>7</v>
      </c>
      <c r="J36" s="1"/>
      <c r="K36" s="2">
        <f t="shared" si="4"/>
        <v>0.3666666666666667</v>
      </c>
      <c r="L36" s="2">
        <f t="shared" si="5"/>
        <v>0.13333333333333333</v>
      </c>
      <c r="M36" s="2">
        <f t="shared" si="6"/>
        <v>0.3666666666666667</v>
      </c>
      <c r="N36" s="2">
        <f t="shared" si="7"/>
        <v>2.9766666666666666</v>
      </c>
      <c r="O36" s="6">
        <f t="shared" si="8"/>
        <v>3.7333333333333329</v>
      </c>
    </row>
    <row r="37" spans="2:15" x14ac:dyDescent="0.2">
      <c r="B37" s="1">
        <v>6</v>
      </c>
      <c r="C37">
        <v>0.4</v>
      </c>
      <c r="D37">
        <v>0.3</v>
      </c>
      <c r="E37">
        <v>0.4</v>
      </c>
      <c r="F37" s="2">
        <f t="shared" si="9"/>
        <v>0.3666666666666667</v>
      </c>
      <c r="G37" s="2">
        <f t="shared" si="10"/>
        <v>5.7735026918962519E-2</v>
      </c>
      <c r="H37" s="1"/>
      <c r="I37" s="4">
        <v>8</v>
      </c>
      <c r="J37" s="1">
        <v>8</v>
      </c>
      <c r="K37" s="2">
        <f t="shared" si="4"/>
        <v>0.3666666666666667</v>
      </c>
      <c r="L37" s="2">
        <f t="shared" si="5"/>
        <v>0.15</v>
      </c>
      <c r="M37" s="2">
        <f t="shared" si="6"/>
        <v>0.39999999999999997</v>
      </c>
      <c r="N37" s="2">
        <f t="shared" si="7"/>
        <v>2.7999999999999994</v>
      </c>
      <c r="O37" s="6">
        <f t="shared" si="8"/>
        <v>3.5</v>
      </c>
    </row>
    <row r="38" spans="2:15" x14ac:dyDescent="0.2">
      <c r="B38" s="1">
        <v>7</v>
      </c>
      <c r="C38">
        <v>0.4</v>
      </c>
      <c r="D38">
        <v>0.3</v>
      </c>
      <c r="E38">
        <v>0.4</v>
      </c>
      <c r="F38" s="2">
        <f t="shared" si="9"/>
        <v>0.3666666666666667</v>
      </c>
      <c r="G38" s="2">
        <f t="shared" si="10"/>
        <v>5.7735026918962519E-2</v>
      </c>
      <c r="H38" s="1"/>
      <c r="I38" s="4">
        <v>9</v>
      </c>
      <c r="J38" s="1"/>
      <c r="K38" s="2">
        <f t="shared" si="4"/>
        <v>0.33333333333333331</v>
      </c>
      <c r="L38" s="2">
        <f t="shared" si="5"/>
        <v>0.13333333333333333</v>
      </c>
      <c r="M38" s="2">
        <f t="shared" si="6"/>
        <v>0.3666666666666667</v>
      </c>
      <c r="N38" s="2">
        <f t="shared" si="7"/>
        <v>2.3000000000000003</v>
      </c>
      <c r="O38" s="6">
        <f t="shared" si="8"/>
        <v>3.6666666666666665</v>
      </c>
    </row>
    <row r="39" spans="2:15" ht="17" thickBot="1" x14ac:dyDescent="0.25">
      <c r="B39" s="1">
        <v>8</v>
      </c>
      <c r="C39">
        <v>0.4</v>
      </c>
      <c r="D39">
        <v>0.5</v>
      </c>
      <c r="E39">
        <v>0.3</v>
      </c>
      <c r="F39" s="2">
        <f t="shared" si="9"/>
        <v>0.39999999999999997</v>
      </c>
      <c r="G39" s="2">
        <f t="shared" si="10"/>
        <v>0.10000000000000005</v>
      </c>
      <c r="H39" s="1"/>
      <c r="I39" s="7">
        <v>10</v>
      </c>
      <c r="J39" s="8">
        <v>10</v>
      </c>
      <c r="K39" s="2">
        <f t="shared" si="4"/>
        <v>0.33333333333333331</v>
      </c>
      <c r="L39" s="2">
        <f t="shared" si="5"/>
        <v>0.30000000000000004</v>
      </c>
      <c r="M39" s="2">
        <f t="shared" si="6"/>
        <v>0.3666666666666667</v>
      </c>
      <c r="N39" s="2">
        <f t="shared" si="7"/>
        <v>1.9333333333333336</v>
      </c>
      <c r="O39" s="6">
        <f t="shared" si="8"/>
        <v>3.6999999999999997</v>
      </c>
    </row>
    <row r="40" spans="2:15" x14ac:dyDescent="0.2">
      <c r="B40" s="1">
        <v>9</v>
      </c>
      <c r="C40">
        <v>0.4</v>
      </c>
      <c r="D40">
        <v>0.3</v>
      </c>
      <c r="E40">
        <v>0.4</v>
      </c>
      <c r="F40" s="2">
        <f t="shared" si="9"/>
        <v>0.3666666666666667</v>
      </c>
      <c r="G40" s="2">
        <f t="shared" si="10"/>
        <v>5.7735026918962519E-2</v>
      </c>
      <c r="H40" s="1"/>
      <c r="I40" s="267" t="s">
        <v>35</v>
      </c>
      <c r="J40" s="268"/>
      <c r="K40" s="268"/>
      <c r="L40" s="268"/>
      <c r="M40" s="268"/>
      <c r="N40" s="268"/>
      <c r="O40" s="269"/>
    </row>
    <row r="41" spans="2:15" x14ac:dyDescent="0.2">
      <c r="B41" s="1">
        <v>10</v>
      </c>
      <c r="C41">
        <v>0.4</v>
      </c>
      <c r="D41">
        <v>0.4</v>
      </c>
      <c r="E41">
        <v>0.3</v>
      </c>
      <c r="F41" s="2">
        <f t="shared" si="9"/>
        <v>0.3666666666666667</v>
      </c>
      <c r="G41" s="2">
        <f t="shared" si="10"/>
        <v>5.7735026918962519E-2</v>
      </c>
      <c r="H41" s="1"/>
      <c r="I41" s="4" t="s">
        <v>29</v>
      </c>
      <c r="J41" s="1" t="s">
        <v>29</v>
      </c>
      <c r="K41" s="2"/>
      <c r="L41" s="2"/>
      <c r="M41" s="2"/>
      <c r="N41" s="2"/>
      <c r="O41" s="6"/>
    </row>
    <row r="42" spans="2:15" x14ac:dyDescent="0.2">
      <c r="B42" s="282" t="s">
        <v>16</v>
      </c>
      <c r="C42" s="282"/>
      <c r="D42" s="282"/>
      <c r="E42" s="282"/>
      <c r="F42" s="282"/>
      <c r="G42" s="282"/>
      <c r="H42" s="1"/>
      <c r="I42" s="4">
        <v>0</v>
      </c>
      <c r="J42" s="1">
        <v>0</v>
      </c>
      <c r="K42" s="13">
        <f>G5</f>
        <v>0.15275252316519414</v>
      </c>
      <c r="L42" s="13">
        <f>G18</f>
        <v>0</v>
      </c>
      <c r="M42" s="13">
        <f>G31</f>
        <v>0.28431203515386672</v>
      </c>
      <c r="N42" s="13">
        <f>G44</f>
        <v>0.26457513110645914</v>
      </c>
      <c r="O42" s="14">
        <f>G57</f>
        <v>0.25166114784235827</v>
      </c>
    </row>
    <row r="43" spans="2:15" x14ac:dyDescent="0.2">
      <c r="B43" s="1" t="s">
        <v>29</v>
      </c>
      <c r="C43" s="2" t="s">
        <v>0</v>
      </c>
      <c r="D43" s="3">
        <v>2</v>
      </c>
      <c r="E43" s="3">
        <v>3</v>
      </c>
      <c r="F43" s="2" t="s">
        <v>1</v>
      </c>
      <c r="G43" s="2" t="s">
        <v>2</v>
      </c>
      <c r="H43" s="1"/>
      <c r="I43" s="4">
        <v>1</v>
      </c>
      <c r="J43" s="1">
        <v>1</v>
      </c>
      <c r="K43" s="13">
        <f t="shared" ref="K43:K52" si="11">G6</f>
        <v>0.26457513110645914</v>
      </c>
      <c r="L43" s="13">
        <f t="shared" ref="L43:L52" si="12">G19</f>
        <v>0</v>
      </c>
      <c r="M43" s="13">
        <f t="shared" ref="M43:M52" si="13">G32</f>
        <v>0.15275252316519508</v>
      </c>
      <c r="N43" s="13">
        <f t="shared" ref="N43:N52" si="14">G45</f>
        <v>0.35118845842842428</v>
      </c>
      <c r="O43" s="14">
        <f t="shared" ref="O43:O52" si="15">G58</f>
        <v>0.3785938897200179</v>
      </c>
    </row>
    <row r="44" spans="2:15" x14ac:dyDescent="0.2">
      <c r="B44" s="1">
        <v>0</v>
      </c>
      <c r="C44">
        <v>10.4</v>
      </c>
      <c r="D44">
        <v>10.3</v>
      </c>
      <c r="E44">
        <v>9.9</v>
      </c>
      <c r="F44" s="2">
        <f>AVERAGE(C44:E44)</f>
        <v>10.200000000000001</v>
      </c>
      <c r="G44" s="2">
        <f>STDEV(C44:E44)</f>
        <v>0.26457513110645914</v>
      </c>
      <c r="H44" s="1"/>
      <c r="I44" s="4">
        <v>2</v>
      </c>
      <c r="J44" s="1">
        <v>2</v>
      </c>
      <c r="K44" s="13">
        <f t="shared" si="11"/>
        <v>0.25166114784235832</v>
      </c>
      <c r="L44" s="13">
        <f t="shared" si="12"/>
        <v>0</v>
      </c>
      <c r="M44" s="13">
        <f t="shared" si="13"/>
        <v>0.20816659994661302</v>
      </c>
      <c r="N44" s="13">
        <f t="shared" si="14"/>
        <v>0.25166114784235832</v>
      </c>
      <c r="O44" s="14">
        <f t="shared" si="15"/>
        <v>0.30550504633038905</v>
      </c>
    </row>
    <row r="45" spans="2:15" x14ac:dyDescent="0.2">
      <c r="B45" s="1">
        <v>1</v>
      </c>
      <c r="C45">
        <v>10.1</v>
      </c>
      <c r="D45">
        <v>10.5</v>
      </c>
      <c r="E45">
        <v>9.8000000000000007</v>
      </c>
      <c r="F45" s="2">
        <f t="shared" ref="F45:F54" si="16">AVERAGE(C45:E45)</f>
        <v>10.133333333333335</v>
      </c>
      <c r="G45" s="2">
        <f t="shared" ref="G45:G54" si="17">STDEV(C45:E45)</f>
        <v>0.35118845842842428</v>
      </c>
      <c r="H45" s="1"/>
      <c r="I45" s="4">
        <v>3</v>
      </c>
      <c r="J45" s="1">
        <v>3</v>
      </c>
      <c r="K45" s="13">
        <f t="shared" si="11"/>
        <v>5.7735026918962561E-2</v>
      </c>
      <c r="L45" s="13">
        <f t="shared" si="12"/>
        <v>0</v>
      </c>
      <c r="M45" s="13">
        <f t="shared" si="13"/>
        <v>5.773502691896263E-2</v>
      </c>
      <c r="N45" s="13">
        <f t="shared" si="14"/>
        <v>0.22912878474779208</v>
      </c>
      <c r="O45" s="14">
        <f t="shared" si="15"/>
        <v>0.35118845842842511</v>
      </c>
    </row>
    <row r="46" spans="2:15" x14ac:dyDescent="0.2">
      <c r="B46" s="1">
        <v>2</v>
      </c>
      <c r="C46">
        <v>7.2</v>
      </c>
      <c r="D46">
        <v>7</v>
      </c>
      <c r="E46">
        <v>7.5</v>
      </c>
      <c r="F46" s="2">
        <f t="shared" si="16"/>
        <v>7.2333333333333334</v>
      </c>
      <c r="G46" s="2">
        <f t="shared" si="17"/>
        <v>0.25166114784235832</v>
      </c>
      <c r="H46" s="1"/>
      <c r="I46" s="4">
        <v>4</v>
      </c>
      <c r="J46" s="1">
        <v>4</v>
      </c>
      <c r="K46" s="13">
        <f t="shared" si="11"/>
        <v>5.7735026918962519E-2</v>
      </c>
      <c r="L46" s="13">
        <f t="shared" si="12"/>
        <v>0</v>
      </c>
      <c r="M46" s="13">
        <f t="shared" si="13"/>
        <v>0.10000000000000005</v>
      </c>
      <c r="N46" s="13">
        <f t="shared" si="14"/>
        <v>0.36055512754639885</v>
      </c>
      <c r="O46" s="14">
        <f t="shared" si="15"/>
        <v>0.3785938897200179</v>
      </c>
    </row>
    <row r="47" spans="2:15" x14ac:dyDescent="0.2">
      <c r="B47" s="1">
        <v>3</v>
      </c>
      <c r="C47">
        <v>5.5</v>
      </c>
      <c r="D47">
        <v>5.8</v>
      </c>
      <c r="E47">
        <v>5.95</v>
      </c>
      <c r="F47" s="2">
        <f t="shared" si="16"/>
        <v>5.75</v>
      </c>
      <c r="G47" s="2">
        <f t="shared" si="17"/>
        <v>0.22912878474779208</v>
      </c>
      <c r="H47" s="1"/>
      <c r="I47" s="4">
        <v>5</v>
      </c>
      <c r="J47" s="1">
        <v>5</v>
      </c>
      <c r="K47" s="13">
        <f t="shared" si="11"/>
        <v>0.10000000000000005</v>
      </c>
      <c r="L47" s="13">
        <f t="shared" si="12"/>
        <v>0</v>
      </c>
      <c r="M47" s="13">
        <f t="shared" si="13"/>
        <v>5.7735026918962519E-2</v>
      </c>
      <c r="N47" s="13">
        <f t="shared" si="14"/>
        <v>9.9999999999999867E-2</v>
      </c>
      <c r="O47" s="14">
        <f t="shared" si="15"/>
        <v>0.50332229568471665</v>
      </c>
    </row>
    <row r="48" spans="2:15" x14ac:dyDescent="0.2">
      <c r="B48" s="1">
        <v>4</v>
      </c>
      <c r="C48">
        <v>3.8</v>
      </c>
      <c r="D48">
        <v>3.6</v>
      </c>
      <c r="E48">
        <v>3.1</v>
      </c>
      <c r="F48" s="2">
        <f t="shared" si="16"/>
        <v>3.5</v>
      </c>
      <c r="G48" s="2">
        <f t="shared" si="17"/>
        <v>0.36055512754639885</v>
      </c>
      <c r="H48" s="1"/>
      <c r="I48" s="4">
        <v>6</v>
      </c>
      <c r="J48" s="1">
        <v>6</v>
      </c>
      <c r="K48" s="13">
        <f t="shared" si="11"/>
        <v>5.7735026918962762E-2</v>
      </c>
      <c r="L48" s="13">
        <f t="shared" si="12"/>
        <v>5.7735026918962581E-2</v>
      </c>
      <c r="M48" s="13">
        <f t="shared" si="13"/>
        <v>5.7735026918962519E-2</v>
      </c>
      <c r="N48" s="13">
        <f t="shared" si="14"/>
        <v>0.20816659994661321</v>
      </c>
      <c r="O48" s="14">
        <f t="shared" si="15"/>
        <v>0.30550504633038938</v>
      </c>
    </row>
    <row r="49" spans="2:15" x14ac:dyDescent="0.2">
      <c r="B49" s="1">
        <v>5</v>
      </c>
      <c r="C49">
        <v>3.3</v>
      </c>
      <c r="D49">
        <v>3.4</v>
      </c>
      <c r="E49">
        <v>3.2</v>
      </c>
      <c r="F49" s="2">
        <f t="shared" si="16"/>
        <v>3.2999999999999994</v>
      </c>
      <c r="G49" s="2">
        <f t="shared" si="17"/>
        <v>9.9999999999999867E-2</v>
      </c>
      <c r="H49" s="1"/>
      <c r="I49" s="4">
        <v>7</v>
      </c>
      <c r="J49" s="1">
        <v>7</v>
      </c>
      <c r="K49" s="13">
        <f t="shared" si="11"/>
        <v>5.7735026918962519E-2</v>
      </c>
      <c r="L49" s="13">
        <f t="shared" si="12"/>
        <v>5.7735026918962581E-2</v>
      </c>
      <c r="M49" s="13">
        <f t="shared" si="13"/>
        <v>5.7735026918962519E-2</v>
      </c>
      <c r="N49" s="13">
        <f t="shared" si="14"/>
        <v>0.23586719427112662</v>
      </c>
      <c r="O49" s="14">
        <f t="shared" si="15"/>
        <v>0.32145502536643161</v>
      </c>
    </row>
    <row r="50" spans="2:15" x14ac:dyDescent="0.2">
      <c r="B50" s="1">
        <v>6</v>
      </c>
      <c r="C50">
        <v>2.9</v>
      </c>
      <c r="D50">
        <v>2.8</v>
      </c>
      <c r="E50">
        <v>2.5</v>
      </c>
      <c r="F50" s="2">
        <f t="shared" si="16"/>
        <v>2.7333333333333329</v>
      </c>
      <c r="G50" s="2">
        <f t="shared" si="17"/>
        <v>0.20816659994661321</v>
      </c>
      <c r="H50" s="1"/>
      <c r="I50" s="4">
        <v>8</v>
      </c>
      <c r="J50" s="1">
        <v>8</v>
      </c>
      <c r="K50" s="13">
        <f t="shared" si="11"/>
        <v>5.7735026918962519E-2</v>
      </c>
      <c r="L50" s="13">
        <f t="shared" si="12"/>
        <v>5.0000000000000024E-2</v>
      </c>
      <c r="M50" s="13">
        <f t="shared" si="13"/>
        <v>0.10000000000000005</v>
      </c>
      <c r="N50" s="13">
        <f t="shared" si="14"/>
        <v>9.9999999999999867E-2</v>
      </c>
      <c r="O50" s="14">
        <f t="shared" si="15"/>
        <v>0.26457513110645903</v>
      </c>
    </row>
    <row r="51" spans="2:15" x14ac:dyDescent="0.2">
      <c r="B51" s="1">
        <v>7</v>
      </c>
      <c r="C51">
        <v>3</v>
      </c>
      <c r="D51">
        <v>3.2</v>
      </c>
      <c r="E51">
        <v>2.73</v>
      </c>
      <c r="F51" s="2">
        <f t="shared" si="16"/>
        <v>2.9766666666666666</v>
      </c>
      <c r="G51" s="2">
        <f t="shared" si="17"/>
        <v>0.23586719427112662</v>
      </c>
      <c r="H51" s="1"/>
      <c r="I51" s="4">
        <v>9</v>
      </c>
      <c r="J51" s="1">
        <v>9</v>
      </c>
      <c r="K51" s="13">
        <f t="shared" si="11"/>
        <v>5.7735026918962519E-2</v>
      </c>
      <c r="L51" s="13">
        <f t="shared" si="12"/>
        <v>5.7735026918962581E-2</v>
      </c>
      <c r="M51" s="13">
        <f t="shared" si="13"/>
        <v>5.7735026918962519E-2</v>
      </c>
      <c r="N51" s="13">
        <f t="shared" si="14"/>
        <v>0.29999999999999827</v>
      </c>
      <c r="O51" s="14">
        <f t="shared" si="15"/>
        <v>0.32145502536643189</v>
      </c>
    </row>
    <row r="52" spans="2:15" ht="17" thickBot="1" x14ac:dyDescent="0.25">
      <c r="B52" s="1">
        <v>8</v>
      </c>
      <c r="C52">
        <v>2.9</v>
      </c>
      <c r="D52">
        <v>2.8</v>
      </c>
      <c r="E52">
        <v>2.7</v>
      </c>
      <c r="F52" s="2">
        <f t="shared" si="16"/>
        <v>2.7999999999999994</v>
      </c>
      <c r="G52" s="2">
        <f t="shared" si="17"/>
        <v>9.9999999999999867E-2</v>
      </c>
      <c r="H52" s="1"/>
      <c r="I52" s="7">
        <v>10</v>
      </c>
      <c r="J52" s="8">
        <v>10</v>
      </c>
      <c r="K52" s="152">
        <f t="shared" si="11"/>
        <v>5.7735026918962519E-2</v>
      </c>
      <c r="L52" s="152">
        <f t="shared" si="12"/>
        <v>9.9999999999999908E-2</v>
      </c>
      <c r="M52" s="152">
        <f t="shared" si="13"/>
        <v>5.7735026918962519E-2</v>
      </c>
      <c r="N52" s="152">
        <f t="shared" si="14"/>
        <v>0.25166114784235505</v>
      </c>
      <c r="O52" s="153">
        <f t="shared" si="15"/>
        <v>0.19999999999999996</v>
      </c>
    </row>
    <row r="53" spans="2:15" x14ac:dyDescent="0.2">
      <c r="B53" s="1">
        <v>9</v>
      </c>
      <c r="C53">
        <v>2</v>
      </c>
      <c r="D53">
        <v>2.2999999999999998</v>
      </c>
      <c r="E53">
        <v>2.6</v>
      </c>
      <c r="F53" s="2">
        <f t="shared" si="16"/>
        <v>2.3000000000000003</v>
      </c>
      <c r="G53" s="2">
        <f t="shared" si="17"/>
        <v>0.29999999999999827</v>
      </c>
      <c r="H53" s="1"/>
      <c r="I53" s="1"/>
      <c r="J53" s="1"/>
      <c r="K53" s="1"/>
      <c r="L53" s="1"/>
      <c r="M53" s="1"/>
      <c r="N53" s="1"/>
      <c r="O53" s="1"/>
    </row>
    <row r="54" spans="2:15" x14ac:dyDescent="0.2">
      <c r="B54" s="1">
        <v>10</v>
      </c>
      <c r="C54">
        <v>2.2000000000000002</v>
      </c>
      <c r="D54">
        <v>1.7</v>
      </c>
      <c r="E54">
        <v>1.9</v>
      </c>
      <c r="F54" s="2">
        <f t="shared" si="16"/>
        <v>1.9333333333333336</v>
      </c>
      <c r="G54" s="2">
        <f t="shared" si="17"/>
        <v>0.25166114784235505</v>
      </c>
      <c r="H54" s="1"/>
      <c r="I54" s="1"/>
      <c r="J54" s="1"/>
      <c r="K54" s="1"/>
      <c r="L54" s="1"/>
      <c r="M54" s="1"/>
      <c r="N54" s="1"/>
      <c r="O54" s="1"/>
    </row>
    <row r="55" spans="2:15" x14ac:dyDescent="0.2">
      <c r="B55" s="281" t="s">
        <v>17</v>
      </c>
      <c r="C55" s="281"/>
      <c r="D55" s="281"/>
      <c r="E55" s="281"/>
      <c r="F55" s="281"/>
      <c r="G55" s="281"/>
      <c r="H55" s="1"/>
      <c r="I55" s="1"/>
      <c r="J55" s="1"/>
      <c r="K55" s="1"/>
      <c r="L55" s="1"/>
      <c r="M55" s="1"/>
      <c r="N55" s="1"/>
      <c r="O55" s="1"/>
    </row>
    <row r="56" spans="2:15" x14ac:dyDescent="0.2">
      <c r="B56" s="1" t="s">
        <v>29</v>
      </c>
      <c r="C56" s="2" t="s">
        <v>0</v>
      </c>
      <c r="D56" s="3">
        <v>2</v>
      </c>
      <c r="E56" s="3">
        <v>3</v>
      </c>
      <c r="F56" s="2" t="s">
        <v>1</v>
      </c>
      <c r="G56" s="2" t="s">
        <v>2</v>
      </c>
      <c r="H56" s="1"/>
      <c r="I56" s="1"/>
      <c r="J56" s="1"/>
      <c r="K56" s="1"/>
      <c r="L56" s="1"/>
      <c r="M56" s="1"/>
      <c r="N56" s="1"/>
      <c r="O56" s="1"/>
    </row>
    <row r="57" spans="2:15" x14ac:dyDescent="0.2">
      <c r="B57" s="1">
        <v>0</v>
      </c>
      <c r="C57">
        <v>10.4</v>
      </c>
      <c r="D57">
        <v>10.199999999999999</v>
      </c>
      <c r="E57">
        <v>9.9</v>
      </c>
      <c r="F57" s="2">
        <f>AVERAGE(C57:E57)</f>
        <v>10.166666666666666</v>
      </c>
      <c r="G57" s="2">
        <f>STDEV(C57:E57)</f>
        <v>0.25166114784235827</v>
      </c>
      <c r="H57" s="1"/>
      <c r="I57" s="1"/>
      <c r="J57" s="1"/>
      <c r="K57" s="1"/>
      <c r="L57" s="1"/>
      <c r="M57" s="1"/>
      <c r="N57" s="1"/>
      <c r="O57" s="1"/>
    </row>
    <row r="58" spans="2:15" x14ac:dyDescent="0.2">
      <c r="B58" s="1">
        <v>1</v>
      </c>
      <c r="C58">
        <v>10.4</v>
      </c>
      <c r="D58">
        <v>10.5</v>
      </c>
      <c r="E58">
        <v>9.8000000000000007</v>
      </c>
      <c r="F58" s="2">
        <f t="shared" ref="F58:F67" si="18">AVERAGE(C58:E58)</f>
        <v>10.233333333333333</v>
      </c>
      <c r="G58" s="2">
        <f t="shared" ref="G58:G67" si="19">STDEV(C58:E58)</f>
        <v>0.3785938897200179</v>
      </c>
      <c r="H58" s="1"/>
      <c r="I58" s="1"/>
      <c r="J58" s="1"/>
      <c r="K58" s="1"/>
      <c r="L58" s="1"/>
      <c r="M58" s="1"/>
      <c r="N58" s="1"/>
      <c r="O58" s="1"/>
    </row>
    <row r="59" spans="2:15" x14ac:dyDescent="0.2">
      <c r="B59" s="1">
        <v>2</v>
      </c>
      <c r="C59">
        <v>9.3000000000000007</v>
      </c>
      <c r="D59">
        <v>9.6999999999999993</v>
      </c>
      <c r="E59">
        <v>9.9</v>
      </c>
      <c r="F59" s="2">
        <f t="shared" si="18"/>
        <v>9.6333333333333329</v>
      </c>
      <c r="G59" s="2">
        <f t="shared" si="19"/>
        <v>0.30550504633038905</v>
      </c>
      <c r="H59" s="1"/>
      <c r="I59" s="1"/>
      <c r="J59" s="1"/>
      <c r="K59" s="1"/>
      <c r="L59" s="1"/>
      <c r="M59" s="1"/>
      <c r="N59" s="1"/>
      <c r="O59" s="1"/>
    </row>
    <row r="60" spans="2:15" x14ac:dyDescent="0.2">
      <c r="B60" s="1">
        <v>3</v>
      </c>
      <c r="C60">
        <v>8.5</v>
      </c>
      <c r="D60">
        <v>8.1</v>
      </c>
      <c r="E60">
        <v>8.8000000000000007</v>
      </c>
      <c r="F60" s="2">
        <f t="shared" si="18"/>
        <v>8.4666666666666668</v>
      </c>
      <c r="G60" s="2">
        <f t="shared" si="19"/>
        <v>0.35118845842842511</v>
      </c>
      <c r="H60" s="1"/>
      <c r="I60" s="1"/>
      <c r="J60" s="1"/>
      <c r="K60" s="1"/>
      <c r="L60" s="1"/>
      <c r="M60" s="1"/>
      <c r="N60" s="1"/>
      <c r="O60" s="1"/>
    </row>
    <row r="61" spans="2:15" x14ac:dyDescent="0.2">
      <c r="B61" s="1">
        <v>4</v>
      </c>
      <c r="C61">
        <v>7.5</v>
      </c>
      <c r="D61">
        <v>8.1</v>
      </c>
      <c r="E61">
        <v>8.1999999999999993</v>
      </c>
      <c r="F61" s="2">
        <f t="shared" si="18"/>
        <v>7.9333333333333327</v>
      </c>
      <c r="G61" s="2">
        <f t="shared" si="19"/>
        <v>0.3785938897200179</v>
      </c>
      <c r="H61" s="1"/>
      <c r="I61" s="1"/>
      <c r="J61" s="1"/>
      <c r="K61" s="1"/>
      <c r="L61" s="1"/>
      <c r="M61" s="1"/>
      <c r="N61" s="1"/>
      <c r="O61" s="1"/>
    </row>
    <row r="62" spans="2:15" x14ac:dyDescent="0.2">
      <c r="B62" s="1">
        <v>5</v>
      </c>
      <c r="C62">
        <v>5.5</v>
      </c>
      <c r="D62">
        <v>4.5</v>
      </c>
      <c r="E62">
        <v>5.0999999999999996</v>
      </c>
      <c r="F62" s="2">
        <f t="shared" si="18"/>
        <v>5.0333333333333332</v>
      </c>
      <c r="G62" s="2">
        <f t="shared" si="19"/>
        <v>0.50332229568471665</v>
      </c>
      <c r="H62" s="1"/>
      <c r="I62" s="1"/>
      <c r="J62" s="1"/>
      <c r="K62" s="1"/>
      <c r="L62" s="1"/>
      <c r="M62" s="1"/>
      <c r="N62" s="1"/>
      <c r="O62" s="1"/>
    </row>
    <row r="63" spans="2:15" x14ac:dyDescent="0.2">
      <c r="B63" s="1">
        <v>6</v>
      </c>
      <c r="C63">
        <v>3.7</v>
      </c>
      <c r="D63">
        <v>3.9</v>
      </c>
      <c r="E63">
        <v>3.3</v>
      </c>
      <c r="F63" s="2">
        <f t="shared" si="18"/>
        <v>3.6333333333333329</v>
      </c>
      <c r="G63" s="2">
        <f t="shared" si="19"/>
        <v>0.30550504633038938</v>
      </c>
      <c r="H63" s="1"/>
      <c r="I63" s="1"/>
      <c r="J63" s="1"/>
      <c r="K63" s="1"/>
      <c r="L63" s="1"/>
      <c r="M63" s="1"/>
      <c r="N63" s="1"/>
      <c r="O63" s="1"/>
    </row>
    <row r="64" spans="2:15" x14ac:dyDescent="0.2">
      <c r="B64" s="1">
        <v>7</v>
      </c>
      <c r="C64">
        <v>3.6</v>
      </c>
      <c r="D64">
        <v>3.5</v>
      </c>
      <c r="E64">
        <v>4.0999999999999996</v>
      </c>
      <c r="F64" s="2">
        <f t="shared" si="18"/>
        <v>3.7333333333333329</v>
      </c>
      <c r="G64" s="2">
        <f t="shared" si="19"/>
        <v>0.32145502536643161</v>
      </c>
      <c r="H64" s="1"/>
      <c r="I64" s="1"/>
      <c r="J64" s="1"/>
      <c r="K64" s="1"/>
      <c r="L64" s="1"/>
      <c r="M64" s="1"/>
      <c r="N64" s="1"/>
      <c r="O64" s="1"/>
    </row>
    <row r="65" spans="2:15" x14ac:dyDescent="0.2">
      <c r="B65" s="1">
        <v>8</v>
      </c>
      <c r="C65">
        <v>3.7</v>
      </c>
      <c r="D65">
        <v>3.6</v>
      </c>
      <c r="E65">
        <v>3.2</v>
      </c>
      <c r="F65" s="2">
        <f t="shared" si="18"/>
        <v>3.5</v>
      </c>
      <c r="G65" s="2">
        <f t="shared" si="19"/>
        <v>0.26457513110645903</v>
      </c>
      <c r="H65" s="1"/>
      <c r="I65" s="1"/>
      <c r="J65" s="1"/>
      <c r="K65" s="1"/>
      <c r="L65" s="1"/>
      <c r="M65" s="1"/>
      <c r="N65" s="1"/>
      <c r="O65" s="1"/>
    </row>
    <row r="66" spans="2:15" x14ac:dyDescent="0.2">
      <c r="B66" s="1">
        <v>9</v>
      </c>
      <c r="C66">
        <v>3.8</v>
      </c>
      <c r="D66">
        <v>3.3</v>
      </c>
      <c r="E66">
        <v>3.9</v>
      </c>
      <c r="F66" s="2">
        <f t="shared" si="18"/>
        <v>3.6666666666666665</v>
      </c>
      <c r="G66" s="2">
        <f t="shared" si="19"/>
        <v>0.32145502536643189</v>
      </c>
      <c r="H66" s="1"/>
      <c r="I66" s="1"/>
      <c r="J66" s="1"/>
      <c r="K66" s="1"/>
      <c r="L66" s="1"/>
      <c r="M66" s="1"/>
      <c r="N66" s="1"/>
      <c r="O66" s="1"/>
    </row>
    <row r="67" spans="2:15" x14ac:dyDescent="0.2">
      <c r="B67" s="1">
        <v>10</v>
      </c>
      <c r="C67">
        <v>3.7</v>
      </c>
      <c r="D67">
        <v>3.9</v>
      </c>
      <c r="E67">
        <v>3.5</v>
      </c>
      <c r="F67" s="2">
        <f t="shared" si="18"/>
        <v>3.6999999999999997</v>
      </c>
      <c r="G67" s="2">
        <f t="shared" si="19"/>
        <v>0.19999999999999996</v>
      </c>
      <c r="H67" s="1"/>
      <c r="I67" s="1"/>
      <c r="J67" s="1"/>
      <c r="K67" s="1"/>
      <c r="L67" s="1"/>
      <c r="M67" s="1"/>
      <c r="N67" s="1"/>
      <c r="O67" s="1"/>
    </row>
    <row r="68" spans="2:15" x14ac:dyDescent="0.2">
      <c r="B68" s="1"/>
      <c r="C68" s="1"/>
      <c r="D68" s="1"/>
      <c r="E68" s="1"/>
      <c r="F68" s="1"/>
      <c r="G68" s="1"/>
      <c r="H68" s="1"/>
      <c r="I68" s="1"/>
      <c r="J68" s="1"/>
      <c r="K68" s="1"/>
      <c r="L68" s="1"/>
      <c r="M68" s="1"/>
      <c r="N68" s="1"/>
      <c r="O68" s="1"/>
    </row>
  </sheetData>
  <mergeCells count="7">
    <mergeCell ref="B55:G55"/>
    <mergeCell ref="B3:G3"/>
    <mergeCell ref="B16:G16"/>
    <mergeCell ref="I27:O27"/>
    <mergeCell ref="B29:G29"/>
    <mergeCell ref="I40:O40"/>
    <mergeCell ref="B42:G4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DDB108-0590-3047-B77C-5EDC74404923}">
  <dimension ref="B3:AD68"/>
  <sheetViews>
    <sheetView zoomScale="65" zoomScaleNormal="100" workbookViewId="0">
      <selection activeCell="I28" sqref="I28"/>
    </sheetView>
  </sheetViews>
  <sheetFormatPr baseColWidth="10" defaultRowHeight="16" x14ac:dyDescent="0.2"/>
  <cols>
    <col min="10" max="10" width="8.6640625" customWidth="1"/>
    <col min="11" max="11" width="17.33203125" customWidth="1"/>
    <col min="12" max="12" width="20.1640625" customWidth="1"/>
    <col min="13" max="13" width="17.5" customWidth="1"/>
    <col min="14" max="14" width="16.6640625" customWidth="1"/>
    <col min="15" max="15" width="16.33203125" customWidth="1"/>
  </cols>
  <sheetData>
    <row r="3" spans="2:30" x14ac:dyDescent="0.2">
      <c r="B3" s="282" t="s">
        <v>152</v>
      </c>
      <c r="C3" s="282"/>
      <c r="D3" s="282"/>
      <c r="E3" s="282"/>
      <c r="F3" s="282"/>
      <c r="G3" s="282"/>
      <c r="H3" s="1"/>
      <c r="I3" s="1"/>
      <c r="J3" s="1"/>
      <c r="K3" s="1"/>
      <c r="L3" s="1"/>
      <c r="M3" s="1"/>
      <c r="N3" s="1"/>
      <c r="O3" s="1"/>
      <c r="Y3" s="282"/>
      <c r="Z3" s="282"/>
      <c r="AA3" s="282"/>
      <c r="AB3" s="282"/>
      <c r="AC3" s="282"/>
      <c r="AD3" s="282"/>
    </row>
    <row r="4" spans="2:30" x14ac:dyDescent="0.2">
      <c r="B4" s="1" t="s">
        <v>29</v>
      </c>
      <c r="C4" s="1" t="s">
        <v>0</v>
      </c>
      <c r="D4" s="1">
        <v>2</v>
      </c>
      <c r="E4" s="1">
        <v>3</v>
      </c>
      <c r="F4" s="1" t="s">
        <v>1</v>
      </c>
      <c r="G4" s="1" t="s">
        <v>2</v>
      </c>
      <c r="H4" s="1"/>
      <c r="I4" s="1"/>
      <c r="J4" s="1"/>
      <c r="K4" s="1"/>
      <c r="L4" s="1"/>
      <c r="M4" s="1"/>
      <c r="N4" s="1"/>
      <c r="O4" s="1"/>
      <c r="Y4" s="1"/>
      <c r="Z4" s="1"/>
      <c r="AA4" s="1"/>
      <c r="AB4" s="1"/>
      <c r="AC4" s="1"/>
      <c r="AD4" s="1"/>
    </row>
    <row r="5" spans="2:30" x14ac:dyDescent="0.2">
      <c r="B5" s="1">
        <v>0</v>
      </c>
      <c r="C5" s="220">
        <v>1121.421052631579</v>
      </c>
      <c r="D5" s="220">
        <v>1129.2631578947369</v>
      </c>
      <c r="E5" s="220">
        <v>1083.7789473684218</v>
      </c>
      <c r="F5" s="3">
        <f>AVERAGE(C5:E5)</f>
        <v>1111.4877192982458</v>
      </c>
      <c r="G5" s="3">
        <f>STDEV(C5:E5)</f>
        <v>24.314742135870336</v>
      </c>
      <c r="H5" s="1"/>
      <c r="I5" s="1"/>
      <c r="J5" s="1"/>
      <c r="K5" s="1"/>
      <c r="L5" s="1"/>
      <c r="M5" s="1"/>
      <c r="N5" s="1"/>
      <c r="O5" s="1"/>
      <c r="Y5" s="1"/>
      <c r="AC5" s="2"/>
      <c r="AD5" s="2"/>
    </row>
    <row r="6" spans="2:30" x14ac:dyDescent="0.2">
      <c r="B6" s="3">
        <v>1</v>
      </c>
      <c r="C6" s="220">
        <v>1066.5263157894738</v>
      </c>
      <c r="D6" s="220">
        <v>1082.2105263157896</v>
      </c>
      <c r="E6" s="220">
        <v>1090.0526315789473</v>
      </c>
      <c r="F6" s="3">
        <f t="shared" ref="F6:F15" si="0">AVERAGE(C6:E6)</f>
        <v>1079.5964912280704</v>
      </c>
      <c r="G6" s="3">
        <f t="shared" ref="G6:G15" si="1">STDEV(C6:E6)</f>
        <v>11.979013658744151</v>
      </c>
      <c r="H6" s="1"/>
      <c r="I6" s="1"/>
      <c r="J6" s="1"/>
      <c r="K6" s="1"/>
      <c r="L6" s="1"/>
      <c r="M6" s="1"/>
      <c r="N6" s="1"/>
      <c r="O6" s="1"/>
      <c r="Y6" s="1"/>
      <c r="AC6" s="2"/>
      <c r="AD6" s="2"/>
    </row>
    <row r="7" spans="2:30" x14ac:dyDescent="0.2">
      <c r="B7" s="3">
        <v>2</v>
      </c>
      <c r="C7" s="220">
        <v>668.14736842105265</v>
      </c>
      <c r="D7" s="220">
        <v>678.34210526315792</v>
      </c>
      <c r="E7" s="220">
        <v>685.4</v>
      </c>
      <c r="F7" s="3">
        <f t="shared" si="0"/>
        <v>677.29649122807029</v>
      </c>
      <c r="G7" s="3">
        <f t="shared" si="1"/>
        <v>8.6737134857281291</v>
      </c>
      <c r="H7" s="1"/>
      <c r="I7" s="1"/>
      <c r="J7" s="1"/>
      <c r="K7" s="1"/>
      <c r="L7" s="1"/>
      <c r="M7" s="1"/>
      <c r="N7" s="1"/>
      <c r="O7" s="1"/>
      <c r="Y7" s="1"/>
      <c r="AC7" s="2"/>
      <c r="AD7" s="2"/>
    </row>
    <row r="8" spans="2:30" x14ac:dyDescent="0.2">
      <c r="B8" s="3">
        <v>3</v>
      </c>
      <c r="C8" s="220">
        <v>460.33157894736848</v>
      </c>
      <c r="D8" s="220">
        <v>523.06842105263104</v>
      </c>
      <c r="E8" s="220">
        <v>472.87894736842168</v>
      </c>
      <c r="F8" s="3">
        <f t="shared" si="0"/>
        <v>485.42631578947368</v>
      </c>
      <c r="G8" s="3">
        <f t="shared" si="1"/>
        <v>33.197216450409989</v>
      </c>
      <c r="H8" s="1"/>
      <c r="I8" s="1"/>
      <c r="J8" s="1"/>
      <c r="K8" s="1"/>
      <c r="L8" s="1"/>
      <c r="M8" s="1"/>
      <c r="N8" s="1"/>
      <c r="O8" s="1"/>
      <c r="Y8" s="1"/>
      <c r="AC8" s="2"/>
      <c r="AD8" s="2"/>
    </row>
    <row r="9" spans="2:30" x14ac:dyDescent="0.2">
      <c r="B9" s="3">
        <v>4</v>
      </c>
      <c r="C9" s="220">
        <v>380.34210526315792</v>
      </c>
      <c r="D9" s="220">
        <v>375.63684210526316</v>
      </c>
      <c r="E9" s="220">
        <v>334.07368421052558</v>
      </c>
      <c r="F9" s="3">
        <f t="shared" si="0"/>
        <v>363.35087719298218</v>
      </c>
      <c r="G9" s="3">
        <f t="shared" si="1"/>
        <v>25.46370744894126</v>
      </c>
      <c r="H9" s="1"/>
      <c r="I9" s="1"/>
      <c r="J9" s="1"/>
      <c r="K9" s="1"/>
      <c r="L9" s="1"/>
      <c r="M9" s="1"/>
      <c r="N9" s="1"/>
      <c r="O9" s="1"/>
      <c r="Y9" s="1"/>
      <c r="AC9" s="2"/>
      <c r="AD9" s="2"/>
    </row>
    <row r="10" spans="2:30" x14ac:dyDescent="0.2">
      <c r="B10" s="3">
        <v>5</v>
      </c>
      <c r="C10" s="220">
        <v>259.57368421052558</v>
      </c>
      <c r="D10" s="220">
        <v>286.23684210526318</v>
      </c>
      <c r="E10" s="220">
        <v>281.53157894736842</v>
      </c>
      <c r="F10" s="3">
        <f t="shared" si="0"/>
        <v>275.78070175438575</v>
      </c>
      <c r="G10" s="3">
        <f t="shared" si="1"/>
        <v>14.231494601639818</v>
      </c>
      <c r="H10" s="1"/>
      <c r="I10" s="1"/>
      <c r="J10" s="1"/>
      <c r="K10" s="1"/>
      <c r="L10" s="1"/>
      <c r="M10" s="1"/>
      <c r="N10" s="1"/>
      <c r="O10" s="1"/>
      <c r="Y10" s="1"/>
      <c r="AC10" s="2"/>
      <c r="AD10" s="2"/>
    </row>
    <row r="11" spans="2:30" x14ac:dyDescent="0.2">
      <c r="B11" s="3">
        <v>6</v>
      </c>
      <c r="C11" s="220">
        <v>268.2</v>
      </c>
      <c r="D11" s="220">
        <v>270.5526315789474</v>
      </c>
      <c r="E11" s="220">
        <v>273.68947368421055</v>
      </c>
      <c r="F11" s="3">
        <f t="shared" si="0"/>
        <v>270.81403508771928</v>
      </c>
      <c r="G11" s="3">
        <f t="shared" si="1"/>
        <v>2.7540568582018747</v>
      </c>
      <c r="H11" s="1"/>
      <c r="I11" s="1"/>
      <c r="J11" s="1"/>
      <c r="K11" s="1"/>
      <c r="L11" s="1"/>
      <c r="M11" s="1"/>
      <c r="N11" s="1"/>
      <c r="O11" s="1"/>
      <c r="Y11" s="1"/>
      <c r="AC11" s="2"/>
      <c r="AD11" s="2"/>
    </row>
    <row r="12" spans="2:30" x14ac:dyDescent="0.2">
      <c r="B12" s="3">
        <v>7</v>
      </c>
      <c r="C12" s="220">
        <v>268.82736842105271</v>
      </c>
      <c r="D12" s="220">
        <v>275.25789473684216</v>
      </c>
      <c r="E12" s="220">
        <v>245.45789473684189</v>
      </c>
      <c r="F12" s="3">
        <f t="shared" si="0"/>
        <v>263.18105263157889</v>
      </c>
      <c r="G12" s="3">
        <f t="shared" si="1"/>
        <v>15.681857718263156</v>
      </c>
      <c r="H12" s="1"/>
      <c r="I12" s="1"/>
      <c r="J12" s="1"/>
      <c r="K12" s="1"/>
      <c r="L12" s="1"/>
      <c r="M12" s="1"/>
      <c r="N12" s="1"/>
      <c r="O12" s="1"/>
      <c r="Y12" s="1"/>
      <c r="AC12" s="2"/>
      <c r="AD12" s="2"/>
    </row>
    <row r="13" spans="2:30" x14ac:dyDescent="0.2">
      <c r="B13" s="3">
        <v>8</v>
      </c>
      <c r="C13" s="220">
        <v>253.3</v>
      </c>
      <c r="D13" s="220">
        <v>255.65263157894739</v>
      </c>
      <c r="E13" s="220">
        <v>251.7315789473684</v>
      </c>
      <c r="F13" s="3">
        <f t="shared" si="0"/>
        <v>253.56140350877195</v>
      </c>
      <c r="G13" s="3">
        <f t="shared" si="1"/>
        <v>1.9735532120269348</v>
      </c>
      <c r="H13" s="1"/>
      <c r="I13" s="1"/>
      <c r="J13" s="1"/>
      <c r="K13" s="1"/>
      <c r="L13" s="1"/>
      <c r="M13" s="1"/>
      <c r="N13" s="1"/>
      <c r="O13" s="1"/>
      <c r="Y13" s="1"/>
      <c r="AC13" s="2"/>
      <c r="AD13" s="2"/>
    </row>
    <row r="14" spans="2:30" x14ac:dyDescent="0.2">
      <c r="B14" s="3">
        <v>9</v>
      </c>
      <c r="C14" s="220">
        <v>251.7315789473684</v>
      </c>
      <c r="D14" s="220">
        <v>247.81052631578947</v>
      </c>
      <c r="E14" s="220">
        <v>247.02631578947367</v>
      </c>
      <c r="F14" s="3">
        <f t="shared" si="0"/>
        <v>248.85614035087715</v>
      </c>
      <c r="G14" s="3">
        <f t="shared" si="1"/>
        <v>2.5208841462946454</v>
      </c>
      <c r="H14" s="1"/>
      <c r="I14" s="1"/>
      <c r="J14" s="1"/>
      <c r="K14" s="1"/>
      <c r="L14" s="1"/>
      <c r="M14" s="1"/>
      <c r="N14" s="1"/>
      <c r="O14" s="1"/>
      <c r="Y14" s="1"/>
      <c r="AC14" s="2"/>
      <c r="AD14" s="2"/>
    </row>
    <row r="15" spans="2:30" x14ac:dyDescent="0.2">
      <c r="B15" s="3">
        <v>10</v>
      </c>
      <c r="C15" s="220">
        <v>228.98947368421057</v>
      </c>
      <c r="D15" s="220">
        <v>222.71578947368423</v>
      </c>
      <c r="E15" s="220">
        <v>226.63684210526316</v>
      </c>
      <c r="F15" s="3">
        <f t="shared" si="0"/>
        <v>226.11403508771932</v>
      </c>
      <c r="G15" s="3">
        <f t="shared" si="1"/>
        <v>3.1693491092883241</v>
      </c>
      <c r="H15" s="1"/>
      <c r="I15" s="1"/>
      <c r="J15" s="2"/>
      <c r="K15" s="2"/>
      <c r="L15" s="2"/>
      <c r="M15" s="2"/>
      <c r="N15" s="1"/>
      <c r="O15" s="1"/>
      <c r="Y15" s="1"/>
      <c r="AC15" s="2"/>
      <c r="AD15" s="2"/>
    </row>
    <row r="16" spans="2:30" x14ac:dyDescent="0.2">
      <c r="B16" s="283" t="s">
        <v>14</v>
      </c>
      <c r="C16" s="283"/>
      <c r="D16" s="283"/>
      <c r="E16" s="283"/>
      <c r="F16" s="283"/>
      <c r="G16" s="283"/>
      <c r="H16" s="1"/>
      <c r="I16" s="1"/>
      <c r="J16" s="2"/>
      <c r="K16" s="2"/>
      <c r="L16" s="2"/>
      <c r="M16" s="2"/>
      <c r="N16" s="1"/>
      <c r="O16" s="1"/>
      <c r="Y16" s="282"/>
      <c r="Z16" s="282"/>
      <c r="AA16" s="282"/>
      <c r="AB16" s="282"/>
      <c r="AC16" s="282"/>
      <c r="AD16" s="282"/>
    </row>
    <row r="17" spans="2:30" x14ac:dyDescent="0.2">
      <c r="B17" s="3" t="s">
        <v>29</v>
      </c>
      <c r="C17" s="3" t="s">
        <v>0</v>
      </c>
      <c r="D17" s="3">
        <v>2</v>
      </c>
      <c r="E17" s="3">
        <v>3</v>
      </c>
      <c r="F17" s="3" t="s">
        <v>1</v>
      </c>
      <c r="G17" s="3" t="s">
        <v>2</v>
      </c>
      <c r="H17" s="1"/>
      <c r="I17" s="1"/>
      <c r="J17" s="2"/>
      <c r="K17" s="2"/>
      <c r="L17" s="2"/>
      <c r="M17" s="2"/>
      <c r="N17" s="1"/>
      <c r="O17" s="1"/>
      <c r="Y17" s="1"/>
      <c r="Z17" s="2"/>
      <c r="AA17" s="3"/>
      <c r="AB17" s="3"/>
      <c r="AC17" s="2"/>
      <c r="AD17" s="2"/>
    </row>
    <row r="18" spans="2:30" x14ac:dyDescent="0.2">
      <c r="B18" s="3">
        <v>0</v>
      </c>
      <c r="C18" s="220">
        <v>1129.2631578947369</v>
      </c>
      <c r="D18" s="220">
        <v>1121.421052631579</v>
      </c>
      <c r="E18" s="220">
        <v>1097.8947368421052</v>
      </c>
      <c r="F18" s="3">
        <f>AVERAGE(C18:E18)</f>
        <v>1116.1929824561403</v>
      </c>
      <c r="G18" s="3">
        <f>STDEV(C18:E18)</f>
        <v>16.324643890550249</v>
      </c>
      <c r="H18" s="1"/>
      <c r="I18" s="1"/>
      <c r="J18" s="2"/>
      <c r="K18" s="2"/>
      <c r="L18" s="2"/>
      <c r="M18" s="2"/>
      <c r="N18" s="1"/>
      <c r="O18" s="1"/>
      <c r="Y18" s="1"/>
      <c r="AC18" s="2"/>
      <c r="AD18" s="2"/>
    </row>
    <row r="19" spans="2:30" x14ac:dyDescent="0.2">
      <c r="B19" s="3">
        <v>1</v>
      </c>
      <c r="C19" s="220">
        <v>1129.2631578947369</v>
      </c>
      <c r="D19" s="220">
        <v>1113.578947368421</v>
      </c>
      <c r="E19" s="220">
        <v>1121.421052631579</v>
      </c>
      <c r="F19" s="3">
        <f t="shared" ref="F19:F28" si="2">AVERAGE(C19:E19)</f>
        <v>1121.421052631579</v>
      </c>
      <c r="G19" s="3">
        <f t="shared" ref="G19:G28" si="3">STDEV(C19:E19)</f>
        <v>7.8421052631579187</v>
      </c>
      <c r="H19" s="1"/>
      <c r="I19" s="1"/>
      <c r="J19" s="2"/>
      <c r="K19" s="2"/>
      <c r="L19" s="2"/>
      <c r="M19" s="2"/>
      <c r="N19" s="1"/>
      <c r="O19" s="1"/>
      <c r="Y19" s="1"/>
      <c r="AC19" s="2"/>
      <c r="AD19" s="2"/>
    </row>
    <row r="20" spans="2:30" x14ac:dyDescent="0.2">
      <c r="B20" s="3">
        <v>2</v>
      </c>
      <c r="C20" s="220">
        <v>697.1631578947364</v>
      </c>
      <c r="D20" s="220">
        <v>646.18947368421084</v>
      </c>
      <c r="E20" s="220">
        <v>687.75263157894722</v>
      </c>
      <c r="F20" s="3">
        <f t="shared" si="2"/>
        <v>677.03508771929819</v>
      </c>
      <c r="G20" s="3">
        <f t="shared" si="3"/>
        <v>27.12431437449105</v>
      </c>
      <c r="H20" s="1"/>
      <c r="I20" s="1"/>
      <c r="J20" s="2"/>
      <c r="K20" s="2"/>
      <c r="L20" s="2"/>
      <c r="M20" s="2"/>
      <c r="N20" s="1"/>
      <c r="O20" s="1"/>
      <c r="Y20" s="1"/>
      <c r="AC20" s="2"/>
      <c r="AD20" s="2"/>
    </row>
    <row r="21" spans="2:30" x14ac:dyDescent="0.2">
      <c r="B21" s="3">
        <v>3</v>
      </c>
      <c r="C21" s="220">
        <v>608.54736842105274</v>
      </c>
      <c r="D21" s="220">
        <v>606.19473684210539</v>
      </c>
      <c r="E21" s="220">
        <v>608.54736842105274</v>
      </c>
      <c r="F21" s="3">
        <f t="shared" si="2"/>
        <v>607.76315789473699</v>
      </c>
      <c r="G21" s="3">
        <f t="shared" si="3"/>
        <v>1.3582924754092685</v>
      </c>
      <c r="H21" s="1"/>
      <c r="I21" s="1"/>
      <c r="J21" s="2"/>
      <c r="K21" s="2"/>
      <c r="L21" s="2"/>
      <c r="M21" s="2"/>
      <c r="N21" s="1"/>
      <c r="O21" s="1"/>
      <c r="Y21" s="1"/>
      <c r="AC21" s="2"/>
      <c r="AD21" s="2"/>
    </row>
    <row r="22" spans="2:30" x14ac:dyDescent="0.2">
      <c r="B22" s="3">
        <v>4</v>
      </c>
      <c r="C22" s="220">
        <v>536.87052631578911</v>
      </c>
      <c r="D22" s="220">
        <v>524.16631578947431</v>
      </c>
      <c r="E22" s="220">
        <v>500.56157894736896</v>
      </c>
      <c r="F22" s="3">
        <f t="shared" si="2"/>
        <v>520.5328070175442</v>
      </c>
      <c r="G22" s="3">
        <f t="shared" si="3"/>
        <v>18.425164972055104</v>
      </c>
      <c r="H22" s="1"/>
      <c r="I22" s="1"/>
      <c r="J22" s="2"/>
      <c r="K22" s="2"/>
      <c r="L22" s="2"/>
      <c r="M22" s="2"/>
      <c r="N22" s="1"/>
      <c r="O22" s="1"/>
      <c r="Y22" s="1"/>
      <c r="AC22" s="2"/>
      <c r="AD22" s="2"/>
    </row>
    <row r="23" spans="2:30" x14ac:dyDescent="0.2">
      <c r="B23" s="3">
        <v>5</v>
      </c>
      <c r="C23" s="220">
        <v>409.3578947368419</v>
      </c>
      <c r="D23" s="220">
        <v>436.02105263157898</v>
      </c>
      <c r="E23" s="220">
        <v>417.98421052631625</v>
      </c>
      <c r="F23" s="3">
        <f t="shared" si="2"/>
        <v>421.121052631579</v>
      </c>
      <c r="G23" s="3">
        <f t="shared" si="3"/>
        <v>13.605544128219652</v>
      </c>
      <c r="H23" s="1"/>
      <c r="I23" s="1"/>
      <c r="J23" s="2"/>
      <c r="K23" s="2"/>
      <c r="L23" s="2"/>
      <c r="M23" s="2"/>
      <c r="N23" s="1"/>
      <c r="O23" s="1"/>
      <c r="Y23" s="1"/>
      <c r="AC23" s="2"/>
      <c r="AD23" s="2"/>
    </row>
    <row r="24" spans="2:30" x14ac:dyDescent="0.2">
      <c r="B24" s="3">
        <v>6</v>
      </c>
      <c r="C24" s="220">
        <v>406.22105263157829</v>
      </c>
      <c r="D24" s="220">
        <v>417.98421052631625</v>
      </c>
      <c r="E24" s="220">
        <v>438.37368421052633</v>
      </c>
      <c r="F24" s="3">
        <f t="shared" si="2"/>
        <v>420.85964912280696</v>
      </c>
      <c r="G24" s="3">
        <f t="shared" si="3"/>
        <v>16.268037364861598</v>
      </c>
      <c r="H24" s="1"/>
      <c r="I24" s="1"/>
      <c r="J24" s="1"/>
      <c r="K24" s="1"/>
      <c r="L24" s="1"/>
      <c r="M24" s="1"/>
      <c r="N24" s="1"/>
      <c r="O24" s="1"/>
      <c r="Y24" s="1"/>
      <c r="AC24" s="2"/>
      <c r="AD24" s="2"/>
    </row>
    <row r="25" spans="2:30" x14ac:dyDescent="0.2">
      <c r="B25" s="3">
        <v>7</v>
      </c>
      <c r="C25" s="220">
        <v>421.12105263157895</v>
      </c>
      <c r="D25" s="220">
        <v>422.6894736842105</v>
      </c>
      <c r="E25" s="220">
        <v>421.12105263157895</v>
      </c>
      <c r="F25" s="3">
        <f t="shared" si="2"/>
        <v>421.64385964912282</v>
      </c>
      <c r="G25" s="3">
        <f t="shared" si="3"/>
        <v>0.90552831693950142</v>
      </c>
      <c r="H25" s="1"/>
      <c r="I25" s="1"/>
      <c r="J25" s="1"/>
      <c r="K25" s="1"/>
      <c r="L25" s="1"/>
      <c r="M25" s="1"/>
      <c r="N25" s="1"/>
      <c r="O25" s="1"/>
      <c r="Y25" s="1"/>
      <c r="AC25" s="2"/>
      <c r="AD25" s="2"/>
    </row>
    <row r="26" spans="2:30" ht="17" thickBot="1" x14ac:dyDescent="0.25">
      <c r="B26" s="3">
        <v>8</v>
      </c>
      <c r="C26" s="220">
        <v>368.57894736842167</v>
      </c>
      <c r="D26" s="220">
        <v>396.8105263157895</v>
      </c>
      <c r="E26" s="220">
        <v>372.5</v>
      </c>
      <c r="F26" s="3">
        <f t="shared" si="2"/>
        <v>379.29649122807041</v>
      </c>
      <c r="G26" s="3">
        <f t="shared" si="3"/>
        <v>15.293780834878405</v>
      </c>
      <c r="H26" s="1"/>
      <c r="I26" s="1"/>
      <c r="J26" s="1"/>
      <c r="K26" s="1"/>
      <c r="L26" s="1"/>
      <c r="M26" s="1"/>
      <c r="N26" s="1"/>
      <c r="O26" s="1"/>
      <c r="Y26" s="1"/>
      <c r="AC26" s="2"/>
      <c r="AD26" s="2"/>
    </row>
    <row r="27" spans="2:30" x14ac:dyDescent="0.2">
      <c r="B27" s="3">
        <v>9</v>
      </c>
      <c r="C27" s="220">
        <v>375.63684210526316</v>
      </c>
      <c r="D27" s="220">
        <v>369.3631578947369</v>
      </c>
      <c r="E27" s="220">
        <v>370.93157894736839</v>
      </c>
      <c r="F27" s="3">
        <f t="shared" si="2"/>
        <v>371.97719298245619</v>
      </c>
      <c r="G27" s="3">
        <f t="shared" si="3"/>
        <v>3.2649287781100198</v>
      </c>
      <c r="H27" s="1"/>
      <c r="I27" s="267" t="s">
        <v>163</v>
      </c>
      <c r="J27" s="268"/>
      <c r="K27" s="268"/>
      <c r="L27" s="268"/>
      <c r="M27" s="268"/>
      <c r="N27" s="268"/>
      <c r="O27" s="269"/>
      <c r="Y27" s="1"/>
      <c r="AC27" s="2"/>
      <c r="AD27" s="2"/>
    </row>
    <row r="28" spans="2:30" x14ac:dyDescent="0.2">
      <c r="B28" s="3">
        <v>10</v>
      </c>
      <c r="C28" s="220">
        <v>360.73684210526318</v>
      </c>
      <c r="D28" s="220">
        <v>359.16842105263157</v>
      </c>
      <c r="E28" s="220">
        <v>355.24736842105267</v>
      </c>
      <c r="F28" s="3">
        <f t="shared" si="2"/>
        <v>358.38421052631583</v>
      </c>
      <c r="G28" s="3">
        <f t="shared" si="3"/>
        <v>2.8275112633901673</v>
      </c>
      <c r="H28" s="1"/>
      <c r="I28" s="4" t="s">
        <v>29</v>
      </c>
      <c r="J28" s="1" t="s">
        <v>29</v>
      </c>
      <c r="K28" s="1" t="s">
        <v>30</v>
      </c>
      <c r="L28" s="1" t="s">
        <v>31</v>
      </c>
      <c r="M28" s="1" t="s">
        <v>32</v>
      </c>
      <c r="N28" s="1" t="s">
        <v>33</v>
      </c>
      <c r="O28" s="5" t="s">
        <v>34</v>
      </c>
      <c r="Y28" s="1"/>
      <c r="AC28" s="2"/>
      <c r="AD28" s="2"/>
    </row>
    <row r="29" spans="2:30" x14ac:dyDescent="0.2">
      <c r="B29" s="283" t="s">
        <v>15</v>
      </c>
      <c r="C29" s="283"/>
      <c r="D29" s="283"/>
      <c r="E29" s="283"/>
      <c r="F29" s="283"/>
      <c r="G29" s="283"/>
      <c r="H29" s="1"/>
      <c r="I29" s="4">
        <v>0</v>
      </c>
      <c r="J29" s="1">
        <v>0</v>
      </c>
      <c r="K29" s="2">
        <f>F5</f>
        <v>1111.4877192982458</v>
      </c>
      <c r="L29" s="2">
        <f>F18</f>
        <v>1116.1929824561403</v>
      </c>
      <c r="M29" s="2">
        <f>F31</f>
        <v>1121.421052631579</v>
      </c>
      <c r="N29" s="2">
        <f>F44</f>
        <v>1105.7368421052631</v>
      </c>
      <c r="O29" s="6">
        <f>F57</f>
        <v>1121.421052631579</v>
      </c>
      <c r="Y29" s="282"/>
      <c r="Z29" s="282"/>
      <c r="AA29" s="282"/>
      <c r="AB29" s="282"/>
      <c r="AC29" s="282"/>
      <c r="AD29" s="282"/>
    </row>
    <row r="30" spans="2:30" x14ac:dyDescent="0.2">
      <c r="B30" s="3" t="s">
        <v>29</v>
      </c>
      <c r="C30" s="3" t="s">
        <v>0</v>
      </c>
      <c r="D30" s="3">
        <v>2</v>
      </c>
      <c r="E30" s="3">
        <v>3</v>
      </c>
      <c r="F30" s="3" t="s">
        <v>1</v>
      </c>
      <c r="G30" s="3" t="s">
        <v>2</v>
      </c>
      <c r="H30" s="1"/>
      <c r="I30" s="4">
        <v>1</v>
      </c>
      <c r="J30" s="1"/>
      <c r="K30" s="2">
        <f t="shared" ref="K30:K39" si="4">F6</f>
        <v>1079.5964912280704</v>
      </c>
      <c r="L30" s="2">
        <f t="shared" ref="L30:L39" si="5">F19</f>
        <v>1121.421052631579</v>
      </c>
      <c r="M30" s="2">
        <f t="shared" ref="M30:M39" si="6">F32</f>
        <v>1137.1052631578948</v>
      </c>
      <c r="N30" s="2">
        <f t="shared" ref="N30:N39" si="7">F45</f>
        <v>1121.421052631579</v>
      </c>
      <c r="O30" s="6">
        <f t="shared" ref="O30:O39" si="8">F58</f>
        <v>1118.8070175438597</v>
      </c>
      <c r="Y30" s="1"/>
      <c r="Z30" s="2"/>
      <c r="AA30" s="3"/>
      <c r="AB30" s="3"/>
      <c r="AC30" s="2"/>
      <c r="AD30" s="2"/>
    </row>
    <row r="31" spans="2:30" x14ac:dyDescent="0.2">
      <c r="B31" s="3">
        <v>0</v>
      </c>
      <c r="C31" s="220">
        <v>1113.578947368421</v>
      </c>
      <c r="D31" s="220">
        <v>1121.421052631579</v>
      </c>
      <c r="E31" s="220">
        <v>1129.2631578947369</v>
      </c>
      <c r="F31" s="3">
        <f>AVERAGE(C31:E31)</f>
        <v>1121.421052631579</v>
      </c>
      <c r="G31" s="3">
        <f>STDEV(C31:E31)</f>
        <v>7.8421052631579187</v>
      </c>
      <c r="H31" s="1"/>
      <c r="I31" s="4">
        <v>2</v>
      </c>
      <c r="J31" s="1">
        <v>2</v>
      </c>
      <c r="K31" s="2">
        <f t="shared" si="4"/>
        <v>677.29649122807029</v>
      </c>
      <c r="L31" s="2">
        <f t="shared" si="5"/>
        <v>677.03508771929819</v>
      </c>
      <c r="M31" s="2">
        <f t="shared" si="6"/>
        <v>778.45964912280704</v>
      </c>
      <c r="N31" s="2">
        <f t="shared" si="7"/>
        <v>771.40175438596486</v>
      </c>
      <c r="O31" s="6">
        <f t="shared" si="8"/>
        <v>953.86140350877201</v>
      </c>
      <c r="Y31" s="1"/>
      <c r="AC31" s="2"/>
      <c r="AD31" s="2"/>
    </row>
    <row r="32" spans="2:30" x14ac:dyDescent="0.2">
      <c r="B32" s="3">
        <v>1</v>
      </c>
      <c r="C32" s="220">
        <v>1160.6315789473686</v>
      </c>
      <c r="D32" s="220">
        <v>1129.2631578947369</v>
      </c>
      <c r="E32" s="220">
        <v>1121.421052631579</v>
      </c>
      <c r="F32" s="3">
        <f t="shared" ref="F32:F41" si="9">AVERAGE(C32:E32)</f>
        <v>1137.1052631578948</v>
      </c>
      <c r="G32" s="3">
        <f t="shared" ref="G32:G41" si="10">STDEV(C32:E32)</f>
        <v>20.748260281506589</v>
      </c>
      <c r="H32" s="1"/>
      <c r="I32" s="4">
        <v>3</v>
      </c>
      <c r="J32" s="1"/>
      <c r="K32" s="2">
        <f t="shared" si="4"/>
        <v>485.42631578947368</v>
      </c>
      <c r="L32" s="2">
        <f>F21</f>
        <v>607.76315789473699</v>
      </c>
      <c r="M32" s="2">
        <f t="shared" si="6"/>
        <v>541.36666666666667</v>
      </c>
      <c r="N32" s="2">
        <f t="shared" si="7"/>
        <v>569.33684210526326</v>
      </c>
      <c r="O32" s="6">
        <f t="shared" si="8"/>
        <v>651.41754385964919</v>
      </c>
      <c r="Y32" s="1"/>
      <c r="AC32" s="2"/>
      <c r="AD32" s="2"/>
    </row>
    <row r="33" spans="2:30" x14ac:dyDescent="0.2">
      <c r="B33" s="3">
        <v>2</v>
      </c>
      <c r="C33" s="220">
        <v>781.07368421052627</v>
      </c>
      <c r="D33" s="220">
        <v>773.23157894736835</v>
      </c>
      <c r="E33" s="220">
        <v>781.07368421052627</v>
      </c>
      <c r="F33" s="3">
        <f t="shared" si="9"/>
        <v>778.45964912280704</v>
      </c>
      <c r="G33" s="3">
        <f t="shared" si="10"/>
        <v>4.527641584697605</v>
      </c>
      <c r="H33" s="1"/>
      <c r="I33" s="4">
        <v>4</v>
      </c>
      <c r="J33" s="1">
        <v>4</v>
      </c>
      <c r="K33" s="2">
        <f t="shared" si="4"/>
        <v>363.35087719298218</v>
      </c>
      <c r="L33" s="2">
        <f>F22</f>
        <v>520.5328070175442</v>
      </c>
      <c r="M33" s="2">
        <f t="shared" si="6"/>
        <v>498.75789473684216</v>
      </c>
      <c r="N33" s="2">
        <f t="shared" si="7"/>
        <v>503.98596491228062</v>
      </c>
      <c r="O33" s="6">
        <f>F61</f>
        <v>634.68771929824538</v>
      </c>
      <c r="Y33" s="1"/>
      <c r="AC33" s="2"/>
      <c r="AD33" s="2"/>
    </row>
    <row r="34" spans="2:30" x14ac:dyDescent="0.2">
      <c r="B34" s="3">
        <v>3</v>
      </c>
      <c r="C34" s="220">
        <v>545.8105263157895</v>
      </c>
      <c r="D34" s="220">
        <v>540.32105263157894</v>
      </c>
      <c r="E34" s="220">
        <v>537.96842105263158</v>
      </c>
      <c r="F34" s="3">
        <f t="shared" si="9"/>
        <v>541.36666666666667</v>
      </c>
      <c r="G34" s="3">
        <f t="shared" si="10"/>
        <v>4.0242558656715195</v>
      </c>
      <c r="H34" s="1"/>
      <c r="I34" s="4">
        <v>5</v>
      </c>
      <c r="J34" s="1"/>
      <c r="K34" s="2">
        <f t="shared" si="4"/>
        <v>275.78070175438575</v>
      </c>
      <c r="L34" s="2">
        <f t="shared" si="5"/>
        <v>421.121052631579</v>
      </c>
      <c r="M34" s="2">
        <f t="shared" si="6"/>
        <v>437.58947368421053</v>
      </c>
      <c r="N34" s="2">
        <f t="shared" si="7"/>
        <v>421.12105263157883</v>
      </c>
      <c r="O34" s="6">
        <f t="shared" si="8"/>
        <v>618.37614035087745</v>
      </c>
      <c r="Y34" s="1"/>
      <c r="AC34" s="2"/>
      <c r="AD34" s="2"/>
    </row>
    <row r="35" spans="2:30" x14ac:dyDescent="0.2">
      <c r="B35" s="3">
        <v>4</v>
      </c>
      <c r="C35" s="220">
        <v>502.67894736842112</v>
      </c>
      <c r="D35" s="220">
        <v>493.2684210526316</v>
      </c>
      <c r="E35" s="220">
        <v>500.32631578947365</v>
      </c>
      <c r="F35" s="3">
        <f t="shared" si="9"/>
        <v>498.75789473684216</v>
      </c>
      <c r="G35" s="3">
        <f t="shared" si="10"/>
        <v>4.897393167165073</v>
      </c>
      <c r="H35" s="1"/>
      <c r="I35" s="4">
        <v>6</v>
      </c>
      <c r="J35" s="1">
        <v>6</v>
      </c>
      <c r="K35" s="2">
        <f t="shared" si="4"/>
        <v>270.81403508771928</v>
      </c>
      <c r="L35" s="2">
        <f t="shared" si="5"/>
        <v>420.85964912280696</v>
      </c>
      <c r="M35" s="2">
        <f>F37</f>
        <v>452.4894736842104</v>
      </c>
      <c r="N35" s="2">
        <f t="shared" si="7"/>
        <v>415.37017543859656</v>
      </c>
      <c r="O35" s="6">
        <f>F63</f>
        <v>626.79333333333295</v>
      </c>
      <c r="Y35" s="1"/>
      <c r="AC35" s="2"/>
      <c r="AD35" s="2"/>
    </row>
    <row r="36" spans="2:30" x14ac:dyDescent="0.2">
      <c r="B36" s="3">
        <v>5</v>
      </c>
      <c r="C36" s="220">
        <v>438.37368421052633</v>
      </c>
      <c r="D36" s="220">
        <v>439.15789473684214</v>
      </c>
      <c r="E36" s="220">
        <v>435.23684210526318</v>
      </c>
      <c r="F36" s="3">
        <f t="shared" si="9"/>
        <v>437.58947368421053</v>
      </c>
      <c r="G36" s="3">
        <f t="shared" si="10"/>
        <v>2.0748260281506568</v>
      </c>
      <c r="H36" s="1"/>
      <c r="I36" s="4">
        <v>7</v>
      </c>
      <c r="J36" s="1"/>
      <c r="K36" s="2">
        <f t="shared" si="4"/>
        <v>263.18105263157889</v>
      </c>
      <c r="L36" s="2">
        <f t="shared" si="5"/>
        <v>421.64385964912282</v>
      </c>
      <c r="M36" s="2">
        <f t="shared" si="6"/>
        <v>425.82631578947371</v>
      </c>
      <c r="N36" s="2">
        <f t="shared" si="7"/>
        <v>396.54912280701757</v>
      </c>
      <c r="O36" s="6">
        <f t="shared" si="8"/>
        <v>646.29094268421034</v>
      </c>
      <c r="Y36" s="1"/>
      <c r="AC36" s="2"/>
      <c r="AD36" s="2"/>
    </row>
    <row r="37" spans="2:30" x14ac:dyDescent="0.2">
      <c r="B37" s="3">
        <v>6</v>
      </c>
      <c r="C37" s="220">
        <v>421.12105263157895</v>
      </c>
      <c r="D37" s="220">
        <v>441.51052631578915</v>
      </c>
      <c r="E37" s="220">
        <v>494.83684210526314</v>
      </c>
      <c r="F37" s="3">
        <f t="shared" si="9"/>
        <v>452.4894736842104</v>
      </c>
      <c r="G37" s="3">
        <f t="shared" si="10"/>
        <v>38.064515870046947</v>
      </c>
      <c r="H37" s="1"/>
      <c r="I37" s="4">
        <v>8</v>
      </c>
      <c r="J37" s="1">
        <v>8</v>
      </c>
      <c r="K37" s="2">
        <f t="shared" si="4"/>
        <v>253.56140350877195</v>
      </c>
      <c r="L37" s="2">
        <f t="shared" si="5"/>
        <v>379.29649122807041</v>
      </c>
      <c r="M37" s="2">
        <f t="shared" si="6"/>
        <v>405.43684210526317</v>
      </c>
      <c r="N37" s="2">
        <f t="shared" si="7"/>
        <v>393.93508771929828</v>
      </c>
      <c r="O37" s="6">
        <f t="shared" si="8"/>
        <v>640.17719298245584</v>
      </c>
      <c r="Y37" s="1"/>
      <c r="AC37" s="2"/>
      <c r="AD37" s="2"/>
    </row>
    <row r="38" spans="2:30" x14ac:dyDescent="0.2">
      <c r="B38" s="3">
        <v>7</v>
      </c>
      <c r="C38" s="220">
        <v>425.04210526315796</v>
      </c>
      <c r="D38" s="220">
        <v>425.82631578947365</v>
      </c>
      <c r="E38" s="220">
        <v>426.61052631578946</v>
      </c>
      <c r="F38" s="3">
        <f t="shared" si="9"/>
        <v>425.82631578947371</v>
      </c>
      <c r="G38" s="3">
        <f t="shared" si="10"/>
        <v>0.78421052631574639</v>
      </c>
      <c r="H38" s="1"/>
      <c r="I38" s="4">
        <v>9</v>
      </c>
      <c r="J38" s="1"/>
      <c r="K38" s="2">
        <f t="shared" si="4"/>
        <v>248.85614035087715</v>
      </c>
      <c r="L38" s="2">
        <f t="shared" si="5"/>
        <v>371.97719298245619</v>
      </c>
      <c r="M38" s="2">
        <f t="shared" si="6"/>
        <v>436.80526315789479</v>
      </c>
      <c r="N38" s="2">
        <f t="shared" si="7"/>
        <v>387.13859649122804</v>
      </c>
      <c r="O38" s="6">
        <f t="shared" si="8"/>
        <v>671.28421052631586</v>
      </c>
      <c r="Y38" s="1"/>
      <c r="AC38" s="2"/>
      <c r="AD38" s="2"/>
    </row>
    <row r="39" spans="2:30" ht="17" thickBot="1" x14ac:dyDescent="0.25">
      <c r="B39" s="3">
        <v>8</v>
      </c>
      <c r="C39" s="220">
        <v>407.00526315789477</v>
      </c>
      <c r="D39" s="220">
        <v>403.86842105263162</v>
      </c>
      <c r="E39" s="220">
        <v>405.43684210526317</v>
      </c>
      <c r="F39" s="3">
        <f t="shared" si="9"/>
        <v>405.43684210526317</v>
      </c>
      <c r="G39" s="3">
        <f t="shared" si="10"/>
        <v>1.568421052631578</v>
      </c>
      <c r="H39" s="1"/>
      <c r="I39" s="7">
        <v>10</v>
      </c>
      <c r="J39" s="8">
        <v>10</v>
      </c>
      <c r="K39" s="2">
        <f t="shared" si="4"/>
        <v>226.11403508771932</v>
      </c>
      <c r="L39" s="2">
        <f t="shared" si="5"/>
        <v>358.38421052631583</v>
      </c>
      <c r="M39" s="2">
        <f t="shared" si="6"/>
        <v>419.02982456140353</v>
      </c>
      <c r="N39" s="2">
        <f t="shared" si="7"/>
        <v>304.27368421052637</v>
      </c>
      <c r="O39" s="6">
        <f t="shared" si="8"/>
        <v>641.48421052631522</v>
      </c>
      <c r="Y39" s="1"/>
      <c r="AC39" s="2"/>
      <c r="AD39" s="2"/>
    </row>
    <row r="40" spans="2:30" x14ac:dyDescent="0.2">
      <c r="B40" s="3">
        <v>9</v>
      </c>
      <c r="C40" s="220">
        <v>438.37368421052633</v>
      </c>
      <c r="D40" s="220">
        <v>433.66842105263163</v>
      </c>
      <c r="E40" s="220">
        <v>438.37368421052633</v>
      </c>
      <c r="F40" s="3">
        <f t="shared" si="9"/>
        <v>436.80526315789479</v>
      </c>
      <c r="G40" s="3">
        <f t="shared" si="10"/>
        <v>2.7165849508185369</v>
      </c>
      <c r="H40" s="1"/>
      <c r="I40" s="267" t="s">
        <v>35</v>
      </c>
      <c r="J40" s="268"/>
      <c r="K40" s="268"/>
      <c r="L40" s="268"/>
      <c r="M40" s="268"/>
      <c r="N40" s="268"/>
      <c r="O40" s="269"/>
      <c r="Y40" s="1"/>
      <c r="AC40" s="2"/>
      <c r="AD40" s="2"/>
    </row>
    <row r="41" spans="2:30" x14ac:dyDescent="0.2">
      <c r="B41" s="3">
        <v>10</v>
      </c>
      <c r="C41" s="220">
        <v>417.98421052631579</v>
      </c>
      <c r="D41" s="220">
        <v>416.41578947368419</v>
      </c>
      <c r="E41" s="220">
        <v>422.6894736842105</v>
      </c>
      <c r="F41" s="3">
        <f t="shared" si="9"/>
        <v>419.02982456140353</v>
      </c>
      <c r="G41" s="3">
        <f t="shared" si="10"/>
        <v>3.2649287781100331</v>
      </c>
      <c r="H41" s="1"/>
      <c r="I41" s="4" t="s">
        <v>29</v>
      </c>
      <c r="J41" s="1" t="s">
        <v>29</v>
      </c>
      <c r="K41" s="2"/>
      <c r="L41" s="2"/>
      <c r="M41" s="2"/>
      <c r="N41" s="2"/>
      <c r="O41" s="6"/>
      <c r="Y41" s="1"/>
      <c r="AC41" s="2"/>
      <c r="AD41" s="2"/>
    </row>
    <row r="42" spans="2:30" x14ac:dyDescent="0.2">
      <c r="B42" s="283" t="s">
        <v>16</v>
      </c>
      <c r="C42" s="283"/>
      <c r="D42" s="283"/>
      <c r="E42" s="283"/>
      <c r="F42" s="283"/>
      <c r="G42" s="283"/>
      <c r="H42" s="1"/>
      <c r="I42" s="4">
        <v>0</v>
      </c>
      <c r="J42" s="1">
        <v>0</v>
      </c>
      <c r="K42" s="13">
        <f>G5</f>
        <v>24.314742135870336</v>
      </c>
      <c r="L42" s="13">
        <f>G18</f>
        <v>16.324643890550249</v>
      </c>
      <c r="M42" s="13">
        <f>G31</f>
        <v>7.8421052631579187</v>
      </c>
      <c r="N42" s="13">
        <f>G44</f>
        <v>20.748260281506589</v>
      </c>
      <c r="O42" s="14">
        <f>G57</f>
        <v>7.8421052631579187</v>
      </c>
      <c r="Y42" s="282"/>
      <c r="Z42" s="282"/>
      <c r="AA42" s="282"/>
      <c r="AB42" s="282"/>
      <c r="AC42" s="282"/>
      <c r="AD42" s="282"/>
    </row>
    <row r="43" spans="2:30" x14ac:dyDescent="0.2">
      <c r="B43" s="3" t="s">
        <v>29</v>
      </c>
      <c r="C43" s="3" t="s">
        <v>0</v>
      </c>
      <c r="D43" s="3">
        <v>2</v>
      </c>
      <c r="E43" s="3">
        <v>3</v>
      </c>
      <c r="F43" s="3" t="s">
        <v>1</v>
      </c>
      <c r="G43" s="3" t="s">
        <v>2</v>
      </c>
      <c r="H43" s="1"/>
      <c r="I43" s="4">
        <v>1</v>
      </c>
      <c r="J43" s="1">
        <v>1</v>
      </c>
      <c r="K43" s="13">
        <f t="shared" ref="K43:K52" si="11">G6</f>
        <v>11.979013658744151</v>
      </c>
      <c r="L43" s="13">
        <f t="shared" ref="L43:L52" si="12">G19</f>
        <v>7.8421052631579187</v>
      </c>
      <c r="M43" s="13">
        <f t="shared" ref="M43:M52" si="13">G32</f>
        <v>20.748260281506589</v>
      </c>
      <c r="N43" s="13">
        <f t="shared" ref="N43:N52" si="14">G45</f>
        <v>7.8421052631579187</v>
      </c>
      <c r="O43" s="14">
        <f t="shared" ref="O43:O52" si="15">G58</f>
        <v>11.979013658744126</v>
      </c>
      <c r="Y43" s="1"/>
      <c r="Z43" s="2"/>
      <c r="AA43" s="3"/>
      <c r="AB43" s="3"/>
      <c r="AC43" s="2"/>
      <c r="AD43" s="2"/>
    </row>
    <row r="44" spans="2:30" x14ac:dyDescent="0.2">
      <c r="B44" s="3">
        <v>0</v>
      </c>
      <c r="C44" s="220">
        <v>1129.2631578947369</v>
      </c>
      <c r="D44" s="220">
        <v>1097.8947368421052</v>
      </c>
      <c r="E44" s="220">
        <v>1090.0526315789473</v>
      </c>
      <c r="F44" s="3">
        <f>AVERAGE(C44:E44)</f>
        <v>1105.7368421052631</v>
      </c>
      <c r="G44" s="3">
        <f>STDEV(C44:E44)</f>
        <v>20.748260281506589</v>
      </c>
      <c r="H44" s="1"/>
      <c r="I44" s="4">
        <v>2</v>
      </c>
      <c r="J44" s="1">
        <v>2</v>
      </c>
      <c r="K44" s="13">
        <f t="shared" si="11"/>
        <v>8.6737134857281291</v>
      </c>
      <c r="L44" s="13">
        <f t="shared" si="12"/>
        <v>27.12431437449105</v>
      </c>
      <c r="M44" s="13">
        <f t="shared" si="13"/>
        <v>4.527641584697605</v>
      </c>
      <c r="N44" s="13">
        <f t="shared" si="14"/>
        <v>18.842823665614723</v>
      </c>
      <c r="O44" s="14">
        <f t="shared" si="15"/>
        <v>6.0913187700418554</v>
      </c>
      <c r="Y44" s="1"/>
      <c r="AC44" s="2"/>
      <c r="AD44" s="2"/>
    </row>
    <row r="45" spans="2:30" x14ac:dyDescent="0.2">
      <c r="B45" s="3">
        <v>1</v>
      </c>
      <c r="C45" s="220">
        <v>1113.578947368421</v>
      </c>
      <c r="D45" s="220">
        <v>1121.421052631579</v>
      </c>
      <c r="E45" s="220">
        <v>1129.2631578947369</v>
      </c>
      <c r="F45" s="3">
        <f t="shared" ref="F45:F54" si="16">AVERAGE(C45:E45)</f>
        <v>1121.421052631579</v>
      </c>
      <c r="G45" s="3">
        <f t="shared" ref="G45:G54" si="17">STDEV(C45:E45)</f>
        <v>7.8421052631579187</v>
      </c>
      <c r="H45" s="1"/>
      <c r="I45" s="4">
        <v>3</v>
      </c>
      <c r="J45" s="1">
        <v>3</v>
      </c>
      <c r="K45" s="13">
        <f t="shared" si="11"/>
        <v>33.197216450409989</v>
      </c>
      <c r="L45" s="13">
        <f t="shared" si="12"/>
        <v>1.3582924754092685</v>
      </c>
      <c r="M45" s="13">
        <f t="shared" si="13"/>
        <v>4.0242558656715195</v>
      </c>
      <c r="N45" s="13">
        <f t="shared" si="14"/>
        <v>15.742916447804403</v>
      </c>
      <c r="O45" s="14">
        <f t="shared" si="15"/>
        <v>2.9689731351728068</v>
      </c>
      <c r="Y45" s="1"/>
      <c r="AC45" s="2"/>
      <c r="AD45" s="2"/>
    </row>
    <row r="46" spans="2:30" x14ac:dyDescent="0.2">
      <c r="B46" s="3">
        <v>2</v>
      </c>
      <c r="C46" s="220">
        <v>789.7</v>
      </c>
      <c r="D46" s="220">
        <v>772.4473684210526</v>
      </c>
      <c r="E46" s="220">
        <v>752.05789473684183</v>
      </c>
      <c r="F46" s="3">
        <f t="shared" si="16"/>
        <v>771.40175438596486</v>
      </c>
      <c r="G46" s="3">
        <f t="shared" si="17"/>
        <v>18.842823665614723</v>
      </c>
      <c r="H46" s="1"/>
      <c r="I46" s="4">
        <v>4</v>
      </c>
      <c r="J46" s="1">
        <v>4</v>
      </c>
      <c r="K46" s="13">
        <f t="shared" si="11"/>
        <v>25.46370744894126</v>
      </c>
      <c r="L46" s="13">
        <f t="shared" si="12"/>
        <v>18.425164972055104</v>
      </c>
      <c r="M46" s="13">
        <f t="shared" si="13"/>
        <v>4.897393167165073</v>
      </c>
      <c r="N46" s="13">
        <f t="shared" si="14"/>
        <v>15.885506498467167</v>
      </c>
      <c r="O46" s="14">
        <f t="shared" si="15"/>
        <v>24.302092481601473</v>
      </c>
      <c r="Y46" s="1"/>
      <c r="AC46" s="2"/>
      <c r="AD46" s="2"/>
    </row>
    <row r="47" spans="2:30" x14ac:dyDescent="0.2">
      <c r="B47" s="3">
        <v>3</v>
      </c>
      <c r="C47" s="220">
        <v>551.29999999999995</v>
      </c>
      <c r="D47" s="220">
        <v>580.31578947368428</v>
      </c>
      <c r="E47" s="220">
        <v>576.39473684210532</v>
      </c>
      <c r="F47" s="3">
        <f t="shared" si="16"/>
        <v>569.33684210526326</v>
      </c>
      <c r="G47" s="3">
        <f t="shared" si="17"/>
        <v>15.742916447804403</v>
      </c>
      <c r="H47" s="1"/>
      <c r="I47" s="4">
        <v>5</v>
      </c>
      <c r="J47" s="1">
        <v>5</v>
      </c>
      <c r="K47" s="13">
        <f t="shared" si="11"/>
        <v>14.231494601639818</v>
      </c>
      <c r="L47" s="13">
        <f t="shared" si="12"/>
        <v>13.605544128219652</v>
      </c>
      <c r="M47" s="13">
        <f t="shared" si="13"/>
        <v>2.0748260281506568</v>
      </c>
      <c r="N47" s="13">
        <f t="shared" si="14"/>
        <v>23.104284837218884</v>
      </c>
      <c r="O47" s="14">
        <f t="shared" si="15"/>
        <v>13.624816299895853</v>
      </c>
      <c r="Y47" s="1"/>
      <c r="AC47" s="2"/>
      <c r="AD47" s="2"/>
    </row>
    <row r="48" spans="2:30" x14ac:dyDescent="0.2">
      <c r="B48" s="3">
        <v>4</v>
      </c>
      <c r="C48" s="220">
        <v>486.21052631578914</v>
      </c>
      <c r="D48" s="220">
        <v>508.95263157894738</v>
      </c>
      <c r="E48" s="220">
        <v>516.79473684210541</v>
      </c>
      <c r="F48" s="3">
        <f t="shared" si="16"/>
        <v>503.98596491228062</v>
      </c>
      <c r="G48" s="3">
        <f t="shared" si="17"/>
        <v>15.885506498467167</v>
      </c>
      <c r="H48" s="1"/>
      <c r="I48" s="4">
        <v>6</v>
      </c>
      <c r="J48" s="1">
        <v>6</v>
      </c>
      <c r="K48" s="13">
        <f t="shared" si="11"/>
        <v>2.7540568582018747</v>
      </c>
      <c r="L48" s="13">
        <f t="shared" si="12"/>
        <v>16.268037364861598</v>
      </c>
      <c r="M48" s="13">
        <f t="shared" si="13"/>
        <v>38.064515870046947</v>
      </c>
      <c r="N48" s="13">
        <f t="shared" si="14"/>
        <v>0.45276415846976714</v>
      </c>
      <c r="O48" s="14">
        <f t="shared" si="15"/>
        <v>37.974040124288038</v>
      </c>
      <c r="Y48" s="1"/>
      <c r="AC48" s="2"/>
      <c r="AD48" s="2"/>
    </row>
    <row r="49" spans="2:30" x14ac:dyDescent="0.2">
      <c r="B49" s="3">
        <v>5</v>
      </c>
      <c r="C49" s="220">
        <v>394.45789473684187</v>
      </c>
      <c r="D49" s="220">
        <v>435.23684210526318</v>
      </c>
      <c r="E49" s="220">
        <v>433.66842105263163</v>
      </c>
      <c r="F49" s="3">
        <f t="shared" si="16"/>
        <v>421.12105263157883</v>
      </c>
      <c r="G49" s="3">
        <f t="shared" si="17"/>
        <v>23.104284837218884</v>
      </c>
      <c r="H49" s="1"/>
      <c r="I49" s="4">
        <v>7</v>
      </c>
      <c r="J49" s="1">
        <v>7</v>
      </c>
      <c r="K49" s="13">
        <f t="shared" si="11"/>
        <v>15.681857718263156</v>
      </c>
      <c r="L49" s="13">
        <f t="shared" si="12"/>
        <v>0.90552831693950142</v>
      </c>
      <c r="M49" s="13">
        <f t="shared" si="13"/>
        <v>0.78421052631574639</v>
      </c>
      <c r="N49" s="13">
        <f t="shared" si="14"/>
        <v>1.9735532120269199</v>
      </c>
      <c r="O49" s="14">
        <f t="shared" si="15"/>
        <v>21.985294276569004</v>
      </c>
      <c r="Y49" s="1"/>
      <c r="AC49" s="2"/>
      <c r="AD49" s="2"/>
    </row>
    <row r="50" spans="2:30" x14ac:dyDescent="0.2">
      <c r="B50" s="3">
        <v>6</v>
      </c>
      <c r="C50" s="220">
        <v>415.63157894736844</v>
      </c>
      <c r="D50" s="220">
        <v>414.84736842105264</v>
      </c>
      <c r="E50" s="220">
        <v>415.63157894736844</v>
      </c>
      <c r="F50" s="3">
        <f t="shared" si="16"/>
        <v>415.37017543859656</v>
      </c>
      <c r="G50" s="3">
        <f t="shared" si="17"/>
        <v>0.45276415846976714</v>
      </c>
      <c r="H50" s="1"/>
      <c r="I50" s="4">
        <v>8</v>
      </c>
      <c r="J50" s="1">
        <v>8</v>
      </c>
      <c r="K50" s="13">
        <f t="shared" si="11"/>
        <v>1.9735532120269348</v>
      </c>
      <c r="L50" s="13">
        <f t="shared" si="12"/>
        <v>15.293780834878405</v>
      </c>
      <c r="M50" s="13">
        <f t="shared" si="13"/>
        <v>1.568421052631578</v>
      </c>
      <c r="N50" s="13">
        <f t="shared" si="14"/>
        <v>2.5208841462946525</v>
      </c>
      <c r="O50" s="14">
        <f t="shared" si="15"/>
        <v>26.107654990879844</v>
      </c>
      <c r="Y50" s="1"/>
      <c r="AC50" s="2"/>
      <c r="AD50" s="2"/>
    </row>
    <row r="51" spans="2:30" x14ac:dyDescent="0.2">
      <c r="B51" s="3">
        <v>7</v>
      </c>
      <c r="C51" s="220">
        <v>396.8105263157895</v>
      </c>
      <c r="D51" s="220">
        <v>398.37894736842111</v>
      </c>
      <c r="E51" s="220">
        <v>394.45789473684215</v>
      </c>
      <c r="F51" s="3">
        <f t="shared" si="16"/>
        <v>396.54912280701757</v>
      </c>
      <c r="G51" s="3">
        <f t="shared" si="17"/>
        <v>1.9735532120269199</v>
      </c>
      <c r="H51" s="1"/>
      <c r="I51" s="4">
        <v>9</v>
      </c>
      <c r="J51" s="1">
        <v>9</v>
      </c>
      <c r="K51" s="13">
        <f t="shared" si="11"/>
        <v>2.5208841462946454</v>
      </c>
      <c r="L51" s="13">
        <f t="shared" si="12"/>
        <v>3.2649287781100198</v>
      </c>
      <c r="M51" s="13">
        <f t="shared" si="13"/>
        <v>2.7165849508185369</v>
      </c>
      <c r="N51" s="13">
        <f t="shared" si="14"/>
        <v>2.3958027317488289</v>
      </c>
      <c r="O51" s="14">
        <f t="shared" si="15"/>
        <v>3.4182944346714437</v>
      </c>
      <c r="Y51" s="1"/>
      <c r="AC51" s="2"/>
      <c r="AD51" s="2"/>
    </row>
    <row r="52" spans="2:30" ht="17" thickBot="1" x14ac:dyDescent="0.25">
      <c r="B52" s="3">
        <v>8</v>
      </c>
      <c r="C52" s="220">
        <v>396.8105263157895</v>
      </c>
      <c r="D52" s="220">
        <v>392.88947368421049</v>
      </c>
      <c r="E52" s="220">
        <v>392.1052631578948</v>
      </c>
      <c r="F52" s="3">
        <f t="shared" si="16"/>
        <v>393.93508771929828</v>
      </c>
      <c r="G52" s="3">
        <f t="shared" si="17"/>
        <v>2.5208841462946525</v>
      </c>
      <c r="H52" s="1"/>
      <c r="I52" s="7">
        <v>10</v>
      </c>
      <c r="J52" s="8">
        <v>10</v>
      </c>
      <c r="K52" s="152">
        <f t="shared" si="11"/>
        <v>3.1693491092883241</v>
      </c>
      <c r="L52" s="152">
        <f t="shared" si="12"/>
        <v>2.8275112633901673</v>
      </c>
      <c r="M52" s="152">
        <f t="shared" si="13"/>
        <v>3.2649287781100331</v>
      </c>
      <c r="N52" s="152">
        <f t="shared" si="14"/>
        <v>2.0748260281506568</v>
      </c>
      <c r="O52" s="153">
        <f t="shared" si="15"/>
        <v>5.9206596360805932</v>
      </c>
      <c r="Y52" s="1"/>
      <c r="AC52" s="2"/>
      <c r="AD52" s="2"/>
    </row>
    <row r="53" spans="2:30" x14ac:dyDescent="0.2">
      <c r="B53" s="3">
        <v>9</v>
      </c>
      <c r="C53" s="220">
        <v>386.61578947368417</v>
      </c>
      <c r="D53" s="220">
        <v>385.04736842105262</v>
      </c>
      <c r="E53" s="220">
        <v>389.75263157894733</v>
      </c>
      <c r="F53" s="3">
        <f t="shared" si="16"/>
        <v>387.13859649122804</v>
      </c>
      <c r="G53" s="3">
        <f t="shared" si="17"/>
        <v>2.3958027317488289</v>
      </c>
      <c r="H53" s="1"/>
      <c r="I53" s="1"/>
      <c r="J53" s="1"/>
      <c r="K53" s="1"/>
      <c r="L53" s="1"/>
      <c r="M53" s="1"/>
      <c r="N53" s="1"/>
      <c r="O53" s="1"/>
      <c r="Y53" s="1"/>
      <c r="AC53" s="2"/>
      <c r="AD53" s="2"/>
    </row>
    <row r="54" spans="2:30" x14ac:dyDescent="0.2">
      <c r="B54" s="3">
        <v>10</v>
      </c>
      <c r="C54" s="220">
        <v>305.84210526315792</v>
      </c>
      <c r="D54" s="220">
        <v>301.92105263157896</v>
      </c>
      <c r="E54" s="220">
        <v>305.05789473684212</v>
      </c>
      <c r="F54" s="3">
        <f t="shared" si="16"/>
        <v>304.27368421052637</v>
      </c>
      <c r="G54" s="3">
        <f t="shared" si="17"/>
        <v>2.0748260281506568</v>
      </c>
      <c r="H54" s="1"/>
      <c r="I54" s="1"/>
      <c r="J54" s="1"/>
      <c r="K54" s="1"/>
      <c r="L54" s="1"/>
      <c r="M54" s="1"/>
      <c r="N54" s="1"/>
      <c r="O54" s="1"/>
      <c r="Y54" s="1"/>
      <c r="AC54" s="2"/>
      <c r="AD54" s="2"/>
    </row>
    <row r="55" spans="2:30" x14ac:dyDescent="0.2">
      <c r="B55" s="283" t="s">
        <v>17</v>
      </c>
      <c r="C55" s="283"/>
      <c r="D55" s="283"/>
      <c r="E55" s="283"/>
      <c r="F55" s="283"/>
      <c r="G55" s="283"/>
      <c r="H55" s="1"/>
      <c r="I55" s="1"/>
      <c r="J55" s="1"/>
      <c r="K55" s="1"/>
      <c r="L55" s="1"/>
      <c r="M55" s="1"/>
      <c r="N55" s="1"/>
      <c r="O55" s="1"/>
      <c r="Y55" s="281"/>
      <c r="Z55" s="281"/>
      <c r="AA55" s="281"/>
      <c r="AB55" s="281"/>
      <c r="AC55" s="281"/>
      <c r="AD55" s="281"/>
    </row>
    <row r="56" spans="2:30" x14ac:dyDescent="0.2">
      <c r="B56" s="3" t="s">
        <v>29</v>
      </c>
      <c r="C56" s="3" t="s">
        <v>0</v>
      </c>
      <c r="D56" s="3">
        <v>2</v>
      </c>
      <c r="E56" s="3">
        <v>3</v>
      </c>
      <c r="F56" s="3" t="s">
        <v>1</v>
      </c>
      <c r="G56" s="3" t="s">
        <v>2</v>
      </c>
      <c r="H56" s="1"/>
      <c r="I56" s="1"/>
      <c r="J56" s="1"/>
      <c r="K56" s="1"/>
      <c r="L56" s="1"/>
      <c r="M56" s="1"/>
      <c r="N56" s="1"/>
      <c r="O56" s="1"/>
      <c r="Y56" s="1"/>
      <c r="Z56" s="2"/>
      <c r="AA56" s="3"/>
      <c r="AB56" s="3"/>
      <c r="AC56" s="2"/>
      <c r="AD56" s="2"/>
    </row>
    <row r="57" spans="2:30" x14ac:dyDescent="0.2">
      <c r="B57" s="3">
        <v>0</v>
      </c>
      <c r="C57" s="220">
        <v>1129.2631578947369</v>
      </c>
      <c r="D57" s="220">
        <v>1121.421052631579</v>
      </c>
      <c r="E57" s="220">
        <v>1113.578947368421</v>
      </c>
      <c r="F57" s="3">
        <f>AVERAGE(C57:E57)</f>
        <v>1121.421052631579</v>
      </c>
      <c r="G57" s="3">
        <f>STDEV(C57:E57)</f>
        <v>7.8421052631579187</v>
      </c>
      <c r="H57" s="1"/>
      <c r="I57" s="1"/>
      <c r="J57" s="1"/>
      <c r="K57" s="1"/>
      <c r="L57" s="1"/>
      <c r="M57" s="1"/>
      <c r="N57" s="1"/>
      <c r="O57" s="1"/>
      <c r="Y57" s="1"/>
      <c r="AC57" s="2"/>
      <c r="AD57" s="2"/>
    </row>
    <row r="58" spans="2:30" x14ac:dyDescent="0.2">
      <c r="B58" s="3">
        <v>1</v>
      </c>
      <c r="C58" s="220">
        <v>1105.7368421052633</v>
      </c>
      <c r="D58" s="220">
        <v>1129.2631578947369</v>
      </c>
      <c r="E58" s="220">
        <v>1121.421052631579</v>
      </c>
      <c r="F58" s="3">
        <f t="shared" ref="F58:F67" si="18">AVERAGE(C58:E58)</f>
        <v>1118.8070175438597</v>
      </c>
      <c r="G58" s="3">
        <f t="shared" ref="G58:G67" si="19">STDEV(C58:E58)</f>
        <v>11.979013658744126</v>
      </c>
      <c r="H58" s="1"/>
      <c r="I58" s="1"/>
      <c r="J58" s="1"/>
      <c r="K58" s="1"/>
      <c r="L58" s="1"/>
      <c r="M58" s="1"/>
      <c r="N58" s="1"/>
      <c r="O58" s="1"/>
      <c r="Y58" s="1"/>
      <c r="AC58" s="2"/>
      <c r="AD58" s="2"/>
    </row>
    <row r="59" spans="2:30" x14ac:dyDescent="0.2">
      <c r="B59" s="3">
        <v>2</v>
      </c>
      <c r="C59" s="220">
        <v>952.03157894736853</v>
      </c>
      <c r="D59" s="220">
        <v>948.89473684210532</v>
      </c>
      <c r="E59" s="220">
        <v>960.6578947368422</v>
      </c>
      <c r="F59" s="3">
        <f t="shared" si="18"/>
        <v>953.86140350877201</v>
      </c>
      <c r="G59" s="3">
        <f t="shared" si="19"/>
        <v>6.0913187700418554</v>
      </c>
      <c r="H59" s="1"/>
      <c r="I59" s="1"/>
      <c r="J59" s="1"/>
      <c r="K59" s="1"/>
      <c r="L59" s="1"/>
      <c r="M59" s="1"/>
      <c r="N59" s="1"/>
      <c r="O59" s="1"/>
      <c r="Y59" s="1"/>
      <c r="AC59" s="2"/>
      <c r="AD59" s="2"/>
    </row>
    <row r="60" spans="2:30" x14ac:dyDescent="0.2">
      <c r="B60" s="3">
        <v>3</v>
      </c>
      <c r="C60" s="220">
        <v>654.81578947368428</v>
      </c>
      <c r="D60" s="220">
        <v>649.32631578947371</v>
      </c>
      <c r="E60" s="220">
        <v>650.11052631578946</v>
      </c>
      <c r="F60" s="3">
        <f t="shared" si="18"/>
        <v>651.41754385964919</v>
      </c>
      <c r="G60" s="3">
        <f t="shared" si="19"/>
        <v>2.9689731351728068</v>
      </c>
      <c r="H60" s="1"/>
      <c r="I60" s="1"/>
      <c r="J60" s="1"/>
      <c r="K60" s="1"/>
      <c r="L60" s="1"/>
      <c r="M60" s="1"/>
      <c r="N60" s="1"/>
      <c r="O60" s="1"/>
      <c r="Y60" s="1"/>
      <c r="AC60" s="2"/>
      <c r="AD60" s="2"/>
    </row>
    <row r="61" spans="2:30" x14ac:dyDescent="0.2">
      <c r="B61" s="3">
        <v>4</v>
      </c>
      <c r="C61" s="220">
        <v>629.72105263157835</v>
      </c>
      <c r="D61" s="220">
        <v>613.25263157894722</v>
      </c>
      <c r="E61" s="220">
        <v>661.08947368421059</v>
      </c>
      <c r="F61" s="3">
        <f t="shared" si="18"/>
        <v>634.68771929824538</v>
      </c>
      <c r="G61" s="3">
        <f t="shared" si="19"/>
        <v>24.302092481601473</v>
      </c>
      <c r="H61" s="1"/>
      <c r="I61" s="1"/>
      <c r="J61" s="1"/>
      <c r="K61" s="1"/>
      <c r="L61" s="1"/>
      <c r="M61" s="1"/>
      <c r="N61" s="1"/>
      <c r="O61" s="1"/>
      <c r="Y61" s="1"/>
      <c r="AC61" s="2"/>
      <c r="AD61" s="2"/>
    </row>
    <row r="62" spans="2:30" x14ac:dyDescent="0.2">
      <c r="B62" s="3">
        <v>5</v>
      </c>
      <c r="C62" s="220">
        <v>633.6421052631581</v>
      </c>
      <c r="D62" s="220">
        <v>614.03684210526353</v>
      </c>
      <c r="E62" s="220">
        <v>607.44947368421083</v>
      </c>
      <c r="F62" s="3">
        <f t="shared" si="18"/>
        <v>618.37614035087745</v>
      </c>
      <c r="G62" s="3">
        <f t="shared" si="19"/>
        <v>13.624816299895853</v>
      </c>
      <c r="H62" s="1"/>
      <c r="I62" s="1"/>
      <c r="J62" s="1"/>
      <c r="K62" s="1"/>
      <c r="L62" s="1"/>
      <c r="M62" s="1"/>
      <c r="N62" s="1"/>
      <c r="O62" s="1"/>
      <c r="Y62" s="1"/>
      <c r="AC62" s="2"/>
      <c r="AD62" s="2"/>
    </row>
    <row r="63" spans="2:30" x14ac:dyDescent="0.2">
      <c r="B63" s="3">
        <v>6</v>
      </c>
      <c r="C63" s="220">
        <v>669.7157894736838</v>
      </c>
      <c r="D63" s="220">
        <v>613.09578947368379</v>
      </c>
      <c r="E63" s="220">
        <v>597.56842105263104</v>
      </c>
      <c r="F63" s="3">
        <f t="shared" si="18"/>
        <v>626.79333333333295</v>
      </c>
      <c r="G63" s="3">
        <f t="shared" si="19"/>
        <v>37.974040124288038</v>
      </c>
      <c r="H63" s="1"/>
      <c r="I63" s="1"/>
      <c r="J63" s="1"/>
      <c r="K63" s="1"/>
      <c r="L63" s="1"/>
      <c r="M63" s="1"/>
      <c r="N63" s="1"/>
      <c r="O63" s="1"/>
      <c r="Y63" s="1"/>
      <c r="AC63" s="2"/>
      <c r="AD63" s="2"/>
    </row>
    <row r="64" spans="2:30" x14ac:dyDescent="0.2">
      <c r="B64" s="3">
        <v>7</v>
      </c>
      <c r="C64" s="220">
        <v>643.05263157894728</v>
      </c>
      <c r="D64" s="220">
        <v>669.7157894736838</v>
      </c>
      <c r="E64" s="220">
        <v>626.10440699999992</v>
      </c>
      <c r="F64" s="3">
        <f t="shared" si="18"/>
        <v>646.29094268421034</v>
      </c>
      <c r="G64" s="3">
        <f t="shared" si="19"/>
        <v>21.985294276569004</v>
      </c>
      <c r="H64" s="1"/>
      <c r="I64" s="1"/>
      <c r="J64" s="1"/>
      <c r="K64" s="1"/>
      <c r="L64" s="1"/>
      <c r="M64" s="1"/>
      <c r="N64" s="1"/>
      <c r="O64" s="1"/>
      <c r="Y64" s="1"/>
      <c r="AC64" s="2"/>
      <c r="AD64" s="2"/>
    </row>
    <row r="65" spans="2:30" x14ac:dyDescent="0.2">
      <c r="B65" s="3">
        <v>8</v>
      </c>
      <c r="C65" s="220">
        <v>657.16842105263106</v>
      </c>
      <c r="D65" s="220">
        <v>653.24736842105278</v>
      </c>
      <c r="E65" s="220">
        <v>610.11578947368378</v>
      </c>
      <c r="F65" s="3">
        <f t="shared" si="18"/>
        <v>640.17719298245584</v>
      </c>
      <c r="G65" s="3">
        <f t="shared" si="19"/>
        <v>26.107654990879844</v>
      </c>
      <c r="H65" s="1"/>
      <c r="I65" s="1"/>
      <c r="J65" s="1"/>
      <c r="K65" s="1"/>
      <c r="L65" s="1"/>
      <c r="M65" s="1"/>
      <c r="N65" s="1"/>
      <c r="O65" s="1"/>
      <c r="Y65" s="1"/>
      <c r="AC65" s="2"/>
      <c r="AD65" s="2"/>
    </row>
    <row r="66" spans="2:30" x14ac:dyDescent="0.2">
      <c r="B66" s="3">
        <v>9</v>
      </c>
      <c r="C66" s="220">
        <v>672.85263157894747</v>
      </c>
      <c r="D66" s="220">
        <v>673.63684210526321</v>
      </c>
      <c r="E66" s="220">
        <v>667.36315789473679</v>
      </c>
      <c r="F66" s="3">
        <f t="shared" si="18"/>
        <v>671.28421052631586</v>
      </c>
      <c r="G66" s="3">
        <f t="shared" si="19"/>
        <v>3.4182944346714437</v>
      </c>
      <c r="H66" s="1"/>
      <c r="I66" s="1"/>
      <c r="J66" s="1"/>
      <c r="K66" s="1"/>
      <c r="L66" s="1"/>
      <c r="M66" s="1"/>
      <c r="N66" s="1"/>
      <c r="O66" s="1"/>
      <c r="Y66" s="1"/>
      <c r="AC66" s="2"/>
      <c r="AD66" s="2"/>
    </row>
    <row r="67" spans="2:30" x14ac:dyDescent="0.2">
      <c r="B67" s="3">
        <v>10</v>
      </c>
      <c r="C67" s="220">
        <v>635.21052631578914</v>
      </c>
      <c r="D67" s="220">
        <v>642.26842105263108</v>
      </c>
      <c r="E67" s="220">
        <v>646.97368421052568</v>
      </c>
      <c r="F67" s="3">
        <f t="shared" si="18"/>
        <v>641.48421052631522</v>
      </c>
      <c r="G67" s="3">
        <f t="shared" si="19"/>
        <v>5.9206596360805932</v>
      </c>
      <c r="H67" s="1"/>
      <c r="I67" s="1"/>
      <c r="J67" s="1"/>
      <c r="K67" s="1"/>
      <c r="L67" s="1"/>
      <c r="M67" s="1"/>
      <c r="N67" s="1"/>
      <c r="O67" s="1"/>
      <c r="Y67" s="1"/>
      <c r="AC67" s="2"/>
      <c r="AD67" s="2"/>
    </row>
    <row r="68" spans="2:30" x14ac:dyDescent="0.2">
      <c r="B68" s="1"/>
      <c r="C68" s="1"/>
      <c r="D68" s="1"/>
      <c r="E68" s="1"/>
      <c r="F68" s="1"/>
      <c r="G68" s="1"/>
      <c r="H68" s="1"/>
      <c r="I68" s="1"/>
      <c r="J68" s="1"/>
      <c r="K68" s="1"/>
      <c r="L68" s="1"/>
      <c r="M68" s="1"/>
      <c r="N68" s="1"/>
      <c r="O68" s="1"/>
    </row>
  </sheetData>
  <mergeCells count="12">
    <mergeCell ref="B55:G55"/>
    <mergeCell ref="Y3:AD3"/>
    <mergeCell ref="Y16:AD16"/>
    <mergeCell ref="Y29:AD29"/>
    <mergeCell ref="Y42:AD42"/>
    <mergeCell ref="Y55:AD55"/>
    <mergeCell ref="B3:G3"/>
    <mergeCell ref="B16:G16"/>
    <mergeCell ref="I27:O27"/>
    <mergeCell ref="B29:G29"/>
    <mergeCell ref="I40:O40"/>
    <mergeCell ref="B42:G4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8F34D5-4D99-384E-B452-B0E326D4F6AE}">
  <dimension ref="B3:O77"/>
  <sheetViews>
    <sheetView zoomScale="84" zoomScaleNormal="100" workbookViewId="0">
      <selection activeCell="E9" sqref="E9"/>
    </sheetView>
  </sheetViews>
  <sheetFormatPr baseColWidth="10" defaultRowHeight="16" x14ac:dyDescent="0.2"/>
  <cols>
    <col min="1" max="10" width="11.5" customWidth="1"/>
    <col min="11" max="11" width="17.33203125" customWidth="1"/>
    <col min="12" max="12" width="20.1640625" customWidth="1"/>
    <col min="13" max="13" width="17.5" customWidth="1"/>
    <col min="14" max="14" width="16.6640625" customWidth="1"/>
    <col min="15" max="15" width="16.33203125" customWidth="1"/>
  </cols>
  <sheetData>
    <row r="3" spans="2:15" x14ac:dyDescent="0.2">
      <c r="B3" s="282" t="s">
        <v>13</v>
      </c>
      <c r="C3" s="282"/>
      <c r="D3" s="282"/>
      <c r="E3" s="282"/>
      <c r="F3" s="282"/>
      <c r="G3" s="282"/>
      <c r="H3" s="1"/>
      <c r="I3" s="1"/>
      <c r="J3" s="1"/>
      <c r="K3" s="1"/>
      <c r="L3" s="1"/>
      <c r="M3" s="1"/>
      <c r="N3" s="1"/>
      <c r="O3" s="1"/>
    </row>
    <row r="4" spans="2:15" x14ac:dyDescent="0.2">
      <c r="B4" s="1" t="s">
        <v>29</v>
      </c>
      <c r="C4" s="1" t="s">
        <v>0</v>
      </c>
      <c r="D4" s="1">
        <v>2</v>
      </c>
      <c r="E4" s="1">
        <v>3</v>
      </c>
      <c r="F4" s="1" t="s">
        <v>1</v>
      </c>
      <c r="G4" s="1" t="s">
        <v>2</v>
      </c>
      <c r="H4" s="1"/>
      <c r="I4" s="1"/>
      <c r="J4" s="1"/>
      <c r="K4" s="1"/>
      <c r="L4" s="1"/>
      <c r="M4" s="1"/>
      <c r="N4" s="1"/>
      <c r="O4" s="1"/>
    </row>
    <row r="5" spans="2:15" x14ac:dyDescent="0.2">
      <c r="B5" s="151">
        <v>0</v>
      </c>
      <c r="C5" s="150">
        <f>(((0.04-0)-0.474*(0.071-0))/5.34)*1</f>
        <v>1.188389513108615E-3</v>
      </c>
      <c r="D5" s="150">
        <f>(((0.041-0)-0.474*(0.079-0))/5.34)*1</f>
        <v>6.6554307116104905E-4</v>
      </c>
      <c r="E5" s="150">
        <f>(((0.042-0)-0.474*(0.077-0))/5.34)*1</f>
        <v>1.0303370786516866E-3</v>
      </c>
      <c r="F5" s="150">
        <f>AVERAGE(C5:E5)</f>
        <v>9.6142322097378353E-4</v>
      </c>
      <c r="G5" s="150">
        <f>STDEV(C5:E5)</f>
        <v>2.6814910087364659E-4</v>
      </c>
      <c r="H5" s="1"/>
      <c r="I5" s="1"/>
      <c r="J5" s="1"/>
      <c r="K5" s="1"/>
      <c r="L5" s="1"/>
      <c r="M5" s="1"/>
      <c r="N5" s="1"/>
      <c r="O5" s="1"/>
    </row>
    <row r="6" spans="2:15" x14ac:dyDescent="0.2">
      <c r="B6" s="151">
        <v>1</v>
      </c>
      <c r="C6" s="150">
        <f>(((0.137-0)-0.474*(0.078-0))/5.34)*1</f>
        <v>1.873183520599251E-2</v>
      </c>
      <c r="D6" s="150">
        <f>(((0.125-0)-0.474*(0.078-0))/5.34)*1</f>
        <v>1.6484644194756554E-2</v>
      </c>
      <c r="E6" s="150">
        <f>(((0.129-0)-0.474*(0.076-0))/5.34)*1</f>
        <v>1.7411235955056181E-2</v>
      </c>
      <c r="F6" s="150">
        <f t="shared" ref="F6:F15" si="0">AVERAGE(C6:E6)</f>
        <v>1.7542571785268416E-2</v>
      </c>
      <c r="G6" s="150">
        <f t="shared" ref="G6:G15" si="1">STDEV(C6:E6)</f>
        <v>1.1293377198464912E-3</v>
      </c>
      <c r="H6" s="1"/>
      <c r="I6" s="1"/>
      <c r="J6" s="1"/>
      <c r="K6" s="1"/>
      <c r="L6" s="1"/>
      <c r="M6" s="1"/>
      <c r="N6" s="1"/>
      <c r="O6" s="1"/>
    </row>
    <row r="7" spans="2:15" x14ac:dyDescent="0.2">
      <c r="B7" s="151">
        <v>2</v>
      </c>
      <c r="C7" s="150">
        <f>(((0.134-0.023)-0.474*(0.075-0.023))/5.34)*1</f>
        <v>1.6170786516853934E-2</v>
      </c>
      <c r="D7" s="150">
        <f>(((0.133-0.02)-0.474*(0.078-0.02))/5.34)*1</f>
        <v>1.6012734082397003E-2</v>
      </c>
      <c r="E7" s="150">
        <f>(((0.132-0.023)-0.474*(0.074-0.023))/5.34)*1</f>
        <v>1.5885018726591763E-2</v>
      </c>
      <c r="F7" s="150">
        <f t="shared" si="0"/>
        <v>1.6022846441947566E-2</v>
      </c>
      <c r="G7" s="150">
        <f t="shared" si="1"/>
        <v>1.4315202530733171E-4</v>
      </c>
      <c r="H7" s="1"/>
      <c r="I7" s="1"/>
      <c r="J7" s="1"/>
      <c r="K7" s="1"/>
      <c r="L7" s="1"/>
      <c r="M7" s="1"/>
      <c r="N7" s="1"/>
      <c r="O7" s="1"/>
    </row>
    <row r="8" spans="2:15" x14ac:dyDescent="0.2">
      <c r="B8" s="151">
        <v>3</v>
      </c>
      <c r="C8" s="150">
        <f>(((0.3-0.02)-0.474*(0.16-0.02))/5.34)*1</f>
        <v>4.0007490636704113E-2</v>
      </c>
      <c r="D8" s="150">
        <f>(((0.38-0.02)-0.474*(0.15-0.02))/5.34)*1</f>
        <v>5.5876404494382019E-2</v>
      </c>
      <c r="E8" s="150">
        <f>(((0.31-0.02)-0.474*(0.15-0.02))/5.34)*1</f>
        <v>4.2767790262172284E-2</v>
      </c>
      <c r="F8" s="150">
        <f t="shared" si="0"/>
        <v>4.6217228464419474E-2</v>
      </c>
      <c r="G8" s="150">
        <f t="shared" si="1"/>
        <v>8.4781822750482193E-3</v>
      </c>
      <c r="H8" s="1"/>
      <c r="I8" s="1"/>
      <c r="J8" s="1"/>
      <c r="K8" s="1"/>
      <c r="L8" s="1"/>
      <c r="M8" s="1"/>
      <c r="N8" s="1"/>
      <c r="O8" s="1"/>
    </row>
    <row r="9" spans="2:15" x14ac:dyDescent="0.2">
      <c r="B9" s="151">
        <v>4</v>
      </c>
      <c r="C9" s="150">
        <f>(((0.7-0.015)-0.474*(0.28-0.015))/5.34)*1</f>
        <v>0.10475468164794006</v>
      </c>
      <c r="D9" s="150">
        <f>(((0.68-0.015)-0.474*(0.29-0.015))/5.34)*1</f>
        <v>0.10012172284644197</v>
      </c>
      <c r="E9" s="150">
        <f>(((0.67-0.015)-0.474*(0.28-0.015))/5.34)*1</f>
        <v>9.9136704119850191E-2</v>
      </c>
      <c r="F9" s="150">
        <f t="shared" si="0"/>
        <v>0.10133770287141075</v>
      </c>
      <c r="G9" s="150">
        <f t="shared" si="1"/>
        <v>2.9998955719112951E-3</v>
      </c>
      <c r="H9" s="1"/>
      <c r="I9" s="1"/>
      <c r="J9" s="1"/>
      <c r="K9" s="1"/>
      <c r="L9" s="1"/>
      <c r="M9" s="1"/>
      <c r="N9" s="1"/>
      <c r="O9" s="1"/>
    </row>
    <row r="10" spans="2:15" x14ac:dyDescent="0.2">
      <c r="B10" s="151">
        <v>5</v>
      </c>
      <c r="C10" s="150">
        <f>(((0.718-0.001)-0.474*(0.33-0.001))/5.34)*1</f>
        <v>0.10506629213483146</v>
      </c>
      <c r="D10" s="150">
        <f>(((0.72-0.001)-0.474*(0.32-0.001))/5.34)*1</f>
        <v>0.10632846441947565</v>
      </c>
      <c r="E10" s="150">
        <f>(((0.714-0.001)-0.474*(0.33-0.001))/5.34)*1</f>
        <v>0.10431722846441947</v>
      </c>
      <c r="F10" s="150">
        <f t="shared" si="0"/>
        <v>0.10523732833957554</v>
      </c>
      <c r="G10" s="150">
        <f t="shared" si="1"/>
        <v>1.0164681766920303E-3</v>
      </c>
      <c r="H10" s="1"/>
      <c r="I10" s="1"/>
      <c r="J10" s="1"/>
      <c r="K10" s="1"/>
      <c r="L10" s="1"/>
      <c r="M10" s="1"/>
      <c r="N10" s="1"/>
      <c r="O10" s="1"/>
    </row>
    <row r="11" spans="2:15" x14ac:dyDescent="0.2">
      <c r="B11" s="151">
        <v>6</v>
      </c>
      <c r="C11" s="150">
        <f>(((0.11-0.002)-0.474*(0.049-0.002))/5.34)*10</f>
        <v>0.16052808988764045</v>
      </c>
      <c r="D11" s="150">
        <f>(((0.1-0.002)-0.474*(0.048-0.002))/5.34)*10</f>
        <v>0.14268913857677906</v>
      </c>
      <c r="E11" s="150">
        <f>(((0.11-0.002)-0.474*(0.049-0.002))/5.34)*10</f>
        <v>0.16052808988764045</v>
      </c>
      <c r="F11" s="150">
        <f t="shared" si="0"/>
        <v>0.15458177278401999</v>
      </c>
      <c r="G11" s="150">
        <f t="shared" si="1"/>
        <v>1.0299323341386448E-2</v>
      </c>
      <c r="H11" s="1"/>
      <c r="I11" s="1"/>
      <c r="J11" s="1"/>
      <c r="K11" s="1"/>
      <c r="L11" s="1"/>
      <c r="M11" s="1"/>
      <c r="N11" s="1"/>
      <c r="O11" s="1"/>
    </row>
    <row r="12" spans="2:15" x14ac:dyDescent="0.2">
      <c r="B12" s="151">
        <v>7</v>
      </c>
      <c r="C12" s="150">
        <f>(((0.092-0.002)-0.474*(0.038-0.002))/5.34)*10</f>
        <v>0.13658426966292136</v>
      </c>
      <c r="D12" s="150">
        <f>(((0.095-0.002)-0.474*(0.036-0.002))/5.34)*10</f>
        <v>0.14397752808988767</v>
      </c>
      <c r="E12" s="150">
        <f>(((0.093-0.002)-0.474*(0.039-0.002))/5.34)*10</f>
        <v>0.1375692883895131</v>
      </c>
      <c r="F12" s="150">
        <f t="shared" si="0"/>
        <v>0.13937702871410737</v>
      </c>
      <c r="G12" s="150">
        <f t="shared" si="1"/>
        <v>4.0144752275795975E-3</v>
      </c>
      <c r="H12" s="1"/>
      <c r="I12" s="1"/>
      <c r="J12" s="1"/>
      <c r="K12" s="1"/>
      <c r="L12" s="1"/>
      <c r="M12" s="1"/>
      <c r="N12" s="1"/>
      <c r="O12" s="1"/>
    </row>
    <row r="13" spans="2:15" x14ac:dyDescent="0.2">
      <c r="B13" s="151">
        <v>8</v>
      </c>
      <c r="C13" s="150">
        <f>(((0.116-0.003)-0.474*(0.053-0.003))/5.34)*10</f>
        <v>0.1672284644194757</v>
      </c>
      <c r="D13" s="150">
        <f>(((0.113-0.003)-0.474*(0.055-0.003))/5.34)*10</f>
        <v>0.15983520599250939</v>
      </c>
      <c r="E13" s="150">
        <f>(((0.112-0.003)-0.474*(0.054-0.003))/5.34)*10</f>
        <v>0.1588501872659176</v>
      </c>
      <c r="F13" s="150">
        <f t="shared" si="0"/>
        <v>0.16197128589263424</v>
      </c>
      <c r="G13" s="150">
        <f t="shared" si="1"/>
        <v>4.5794115364581958E-3</v>
      </c>
      <c r="H13" s="1"/>
      <c r="I13" s="1"/>
      <c r="J13" s="1"/>
      <c r="K13" s="1"/>
      <c r="L13" s="1"/>
      <c r="M13" s="1"/>
      <c r="N13" s="1"/>
      <c r="O13" s="1"/>
    </row>
    <row r="14" spans="2:15" x14ac:dyDescent="0.2">
      <c r="B14" s="151">
        <v>9</v>
      </c>
      <c r="C14" s="150">
        <f>(((0.094-0.0007)-0.474*(0.039-0.0007))/5.34)*10</f>
        <v>0.14072247191011236</v>
      </c>
      <c r="D14" s="150">
        <f>(((0.096-0.0007)-0.474*(0.039-0.0007))/5.34)*10</f>
        <v>0.1444677902621723</v>
      </c>
      <c r="E14" s="150">
        <f>(((0.091-0.0007)-0.474*(0.039-0.0007))/5.34)*10</f>
        <v>0.13510449438202246</v>
      </c>
      <c r="F14" s="150">
        <f t="shared" si="0"/>
        <v>0.14009825218476904</v>
      </c>
      <c r="G14" s="150">
        <f t="shared" si="1"/>
        <v>4.7127555775722651E-3</v>
      </c>
      <c r="H14" s="1"/>
      <c r="I14" s="1"/>
      <c r="J14" s="1"/>
      <c r="K14" s="1"/>
      <c r="L14" s="1"/>
      <c r="M14" s="1"/>
      <c r="N14" s="1"/>
      <c r="O14" s="1"/>
    </row>
    <row r="15" spans="2:15" x14ac:dyDescent="0.2">
      <c r="B15" s="151">
        <v>10</v>
      </c>
      <c r="C15" s="150">
        <f>(((0.122-0.001)-0.474*(0.058-0.001))/5.34)*10</f>
        <v>0.17599625468164792</v>
      </c>
      <c r="D15" s="150">
        <f>(((0.124-0.001)-0.474*(0.058-0.001))/5.34)*10</f>
        <v>0.17974157303370789</v>
      </c>
      <c r="E15" s="150">
        <f>(((0.124-0.001)-0.474*(0.059-0.001))/5.34)*10</f>
        <v>0.17885393258426971</v>
      </c>
      <c r="F15" s="150">
        <f t="shared" si="0"/>
        <v>0.1781972534332085</v>
      </c>
      <c r="G15" s="150">
        <f t="shared" si="1"/>
        <v>1.9571083312244458E-3</v>
      </c>
      <c r="H15" s="1"/>
      <c r="I15" s="1"/>
      <c r="J15" s="2"/>
      <c r="K15" s="2"/>
      <c r="L15" s="2"/>
      <c r="M15" s="2"/>
      <c r="N15" s="1"/>
      <c r="O15" s="1"/>
    </row>
    <row r="16" spans="2:15" x14ac:dyDescent="0.2">
      <c r="B16" s="284" t="s">
        <v>14</v>
      </c>
      <c r="C16" s="284"/>
      <c r="D16" s="284"/>
      <c r="E16" s="284"/>
      <c r="F16" s="284"/>
      <c r="G16" s="284"/>
      <c r="H16" s="1"/>
      <c r="I16" s="1"/>
      <c r="J16" s="2"/>
      <c r="K16" s="2"/>
      <c r="L16" s="2"/>
      <c r="M16" s="2"/>
      <c r="N16" s="1"/>
      <c r="O16" s="1"/>
    </row>
    <row r="17" spans="2:15" x14ac:dyDescent="0.2">
      <c r="B17" s="150" t="s">
        <v>29</v>
      </c>
      <c r="C17" s="150" t="s">
        <v>0</v>
      </c>
      <c r="D17" s="150">
        <v>2</v>
      </c>
      <c r="E17" s="150">
        <v>3</v>
      </c>
      <c r="F17" s="150" t="s">
        <v>1</v>
      </c>
      <c r="G17" s="150" t="s">
        <v>2</v>
      </c>
      <c r="H17" s="1"/>
      <c r="I17" s="1"/>
      <c r="J17" s="2"/>
      <c r="K17" s="2"/>
      <c r="L17" s="2"/>
      <c r="M17" s="2"/>
      <c r="N17" s="1"/>
      <c r="O17" s="1"/>
    </row>
    <row r="18" spans="2:15" x14ac:dyDescent="0.2">
      <c r="B18" s="151">
        <v>0</v>
      </c>
      <c r="C18" s="150">
        <f>(((0.042-0)-0.474*(0.08-0))/5.34)*1</f>
        <v>7.6404494382022485E-4</v>
      </c>
      <c r="D18" s="150">
        <f>(((0.043-0)-0.474*(0.075-0))/5.34)*1</f>
        <v>1.3951310861423218E-3</v>
      </c>
      <c r="E18" s="150">
        <f>(((0.045-0)-0.474*(0.083-0))/5.34)*1</f>
        <v>1.0595505617977522E-3</v>
      </c>
      <c r="F18" s="150">
        <f>AVERAGE(C18:E18)</f>
        <v>1.0729088639200998E-3</v>
      </c>
      <c r="G18" s="150">
        <f>STDEV(C18:E18)</f>
        <v>3.1575506794735762E-4</v>
      </c>
      <c r="H18" s="1"/>
      <c r="I18" s="1"/>
      <c r="J18" s="2"/>
      <c r="K18" s="2"/>
      <c r="L18" s="2"/>
      <c r="M18" s="2"/>
      <c r="N18" s="1"/>
      <c r="O18" s="1"/>
    </row>
    <row r="19" spans="2:15" x14ac:dyDescent="0.2">
      <c r="B19" s="151">
        <v>1</v>
      </c>
      <c r="C19" s="150">
        <f>(((0.137-0)-0.474*(0.084-0))/5.34)*1</f>
        <v>1.8199250936329594E-2</v>
      </c>
      <c r="D19" s="150">
        <f>(((0.126-0)-0.474*(0.082-0))/5.34)*1</f>
        <v>1.6316853932584269E-2</v>
      </c>
      <c r="E19" s="150">
        <f>(((0.131-0)-0.474*(0.08-0))/5.34)*1</f>
        <v>1.7430711610486892E-2</v>
      </c>
      <c r="F19" s="150">
        <f t="shared" ref="F19:F28" si="2">AVERAGE(C19:E19)</f>
        <v>1.7315605493133584E-2</v>
      </c>
      <c r="G19" s="150">
        <f t="shared" ref="G19:G28" si="3">STDEV(C19:E19)</f>
        <v>9.4646272172572044E-4</v>
      </c>
      <c r="H19" s="1"/>
      <c r="I19" s="1"/>
      <c r="J19" s="2"/>
      <c r="K19" s="2"/>
      <c r="L19" s="2"/>
      <c r="M19" s="2"/>
      <c r="N19" s="1"/>
      <c r="O19" s="1"/>
    </row>
    <row r="20" spans="2:15" x14ac:dyDescent="0.2">
      <c r="B20" s="151">
        <v>2</v>
      </c>
      <c r="C20" s="150">
        <f>(((0.08-0.01)-0.474*(0.046-0.01))/5.34)*1</f>
        <v>9.9131086142322123E-3</v>
      </c>
      <c r="D20" s="150">
        <f>(((0.077-0.01)-0.474*(0.046-0.01))/5.34)*1</f>
        <v>9.3513108614232225E-3</v>
      </c>
      <c r="E20" s="150">
        <f>(((0.092-0.01)-0.474*(0.04-0.01))/5.34)*1</f>
        <v>1.2692883895131088E-2</v>
      </c>
      <c r="F20" s="150">
        <f t="shared" si="2"/>
        <v>1.0652434456928843E-2</v>
      </c>
      <c r="G20" s="150">
        <f t="shared" si="3"/>
        <v>1.7892678980969301E-3</v>
      </c>
      <c r="H20" s="1"/>
      <c r="I20" s="1"/>
      <c r="J20" s="2"/>
      <c r="K20" s="2"/>
      <c r="L20" s="2"/>
      <c r="M20" s="2"/>
      <c r="N20" s="1"/>
      <c r="O20" s="1"/>
    </row>
    <row r="21" spans="2:15" x14ac:dyDescent="0.2">
      <c r="B21" s="151">
        <v>3</v>
      </c>
      <c r="C21" s="150">
        <f>(((0.26-0.02)-0.474*(0.11-0.02))/5.34)*1</f>
        <v>3.6955056179775285E-2</v>
      </c>
      <c r="D21" s="150">
        <f>(((0.27-0.02)-0.474*(0.12-0.02))/5.34)*1</f>
        <v>3.7940074906367041E-2</v>
      </c>
      <c r="E21" s="150">
        <f>(((0.26-0.02)-0.474*(0.12-0.02))/5.34)*1</f>
        <v>3.6067415730337081E-2</v>
      </c>
      <c r="F21" s="150">
        <f t="shared" si="2"/>
        <v>3.6987515605493133E-2</v>
      </c>
      <c r="G21" s="150">
        <f t="shared" si="3"/>
        <v>9.367514655076617E-4</v>
      </c>
      <c r="H21" s="1"/>
      <c r="I21" s="1"/>
      <c r="J21" s="2"/>
      <c r="K21" s="2"/>
      <c r="L21" s="2"/>
      <c r="M21" s="2"/>
      <c r="N21" s="1"/>
      <c r="O21" s="1"/>
    </row>
    <row r="22" spans="2:15" x14ac:dyDescent="0.2">
      <c r="B22" s="151">
        <v>4</v>
      </c>
      <c r="C22" s="150">
        <f>(((0.39-0.014)-0.474*(0.18-0.014))/5.34)*1</f>
        <v>5.5677153558052438E-2</v>
      </c>
      <c r="D22" s="150">
        <f>(((0.41-0.014)-0.474*(0.17-0.014))/5.34)*1</f>
        <v>6.0310112359550555E-2</v>
      </c>
      <c r="E22" s="150">
        <f>(((0.39-0.014)-0.474*(0.17-0.014))/5.34)*1</f>
        <v>5.6564794007490635E-2</v>
      </c>
      <c r="F22" s="150">
        <f t="shared" si="2"/>
        <v>5.7517353308364549E-2</v>
      </c>
      <c r="G22" s="150">
        <f t="shared" si="3"/>
        <v>2.4589842883507326E-3</v>
      </c>
      <c r="H22" s="1"/>
      <c r="I22" s="1"/>
      <c r="J22" s="2"/>
      <c r="K22" s="2"/>
      <c r="L22" s="2"/>
      <c r="M22" s="2"/>
      <c r="N22" s="1"/>
      <c r="O22" s="1"/>
    </row>
    <row r="23" spans="2:15" x14ac:dyDescent="0.2">
      <c r="B23" s="151">
        <v>5</v>
      </c>
      <c r="C23" s="150">
        <f>(((0.463-0.01)-0.474*(0.19-0.01))/5.34)*1</f>
        <v>6.8853932584269667E-2</v>
      </c>
      <c r="D23" s="150">
        <f>(((0.463-0.01)-0.474*(0.19-0.01))/5.34)*1</f>
        <v>6.8853932584269667E-2</v>
      </c>
      <c r="E23" s="150">
        <f>(((0.463-0.01)-0.474*(0.19-0.01))/5.34)*1</f>
        <v>6.8853932584269667E-2</v>
      </c>
      <c r="F23" s="150">
        <f t="shared" si="2"/>
        <v>6.8853932584269667E-2</v>
      </c>
      <c r="G23" s="150">
        <f t="shared" si="3"/>
        <v>0</v>
      </c>
      <c r="H23" s="1"/>
      <c r="I23" s="1"/>
      <c r="J23" s="2"/>
      <c r="K23" s="2"/>
      <c r="L23" s="2"/>
      <c r="M23" s="2"/>
      <c r="N23" s="1"/>
      <c r="O23" s="1"/>
    </row>
    <row r="24" spans="2:15" x14ac:dyDescent="0.2">
      <c r="B24" s="151">
        <v>6</v>
      </c>
      <c r="C24" s="150">
        <f>(((0.716-0.01)-0.474*(0.31-0.01))/5.34)*1</f>
        <v>0.10558052434456928</v>
      </c>
      <c r="D24" s="150">
        <f>(((0.704-0.01)-0.474*(0.31-0.01))/5.34)*1</f>
        <v>0.10333333333333333</v>
      </c>
      <c r="E24" s="150">
        <f>(((0.75-0.01)-0.474*(0.31-0.01))/5.34)*1</f>
        <v>0.11194756554307117</v>
      </c>
      <c r="F24" s="150">
        <f t="shared" si="2"/>
        <v>0.10695380774032459</v>
      </c>
      <c r="G24" s="150">
        <f t="shared" si="3"/>
        <v>4.4682971705801008E-3</v>
      </c>
      <c r="H24" s="1"/>
      <c r="I24" s="1"/>
      <c r="J24" s="1"/>
      <c r="K24" s="1"/>
      <c r="L24" s="1"/>
      <c r="M24" s="1"/>
      <c r="N24" s="1"/>
      <c r="O24" s="1"/>
    </row>
    <row r="25" spans="2:15" x14ac:dyDescent="0.2">
      <c r="B25" s="151">
        <v>7</v>
      </c>
      <c r="C25" s="150">
        <f>(((0.064-0.001)-0.474*(0.026-0.001))/5.34)*10</f>
        <v>9.578651685393258E-2</v>
      </c>
      <c r="D25" s="150">
        <f>(((0.066-0.001)-0.474*(0.027-0.001))/5.34)*10</f>
        <v>9.864419475655431E-2</v>
      </c>
      <c r="E25" s="150">
        <f>(((0.065-0.001)-0.474*(0.028-0.001))/5.34)*10</f>
        <v>9.5883895131086153E-2</v>
      </c>
      <c r="F25" s="150">
        <f t="shared" si="2"/>
        <v>9.6771535580524357E-2</v>
      </c>
      <c r="G25" s="150">
        <f t="shared" si="3"/>
        <v>1.6225011323238771E-3</v>
      </c>
      <c r="H25" s="1"/>
      <c r="I25" s="1"/>
      <c r="J25" s="1"/>
      <c r="K25" s="1"/>
      <c r="L25" s="1"/>
      <c r="M25" s="1"/>
      <c r="N25" s="1"/>
      <c r="O25" s="1"/>
    </row>
    <row r="26" spans="2:15" ht="17" thickBot="1" x14ac:dyDescent="0.25">
      <c r="B26" s="151">
        <v>8</v>
      </c>
      <c r="C26" s="150">
        <f>(((0.101-0.004)-0.474*(0.042-0.004))/5.34)*10</f>
        <v>0.1479176029962547</v>
      </c>
      <c r="D26" s="150">
        <f>(((0.105-0.004)-0.474*(0.042-0.004))/5.34)*10</f>
        <v>0.15540823970037451</v>
      </c>
      <c r="E26" s="150">
        <f>(((0.104-0.004)-0.474*(0.042-0.004))/5.34)*10</f>
        <v>0.15353558052434457</v>
      </c>
      <c r="F26" s="150">
        <f t="shared" si="2"/>
        <v>0.15228714107365793</v>
      </c>
      <c r="G26" s="150">
        <f t="shared" si="3"/>
        <v>3.8982509353298195E-3</v>
      </c>
      <c r="H26" s="1"/>
      <c r="I26" s="1"/>
      <c r="J26" s="1"/>
      <c r="K26" s="1"/>
      <c r="L26" s="1"/>
      <c r="M26" s="1"/>
      <c r="N26" s="1"/>
      <c r="O26" s="1"/>
    </row>
    <row r="27" spans="2:15" x14ac:dyDescent="0.2">
      <c r="B27" s="151">
        <v>9</v>
      </c>
      <c r="C27" s="150">
        <f>(((0.101-0.001)-0.474*(0.044-0.001))/5.34)*10</f>
        <v>0.14909737827715358</v>
      </c>
      <c r="D27" s="150">
        <f>(((0.103-0.001)-0.474*(0.044-0.001))/5.34)*10</f>
        <v>0.15284269662921349</v>
      </c>
      <c r="E27" s="150">
        <f>(((0.099-0.001)-0.474*(0.044-0.001))/5.34)*10</f>
        <v>0.14535205992509365</v>
      </c>
      <c r="F27" s="150">
        <f t="shared" si="2"/>
        <v>0.14909737827715358</v>
      </c>
      <c r="G27" s="150">
        <f t="shared" si="3"/>
        <v>3.7453183520599204E-3</v>
      </c>
      <c r="H27" s="1"/>
      <c r="I27" s="267" t="s">
        <v>165</v>
      </c>
      <c r="J27" s="268"/>
      <c r="K27" s="268"/>
      <c r="L27" s="268"/>
      <c r="M27" s="268"/>
      <c r="N27" s="268"/>
      <c r="O27" s="269"/>
    </row>
    <row r="28" spans="2:15" x14ac:dyDescent="0.2">
      <c r="B28" s="151">
        <v>10</v>
      </c>
      <c r="C28" s="150">
        <f>(((0.104-0.001)-0.474*(0.048-0.001))/5.34)*10</f>
        <v>0.15116479400749061</v>
      </c>
      <c r="D28" s="150">
        <f>(((0.102-0.001)-0.474*(0.048-0.001))/5.34)*10</f>
        <v>0.14741947565543068</v>
      </c>
      <c r="E28" s="150">
        <f>(((0.101-0.001)-0.474*(0.049-0.001))/5.34)*10</f>
        <v>0.14465917602996256</v>
      </c>
      <c r="F28" s="150">
        <f t="shared" si="2"/>
        <v>0.14774781523096128</v>
      </c>
      <c r="G28" s="150">
        <f t="shared" si="3"/>
        <v>3.2652138482844816E-3</v>
      </c>
      <c r="H28" s="1"/>
      <c r="I28" s="4" t="s">
        <v>29</v>
      </c>
      <c r="J28" s="1" t="s">
        <v>29</v>
      </c>
      <c r="K28" s="1" t="s">
        <v>30</v>
      </c>
      <c r="L28" s="1" t="s">
        <v>31</v>
      </c>
      <c r="M28" s="1" t="s">
        <v>32</v>
      </c>
      <c r="N28" s="1" t="s">
        <v>33</v>
      </c>
      <c r="O28" s="5" t="s">
        <v>34</v>
      </c>
    </row>
    <row r="29" spans="2:15" x14ac:dyDescent="0.2">
      <c r="B29" s="284" t="s">
        <v>15</v>
      </c>
      <c r="C29" s="284"/>
      <c r="D29" s="284"/>
      <c r="E29" s="284"/>
      <c r="F29" s="284"/>
      <c r="G29" s="284"/>
      <c r="H29" s="1"/>
      <c r="I29" s="4">
        <v>0</v>
      </c>
      <c r="J29" s="1">
        <v>0</v>
      </c>
      <c r="K29" s="2">
        <f>F5</f>
        <v>9.6142322097378353E-4</v>
      </c>
      <c r="L29" s="2">
        <f>F18</f>
        <v>1.0729088639200998E-3</v>
      </c>
      <c r="M29" s="2">
        <f>F31</f>
        <v>8.4956304619226031E-4</v>
      </c>
      <c r="N29" s="2">
        <f>F44</f>
        <v>6.5905118601747856E-4</v>
      </c>
      <c r="O29" s="6">
        <f>F57</f>
        <v>6.8863920099875248E-4</v>
      </c>
    </row>
    <row r="30" spans="2:15" x14ac:dyDescent="0.2">
      <c r="B30" s="150" t="s">
        <v>29</v>
      </c>
      <c r="C30" s="150" t="s">
        <v>0</v>
      </c>
      <c r="D30" s="150">
        <v>2</v>
      </c>
      <c r="E30" s="150">
        <v>3</v>
      </c>
      <c r="F30" s="150" t="s">
        <v>1</v>
      </c>
      <c r="G30" s="150" t="s">
        <v>2</v>
      </c>
      <c r="H30" s="1"/>
      <c r="I30" s="4">
        <v>1</v>
      </c>
      <c r="J30" s="1"/>
      <c r="K30" s="2">
        <f t="shared" ref="K30:K37" si="4">F6</f>
        <v>1.7542571785268416E-2</v>
      </c>
      <c r="L30" s="2">
        <f t="shared" ref="L30:L39" si="5">F19</f>
        <v>1.7315605493133584E-2</v>
      </c>
      <c r="M30" s="2">
        <f t="shared" ref="M30:M39" si="6">F32</f>
        <v>1.7673907615480652E-2</v>
      </c>
      <c r="N30" s="2">
        <f t="shared" ref="N30:N39" si="7">F45</f>
        <v>1.8114107365792758E-2</v>
      </c>
      <c r="O30" s="6">
        <f t="shared" ref="O30:O39" si="8">F58</f>
        <v>1.6845443196004995E-2</v>
      </c>
    </row>
    <row r="31" spans="2:15" x14ac:dyDescent="0.2">
      <c r="B31" s="151">
        <v>0</v>
      </c>
      <c r="C31" s="150">
        <f>(((0.041-0)-0.474*(0.08-0))/5.34)*1</f>
        <v>5.767790262172284E-4</v>
      </c>
      <c r="D31" s="150">
        <f>(((0.042-0)-0.474*(0.074-0))/5.34)*1</f>
        <v>1.2966292134831473E-3</v>
      </c>
      <c r="E31" s="150">
        <f>(((0.042-0)-0.474*(0.081-0))/5.34)*1</f>
        <v>6.7528089887640549E-4</v>
      </c>
      <c r="F31" s="150">
        <f>AVERAGE(C31:E31)</f>
        <v>8.4956304619226031E-4</v>
      </c>
      <c r="G31" s="150">
        <f>STDEV(C31:E31)</f>
        <v>3.9029062656110975E-4</v>
      </c>
      <c r="H31" s="1"/>
      <c r="I31" s="4">
        <v>2</v>
      </c>
      <c r="J31" s="1">
        <v>2</v>
      </c>
      <c r="K31" s="2">
        <f>F7</f>
        <v>1.6022846441947566E-2</v>
      </c>
      <c r="L31" s="2">
        <f>F20</f>
        <v>1.0652434456928843E-2</v>
      </c>
      <c r="M31" s="2">
        <f t="shared" si="6"/>
        <v>1.3112484394506865E-2</v>
      </c>
      <c r="N31" s="2">
        <f t="shared" si="7"/>
        <v>1.8968539325842696E-2</v>
      </c>
      <c r="O31" s="6">
        <f t="shared" si="8"/>
        <v>1.8005493133583021E-2</v>
      </c>
    </row>
    <row r="32" spans="2:15" x14ac:dyDescent="0.2">
      <c r="B32" s="151">
        <v>1</v>
      </c>
      <c r="C32" s="150">
        <f>(((0.138-0)-0.474*(0.083-0))/5.34)*1</f>
        <v>1.8475280898876408E-2</v>
      </c>
      <c r="D32" s="150">
        <f>(((0.125-0)-0.474*(0.076-0))/5.34)*1</f>
        <v>1.6662172284644197E-2</v>
      </c>
      <c r="E32" s="150">
        <f>(((0.132-0)-0.474*(0.077-0))/5.34)*1</f>
        <v>1.7884269662921351E-2</v>
      </c>
      <c r="F32" s="150">
        <f t="shared" ref="F32:F41" si="9">AVERAGE(C32:E32)</f>
        <v>1.7673907615480652E-2</v>
      </c>
      <c r="G32" s="150">
        <f t="shared" ref="G32:G41" si="10">STDEV(C32:E32)</f>
        <v>9.2467824404132302E-4</v>
      </c>
      <c r="H32" s="1"/>
      <c r="I32" s="4">
        <v>3</v>
      </c>
      <c r="J32" s="1"/>
      <c r="K32" s="2">
        <f t="shared" si="4"/>
        <v>4.6217228464419474E-2</v>
      </c>
      <c r="L32" s="2">
        <f t="shared" si="5"/>
        <v>3.6987515605493133E-2</v>
      </c>
      <c r="M32" s="2">
        <f t="shared" si="6"/>
        <v>4.8006866416978787E-2</v>
      </c>
      <c r="N32" s="2">
        <f t="shared" si="7"/>
        <v>1.2679151061173533E-2</v>
      </c>
      <c r="O32" s="6">
        <f t="shared" si="8"/>
        <v>7.523345817727841E-3</v>
      </c>
    </row>
    <row r="33" spans="2:15" x14ac:dyDescent="0.2">
      <c r="B33" s="151">
        <v>2</v>
      </c>
      <c r="C33" s="150">
        <f>(((0.115-0.023)-0.474*(0.068-0.023))/5.34)*1</f>
        <v>1.3234082397003745E-2</v>
      </c>
      <c r="D33" s="150">
        <f>(((0.114-0.023)-0.474*(0.07-0.023))/5.34)*1</f>
        <v>1.2869288389513107E-2</v>
      </c>
      <c r="E33" s="150">
        <f>(((0.115-0.023)-0.474*(0.068-0.023))/5.34)*1</f>
        <v>1.3234082397003745E-2</v>
      </c>
      <c r="F33" s="150">
        <f t="shared" si="9"/>
        <v>1.3112484394506865E-2</v>
      </c>
      <c r="G33" s="150">
        <f t="shared" si="10"/>
        <v>2.1061391842348232E-4</v>
      </c>
      <c r="H33" s="1"/>
      <c r="I33" s="4">
        <v>4</v>
      </c>
      <c r="J33" s="1">
        <v>4</v>
      </c>
      <c r="K33" s="2">
        <f t="shared" si="4"/>
        <v>0.10133770287141075</v>
      </c>
      <c r="L33" s="2">
        <f t="shared" si="5"/>
        <v>5.7517353308364549E-2</v>
      </c>
      <c r="M33" s="2">
        <f t="shared" si="6"/>
        <v>6.7252933832709111E-2</v>
      </c>
      <c r="N33" s="2">
        <f t="shared" si="7"/>
        <v>1.9287515605493136E-2</v>
      </c>
      <c r="O33" s="6">
        <f t="shared" si="8"/>
        <v>1.6698252184769041E-2</v>
      </c>
    </row>
    <row r="34" spans="2:15" x14ac:dyDescent="0.2">
      <c r="B34" s="151">
        <v>3</v>
      </c>
      <c r="C34" s="150">
        <f>(((0.36-0.04)-0.474*(0.18-0.04))/5.34)*1</f>
        <v>4.7498127340823974E-2</v>
      </c>
      <c r="D34" s="150">
        <f>(((0.38-0.04)-0.474*(0.19-0.04))/5.34)*1</f>
        <v>5.0355805243445698E-2</v>
      </c>
      <c r="E34" s="150">
        <f>(((0.36-0.04)-0.474*(0.195-0.04))/5.34)*1</f>
        <v>4.6166666666666675E-2</v>
      </c>
      <c r="F34" s="150">
        <f t="shared" si="9"/>
        <v>4.8006866416978787E-2</v>
      </c>
      <c r="G34" s="150">
        <f t="shared" si="10"/>
        <v>2.1404046555662504E-3</v>
      </c>
      <c r="H34" s="1"/>
      <c r="I34" s="4">
        <v>5</v>
      </c>
      <c r="J34" s="1"/>
      <c r="K34" s="2">
        <f t="shared" si="4"/>
        <v>0.10523732833957554</v>
      </c>
      <c r="L34" s="2">
        <f t="shared" si="5"/>
        <v>6.8853932584269667E-2</v>
      </c>
      <c r="M34" s="2">
        <f t="shared" si="6"/>
        <v>6.9298377028714109E-2</v>
      </c>
      <c r="N34" s="2">
        <f t="shared" si="7"/>
        <v>1.9446317103620474E-2</v>
      </c>
      <c r="O34" s="6">
        <f t="shared" si="8"/>
        <v>9.2087390761548052E-3</v>
      </c>
    </row>
    <row r="35" spans="2:15" x14ac:dyDescent="0.2">
      <c r="B35" s="151">
        <v>4</v>
      </c>
      <c r="C35" s="150">
        <f>(((0.48-0.024)-0.474*(0.221-0.024))/5.34)*1</f>
        <v>6.7906741573033697E-2</v>
      </c>
      <c r="D35" s="150">
        <f>(((0.46-0.024)-0.474*(0.222-0.024))/5.34)*1</f>
        <v>6.4072659176029972E-2</v>
      </c>
      <c r="E35" s="150">
        <f>(((0.49-0.024)-0.474*(0.221-0.024))/5.34)*1</f>
        <v>6.9779400749063664E-2</v>
      </c>
      <c r="F35" s="150">
        <f t="shared" si="9"/>
        <v>6.7252933832709111E-2</v>
      </c>
      <c r="G35" s="150">
        <f t="shared" si="10"/>
        <v>2.909007264743252E-3</v>
      </c>
      <c r="H35" s="1"/>
      <c r="I35" s="4">
        <v>6</v>
      </c>
      <c r="J35" s="1">
        <v>6</v>
      </c>
      <c r="K35" s="2">
        <f t="shared" si="4"/>
        <v>0.15458177278401999</v>
      </c>
      <c r="L35" s="2">
        <f t="shared" si="5"/>
        <v>0.10695380774032459</v>
      </c>
      <c r="M35" s="2">
        <f>F37</f>
        <v>5.6082397003745323E-2</v>
      </c>
      <c r="N35" s="2">
        <f t="shared" si="7"/>
        <v>1.9412359550561798E-2</v>
      </c>
      <c r="O35" s="6">
        <f t="shared" si="8"/>
        <v>1.3235455680399503E-2</v>
      </c>
    </row>
    <row r="36" spans="2:15" x14ac:dyDescent="0.2">
      <c r="B36" s="151">
        <v>5</v>
      </c>
      <c r="C36" s="150">
        <f>(((0.485-0.01)-0.474*(0.25-0.01))/5.34)*1</f>
        <v>6.7647940074906376E-2</v>
      </c>
      <c r="D36" s="150">
        <f>(((0.483-0.01)-0.474*(0.23-0.01))/5.34)*1</f>
        <v>6.9048689138576785E-2</v>
      </c>
      <c r="E36" s="150">
        <f>(((0.485-0.01)-0.474*(0.21-0.01))/5.34)*1</f>
        <v>7.1198501872659178E-2</v>
      </c>
      <c r="F36" s="150">
        <f t="shared" si="9"/>
        <v>6.9298377028714109E-2</v>
      </c>
      <c r="G36" s="150">
        <f t="shared" si="10"/>
        <v>1.7884016052823048E-3</v>
      </c>
      <c r="H36" s="1"/>
      <c r="I36" s="4">
        <v>7</v>
      </c>
      <c r="J36" s="1"/>
      <c r="K36" s="2">
        <f t="shared" si="4"/>
        <v>0.13937702871410737</v>
      </c>
      <c r="L36" s="2">
        <f t="shared" si="5"/>
        <v>9.6771535580524357E-2</v>
      </c>
      <c r="M36" s="2">
        <f t="shared" si="6"/>
        <v>6.6433583021223472E-2</v>
      </c>
      <c r="N36" s="2">
        <f t="shared" si="7"/>
        <v>1.9290761548064916E-2</v>
      </c>
      <c r="O36" s="6">
        <f t="shared" si="8"/>
        <v>1.2105742821473161E-2</v>
      </c>
    </row>
    <row r="37" spans="2:15" x14ac:dyDescent="0.2">
      <c r="B37" s="151">
        <v>6</v>
      </c>
      <c r="C37" s="150">
        <f>(((0.38-0.001)-0.474*(0.149-0.001))/5.34)*1</f>
        <v>5.7836704119850188E-2</v>
      </c>
      <c r="D37" s="150">
        <f>(((0.34-0.001)-0.474*(0.148-0.001))/5.34)*1</f>
        <v>5.0434831460674172E-2</v>
      </c>
      <c r="E37" s="150">
        <f>(((0.39-0.001)-0.474*(0.146-0.001))/5.34)*1</f>
        <v>5.9975655430711622E-2</v>
      </c>
      <c r="F37" s="150">
        <f t="shared" si="9"/>
        <v>5.6082397003745323E-2</v>
      </c>
      <c r="G37" s="150">
        <f t="shared" si="10"/>
        <v>5.006498337163651E-3</v>
      </c>
      <c r="H37" s="1"/>
      <c r="I37" s="4">
        <v>8</v>
      </c>
      <c r="J37" s="1">
        <v>8</v>
      </c>
      <c r="K37" s="2">
        <f t="shared" si="4"/>
        <v>0.16197128589263424</v>
      </c>
      <c r="L37" s="2">
        <f t="shared" si="5"/>
        <v>0.15228714107365793</v>
      </c>
      <c r="M37" s="2">
        <f t="shared" si="6"/>
        <v>6.960549313358301E-2</v>
      </c>
      <c r="N37" s="2">
        <f>F52</f>
        <v>1.323370786516854E-2</v>
      </c>
      <c r="O37" s="6">
        <f t="shared" si="8"/>
        <v>1.3839825218476903E-2</v>
      </c>
    </row>
    <row r="38" spans="2:15" x14ac:dyDescent="0.2">
      <c r="B38" s="151">
        <v>7</v>
      </c>
      <c r="C38" s="150">
        <f>(((0.038-0.002)-0.474*(0.0018-0.002))/5.34)*10</f>
        <v>6.7593258426966285E-2</v>
      </c>
      <c r="D38" s="150">
        <f>(((0.035-0.002)-0.474*(0.0017-0.002))/5.34)*10</f>
        <v>6.2064044943820236E-2</v>
      </c>
      <c r="E38" s="150">
        <f>(((0.039-0.002)-0.474*(0.0016-0.002))/5.34)*10</f>
        <v>6.9643445692883887E-2</v>
      </c>
      <c r="F38" s="150">
        <f t="shared" si="9"/>
        <v>6.6433583021223472E-2</v>
      </c>
      <c r="G38" s="150">
        <f t="shared" si="10"/>
        <v>3.9205183603370913E-3</v>
      </c>
      <c r="H38" s="1"/>
      <c r="I38" s="4">
        <v>9</v>
      </c>
      <c r="J38" s="1"/>
      <c r="K38" s="2">
        <f>F14</f>
        <v>0.14009825218476904</v>
      </c>
      <c r="L38" s="2">
        <f t="shared" si="5"/>
        <v>0.14909737827715358</v>
      </c>
      <c r="M38" s="2">
        <f>F40</f>
        <v>3.8247590511860184E-2</v>
      </c>
      <c r="N38" s="2">
        <f>F53</f>
        <v>9.8206741573033704E-2</v>
      </c>
      <c r="O38" s="6">
        <f t="shared" si="8"/>
        <v>1.3235455680399503E-2</v>
      </c>
    </row>
    <row r="39" spans="2:15" ht="17" thickBot="1" x14ac:dyDescent="0.25">
      <c r="B39" s="151">
        <v>8</v>
      </c>
      <c r="C39" s="150">
        <f>(((0.05-0.003)-0.474*(0.024-0.003))/5.34)*10</f>
        <v>6.9374531835206005E-2</v>
      </c>
      <c r="D39" s="150">
        <f>(((0.047-0.003)-0.474*(0.022-0.003))/5.34)*10</f>
        <v>6.5531835205992511E-2</v>
      </c>
      <c r="E39" s="150">
        <f>(((0.051-0.003)-0.474*(0.021-0.003))/5.34)*10</f>
        <v>7.3910112359550542E-2</v>
      </c>
      <c r="F39" s="150">
        <f t="shared" si="9"/>
        <v>6.960549313358301E-2</v>
      </c>
      <c r="G39" s="150">
        <f t="shared" si="10"/>
        <v>4.1939109857588907E-3</v>
      </c>
      <c r="H39" s="1"/>
      <c r="I39" s="7">
        <v>10</v>
      </c>
      <c r="J39" s="8">
        <v>10</v>
      </c>
      <c r="K39" s="2">
        <f>F15</f>
        <v>0.1781972534332085</v>
      </c>
      <c r="L39" s="2">
        <f t="shared" si="5"/>
        <v>0.14774781523096128</v>
      </c>
      <c r="M39" s="2">
        <f t="shared" si="6"/>
        <v>4.9618551810237214E-2</v>
      </c>
      <c r="N39" s="2">
        <f t="shared" si="7"/>
        <v>0.10474906367041198</v>
      </c>
      <c r="O39" s="6">
        <f t="shared" si="8"/>
        <v>1.5085018726591759E-2</v>
      </c>
    </row>
    <row r="40" spans="2:15" x14ac:dyDescent="0.2">
      <c r="B40" s="151">
        <v>9</v>
      </c>
      <c r="C40" s="150">
        <f>(((0.132-0.0016)-0.474*(0.062-0.0016))/5.34)*2</f>
        <v>3.8116254681647949E-2</v>
      </c>
      <c r="D40" s="150">
        <f>(((0.135-0.0016)-0.474*(0.061-0.0016))/5.34)*2</f>
        <v>3.9417378277153567E-2</v>
      </c>
      <c r="E40" s="150">
        <f>(((0.131-0.0016)-0.474*(0.065-0.0016))/5.34)*2</f>
        <v>3.7209138576779037E-2</v>
      </c>
      <c r="F40" s="150">
        <f t="shared" si="9"/>
        <v>3.8247590511860184E-2</v>
      </c>
      <c r="G40" s="150">
        <f t="shared" si="10"/>
        <v>1.1099628231615243E-3</v>
      </c>
      <c r="H40" s="1"/>
      <c r="I40" s="267" t="s">
        <v>35</v>
      </c>
      <c r="J40" s="268"/>
      <c r="K40" s="268"/>
      <c r="L40" s="268"/>
      <c r="M40" s="268"/>
      <c r="N40" s="268"/>
      <c r="O40" s="269"/>
    </row>
    <row r="41" spans="2:15" x14ac:dyDescent="0.2">
      <c r="B41" s="151">
        <v>10</v>
      </c>
      <c r="C41" s="150">
        <f>(((0.147-0.0016)-0.474*(0.032-0.0016))/5.34)*2</f>
        <v>4.9060074906367046E-2</v>
      </c>
      <c r="D41" s="150">
        <f>(((0.152-0.0016)-0.474*(0.033-0.0016))/5.34)*2</f>
        <v>5.0755205992509371E-2</v>
      </c>
      <c r="E41" s="150">
        <f>(((0.147-0.0017)-0.474*(0.032-0.0017))/5.34)*2</f>
        <v>4.9040374531835206E-2</v>
      </c>
      <c r="F41" s="150">
        <f t="shared" si="9"/>
        <v>4.9618551810237214E-2</v>
      </c>
      <c r="G41" s="150">
        <f t="shared" si="10"/>
        <v>9.8442067925596437E-4</v>
      </c>
      <c r="H41" s="1"/>
      <c r="I41" s="4" t="s">
        <v>29</v>
      </c>
      <c r="J41" s="1" t="s">
        <v>29</v>
      </c>
      <c r="K41" s="2"/>
      <c r="L41" s="2"/>
      <c r="M41" s="2"/>
      <c r="N41" s="2"/>
      <c r="O41" s="6"/>
    </row>
    <row r="42" spans="2:15" x14ac:dyDescent="0.2">
      <c r="B42" s="284" t="s">
        <v>16</v>
      </c>
      <c r="C42" s="284"/>
      <c r="D42" s="284"/>
      <c r="E42" s="284"/>
      <c r="F42" s="284"/>
      <c r="G42" s="284"/>
      <c r="H42" s="1"/>
      <c r="I42" s="4">
        <v>0</v>
      </c>
      <c r="J42" s="1">
        <v>0</v>
      </c>
      <c r="K42" s="13">
        <f>G5</f>
        <v>2.6814910087364659E-4</v>
      </c>
      <c r="L42" s="13">
        <f>G18</f>
        <v>3.1575506794735762E-4</v>
      </c>
      <c r="M42" s="13">
        <f>G31</f>
        <v>3.9029062656110975E-4</v>
      </c>
      <c r="N42" s="13">
        <f>G44</f>
        <v>8.3942213023874382E-5</v>
      </c>
      <c r="O42" s="14">
        <f>G57</f>
        <v>1.4091375600822775E-4</v>
      </c>
    </row>
    <row r="43" spans="2:15" x14ac:dyDescent="0.2">
      <c r="B43" s="150" t="s">
        <v>29</v>
      </c>
      <c r="C43" s="150" t="s">
        <v>0</v>
      </c>
      <c r="D43" s="150">
        <v>2</v>
      </c>
      <c r="E43" s="150">
        <v>3</v>
      </c>
      <c r="F43" s="150" t="s">
        <v>1</v>
      </c>
      <c r="G43" s="150" t="s">
        <v>2</v>
      </c>
      <c r="H43" s="1"/>
      <c r="I43" s="4">
        <v>1</v>
      </c>
      <c r="J43" s="1">
        <v>1</v>
      </c>
      <c r="K43" s="13">
        <f t="shared" ref="K43:K52" si="11">G6</f>
        <v>1.1293377198464912E-3</v>
      </c>
      <c r="L43" s="13">
        <f t="shared" ref="L43:L52" si="12">G19</f>
        <v>9.4646272172572044E-4</v>
      </c>
      <c r="M43" s="13">
        <f t="shared" ref="M43:M52" si="13">G32</f>
        <v>9.2467824404132302E-4</v>
      </c>
      <c r="N43" s="13">
        <f t="shared" ref="N43:N52" si="14">G45</f>
        <v>1.049051725261049E-3</v>
      </c>
      <c r="O43" s="14">
        <f t="shared" ref="O43:O52" si="15">G58</f>
        <v>1.0567263794849622E-4</v>
      </c>
    </row>
    <row r="44" spans="2:15" x14ac:dyDescent="0.2">
      <c r="B44" s="151">
        <v>0</v>
      </c>
      <c r="C44" s="150">
        <f>(((0.04-0)-0.474*(0.076-0))/5.34)*1</f>
        <v>7.4456928838951316E-4</v>
      </c>
      <c r="D44" s="150">
        <f>(((0.04-0)-0.474*(0.077-0))/5.34)*1</f>
        <v>6.5580524344569381E-4</v>
      </c>
      <c r="E44" s="150">
        <f>(((0.041-0)-0.474*(0.08-0))/5.34)*1</f>
        <v>5.767790262172284E-4</v>
      </c>
      <c r="F44" s="150">
        <f>AVERAGE(C44:E44)</f>
        <v>6.5905118601747856E-4</v>
      </c>
      <c r="G44" s="150">
        <f>STDEV(C44:E44)</f>
        <v>8.3942213023874382E-5</v>
      </c>
      <c r="H44" s="1"/>
      <c r="I44" s="4">
        <v>2</v>
      </c>
      <c r="J44" s="1">
        <v>2</v>
      </c>
      <c r="K44" s="13">
        <f t="shared" si="11"/>
        <v>1.4315202530733171E-4</v>
      </c>
      <c r="L44" s="13">
        <f t="shared" si="12"/>
        <v>1.7892678980969301E-3</v>
      </c>
      <c r="M44" s="13">
        <f t="shared" si="13"/>
        <v>2.1061391842348232E-4</v>
      </c>
      <c r="N44" s="13">
        <f t="shared" si="14"/>
        <v>1.2815387608174633E-3</v>
      </c>
      <c r="O44" s="14">
        <f t="shared" si="15"/>
        <v>5.9549293715249524E-4</v>
      </c>
    </row>
    <row r="45" spans="2:15" x14ac:dyDescent="0.2">
      <c r="B45" s="151">
        <v>1</v>
      </c>
      <c r="C45" s="150">
        <f>(((0.141-0)-0.474*(0.081-0))/5.34)*1</f>
        <v>1.9214606741573031E-2</v>
      </c>
      <c r="D45" s="150">
        <f>(((0.127-0)-0.474*(0.075-0))/5.34)*1</f>
        <v>1.712546816479401E-2</v>
      </c>
      <c r="E45" s="150">
        <f>(((0.135-0)-0.474*(0.082-0))/5.34)*1</f>
        <v>1.8002247191011237E-2</v>
      </c>
      <c r="F45" s="150">
        <f t="shared" ref="F45:F54" si="16">AVERAGE(C45:E45)</f>
        <v>1.8114107365792758E-2</v>
      </c>
      <c r="G45" s="150">
        <f t="shared" ref="G45:G54" si="17">STDEV(C45:E45)</f>
        <v>1.049051725261049E-3</v>
      </c>
      <c r="H45" s="1"/>
      <c r="I45" s="4">
        <v>3</v>
      </c>
      <c r="J45" s="1">
        <v>3</v>
      </c>
      <c r="K45" s="13">
        <f t="shared" si="11"/>
        <v>8.4781822750482193E-3</v>
      </c>
      <c r="L45" s="13">
        <f t="shared" si="12"/>
        <v>9.367514655076617E-4</v>
      </c>
      <c r="M45" s="13">
        <f t="shared" si="13"/>
        <v>2.1404046555662504E-3</v>
      </c>
      <c r="N45" s="13">
        <f t="shared" si="14"/>
        <v>1.0811802793813212E-3</v>
      </c>
      <c r="O45" s="14">
        <f t="shared" si="15"/>
        <v>4.7127555775722561E-4</v>
      </c>
    </row>
    <row r="46" spans="2:15" x14ac:dyDescent="0.2">
      <c r="B46" s="151">
        <v>2</v>
      </c>
      <c r="C46" s="150">
        <f>(((0.145-0)-0.474*(0.078-0))/5.34)*1</f>
        <v>2.0229962546816478E-2</v>
      </c>
      <c r="D46" s="150">
        <f>(((0.128-0)-0.474*(0.071-0))/5.34)*1</f>
        <v>1.7667790262172287E-2</v>
      </c>
      <c r="E46" s="150">
        <f>(((0.138-0)-0.474*(0.077-0))/5.34)*1</f>
        <v>1.9007865168539327E-2</v>
      </c>
      <c r="F46" s="150">
        <f t="shared" si="16"/>
        <v>1.8968539325842696E-2</v>
      </c>
      <c r="G46" s="150">
        <f t="shared" si="17"/>
        <v>1.2815387608174633E-3</v>
      </c>
      <c r="H46" s="1"/>
      <c r="I46" s="4">
        <v>4</v>
      </c>
      <c r="J46" s="1">
        <v>4</v>
      </c>
      <c r="K46" s="13">
        <f t="shared" si="11"/>
        <v>2.9998955719112951E-3</v>
      </c>
      <c r="L46" s="13">
        <f t="shared" si="12"/>
        <v>2.4589842883507326E-3</v>
      </c>
      <c r="M46" s="13">
        <f t="shared" si="13"/>
        <v>2.909007264743252E-3</v>
      </c>
      <c r="N46" s="13">
        <f t="shared" si="14"/>
        <v>1.7943856705901601E-3</v>
      </c>
      <c r="O46" s="14">
        <f t="shared" si="15"/>
        <v>6.6736164311427407E-4</v>
      </c>
    </row>
    <row r="47" spans="2:15" x14ac:dyDescent="0.2">
      <c r="B47" s="151">
        <v>3</v>
      </c>
      <c r="C47" s="150">
        <f>(((0.12-0.03)-0.474*(0.07-0.03))/5.34)*1</f>
        <v>1.3303370786516854E-2</v>
      </c>
      <c r="D47" s="150">
        <f>(((0.11-0.03)-0.474*(0.07-0.03))/5.34)*1</f>
        <v>1.1430711610486892E-2</v>
      </c>
      <c r="E47" s="150">
        <f>(((0.12-0.03)-0.474*(0.07-0.03))/5.34)*1</f>
        <v>1.3303370786516854E-2</v>
      </c>
      <c r="F47" s="150">
        <f t="shared" si="16"/>
        <v>1.2679151061173533E-2</v>
      </c>
      <c r="G47" s="150">
        <f t="shared" si="17"/>
        <v>1.0811802793813212E-3</v>
      </c>
      <c r="H47" s="1"/>
      <c r="I47" s="4">
        <v>5</v>
      </c>
      <c r="J47" s="1">
        <v>5</v>
      </c>
      <c r="K47" s="13">
        <f t="shared" si="11"/>
        <v>1.0164681766920303E-3</v>
      </c>
      <c r="L47" s="13">
        <f t="shared" si="12"/>
        <v>0</v>
      </c>
      <c r="M47" s="13">
        <f t="shared" si="13"/>
        <v>1.7884016052823048E-3</v>
      </c>
      <c r="N47" s="13">
        <f t="shared" si="14"/>
        <v>1.0538966699500216E-3</v>
      </c>
      <c r="O47" s="14">
        <f t="shared" si="15"/>
        <v>2.170454263509826E-3</v>
      </c>
    </row>
    <row r="48" spans="2:15" x14ac:dyDescent="0.2">
      <c r="B48" s="151">
        <v>4</v>
      </c>
      <c r="C48" s="150">
        <f>(((0.147-0)-0.474*(0.074-0))/5.34)*1</f>
        <v>2.0959550561797751E-2</v>
      </c>
      <c r="D48" s="150">
        <f>(((0.127-0)-0.474*(0.072-0))/5.34)*1</f>
        <v>1.7391760299625469E-2</v>
      </c>
      <c r="E48" s="150">
        <f>(((0.135-0)-0.474*(0.065-0))/5.34)*1</f>
        <v>1.9511235955056182E-2</v>
      </c>
      <c r="F48" s="150">
        <f t="shared" si="16"/>
        <v>1.9287515605493136E-2</v>
      </c>
      <c r="G48" s="150">
        <f t="shared" si="17"/>
        <v>1.7943856705901601E-3</v>
      </c>
      <c r="H48" s="1"/>
      <c r="I48" s="4">
        <v>6</v>
      </c>
      <c r="J48" s="1">
        <v>6</v>
      </c>
      <c r="K48" s="13">
        <f t="shared" si="11"/>
        <v>1.0299323341386448E-2</v>
      </c>
      <c r="L48" s="13">
        <f t="shared" si="12"/>
        <v>4.4682971705801008E-3</v>
      </c>
      <c r="M48" s="13">
        <f t="shared" si="13"/>
        <v>5.006498337163651E-3</v>
      </c>
      <c r="N48" s="13">
        <f t="shared" si="14"/>
        <v>2.2100996022016112E-3</v>
      </c>
      <c r="O48" s="14">
        <f t="shared" si="15"/>
        <v>2.3751201534130406E-3</v>
      </c>
    </row>
    <row r="49" spans="2:15" x14ac:dyDescent="0.2">
      <c r="B49" s="151">
        <v>5</v>
      </c>
      <c r="C49" s="150">
        <f>(((0.15-0.018)-0.474*(0.07-0.018))/5.34)*1</f>
        <v>2.0103370786516854E-2</v>
      </c>
      <c r="D49" s="150">
        <f>(((0.14-0.018)-0.474*(0.07-0.018))/5.34)*1</f>
        <v>1.8230711610486894E-2</v>
      </c>
      <c r="E49" s="150">
        <f>(((0.15-0.019)-0.474*(0.07-0.019))/5.34)*1</f>
        <v>2.0004868913857679E-2</v>
      </c>
      <c r="F49" s="150">
        <f t="shared" si="16"/>
        <v>1.9446317103620474E-2</v>
      </c>
      <c r="G49" s="150">
        <f t="shared" si="17"/>
        <v>1.0538966699500216E-3</v>
      </c>
      <c r="H49" s="1"/>
      <c r="I49" s="4">
        <v>7</v>
      </c>
      <c r="J49" s="1">
        <v>7</v>
      </c>
      <c r="K49" s="13">
        <f t="shared" si="11"/>
        <v>4.0144752275795975E-3</v>
      </c>
      <c r="L49" s="13">
        <f t="shared" si="12"/>
        <v>1.6225011323238771E-3</v>
      </c>
      <c r="M49" s="13">
        <f t="shared" si="13"/>
        <v>3.9205183603370913E-3</v>
      </c>
      <c r="N49" s="13">
        <f t="shared" si="14"/>
        <v>1.9621463815588666E-3</v>
      </c>
      <c r="O49" s="14">
        <f t="shared" si="15"/>
        <v>4.5531879004558708E-4</v>
      </c>
    </row>
    <row r="50" spans="2:15" x14ac:dyDescent="0.2">
      <c r="B50" s="151">
        <v>6</v>
      </c>
      <c r="C50" s="150">
        <f>(((0.149-0)-0.474*(0.072-0))/5.34)*1</f>
        <v>2.1511610486891385E-2</v>
      </c>
      <c r="D50" s="150">
        <f>(((0.125-0)-0.474*(0.071-0))/5.34)*1</f>
        <v>1.7105992509363298E-2</v>
      </c>
      <c r="E50" s="150">
        <f>(((0.137-0)-0.474*(0.068-0))/5.34)*1</f>
        <v>1.9619475655430711E-2</v>
      </c>
      <c r="F50" s="150">
        <f t="shared" si="16"/>
        <v>1.9412359550561798E-2</v>
      </c>
      <c r="G50" s="150">
        <f t="shared" si="17"/>
        <v>2.2100996022016112E-3</v>
      </c>
      <c r="H50" s="1"/>
      <c r="I50" s="4">
        <v>8</v>
      </c>
      <c r="J50" s="1">
        <v>8</v>
      </c>
      <c r="K50" s="13">
        <f t="shared" si="11"/>
        <v>4.5794115364581958E-3</v>
      </c>
      <c r="L50" s="13">
        <f t="shared" si="12"/>
        <v>3.8982509353298195E-3</v>
      </c>
      <c r="M50" s="13">
        <f t="shared" si="13"/>
        <v>4.1939109857588907E-3</v>
      </c>
      <c r="N50" s="13">
        <f t="shared" si="14"/>
        <v>3.8406609877091735E-4</v>
      </c>
      <c r="O50" s="14">
        <f t="shared" si="15"/>
        <v>2.0248537900046997E-3</v>
      </c>
    </row>
    <row r="51" spans="2:15" x14ac:dyDescent="0.2">
      <c r="B51" s="151">
        <v>7</v>
      </c>
      <c r="C51" s="150">
        <f>(((0.149-0)-0.474*(0.077-0))/5.34)*1</f>
        <v>2.1067790262172283E-2</v>
      </c>
      <c r="D51" s="150">
        <f>(((0.124-0)-0.474*(0.068-0))/5.34)*1</f>
        <v>1.7185018726591759E-2</v>
      </c>
      <c r="E51" s="150">
        <f>(((0.137-0)-0.474*(0.068-0))/5.34)*1</f>
        <v>1.9619475655430711E-2</v>
      </c>
      <c r="F51" s="150">
        <f t="shared" si="16"/>
        <v>1.9290761548064916E-2</v>
      </c>
      <c r="G51" s="150">
        <f t="shared" si="17"/>
        <v>1.9621463815588666E-3</v>
      </c>
      <c r="H51" s="1"/>
      <c r="I51" s="4">
        <v>9</v>
      </c>
      <c r="J51" s="1">
        <v>9</v>
      </c>
      <c r="K51" s="13">
        <f t="shared" si="11"/>
        <v>4.7127555775722651E-3</v>
      </c>
      <c r="L51" s="13">
        <f t="shared" si="12"/>
        <v>3.7453183520599204E-3</v>
      </c>
      <c r="M51" s="13">
        <f t="shared" si="13"/>
        <v>1.1099628231615243E-3</v>
      </c>
      <c r="N51" s="13">
        <f t="shared" si="14"/>
        <v>3.5677902621722782E-3</v>
      </c>
      <c r="O51" s="14">
        <f t="shared" si="15"/>
        <v>2.3751201534130406E-3</v>
      </c>
    </row>
    <row r="52" spans="2:15" ht="17" thickBot="1" x14ac:dyDescent="0.25">
      <c r="B52" s="151">
        <v>8</v>
      </c>
      <c r="C52" s="150">
        <f>(((0.095-0.001)-0.474*(0.051-0.001))/5.34)*1</f>
        <v>1.3164794007490637E-2</v>
      </c>
      <c r="D52" s="150">
        <f>(((0.094-0.001)-0.474*(0.052-0.001))/5.34)*1</f>
        <v>1.288876404494382E-2</v>
      </c>
      <c r="E52" s="150">
        <f>(((0.099-0.001)-0.474*(0.054-0.001))/5.34)*1</f>
        <v>1.3647565543071161E-2</v>
      </c>
      <c r="F52" s="150">
        <f t="shared" si="16"/>
        <v>1.323370786516854E-2</v>
      </c>
      <c r="G52" s="150">
        <f t="shared" si="17"/>
        <v>3.8406609877091735E-4</v>
      </c>
      <c r="H52" s="1"/>
      <c r="I52" s="7">
        <v>10</v>
      </c>
      <c r="J52" s="8">
        <v>10</v>
      </c>
      <c r="K52" s="152">
        <f t="shared" si="11"/>
        <v>1.9571083312244458E-3</v>
      </c>
      <c r="L52" s="152">
        <f t="shared" si="12"/>
        <v>3.2652138482844816E-3</v>
      </c>
      <c r="M52" s="152">
        <f t="shared" si="13"/>
        <v>9.8442067925596437E-4</v>
      </c>
      <c r="N52" s="152">
        <f t="shared" si="14"/>
        <v>3.3898110655970455E-3</v>
      </c>
      <c r="O52" s="153">
        <f t="shared" si="15"/>
        <v>2.4259051467103478E-3</v>
      </c>
    </row>
    <row r="53" spans="2:15" x14ac:dyDescent="0.2">
      <c r="B53" s="151">
        <v>9</v>
      </c>
      <c r="C53" s="150">
        <f>(((0.33-0.001)-0.474*(0.162-0.001))/5.34)*2</f>
        <v>9.4638951310861433E-2</v>
      </c>
      <c r="D53" s="150">
        <f>(((0.34-0.001)-0.474*(0.163-0.001))/5.34)*2</f>
        <v>9.8206741573033704E-2</v>
      </c>
      <c r="E53" s="150">
        <f>(((0.35-0.001)-0.474*(0.164-0.001))/5.34)*2</f>
        <v>0.10177453183520599</v>
      </c>
      <c r="F53" s="150">
        <f t="shared" si="16"/>
        <v>9.8206741573033704E-2</v>
      </c>
      <c r="G53" s="150">
        <f t="shared" si="17"/>
        <v>3.5677902621722782E-3</v>
      </c>
      <c r="H53" s="1"/>
      <c r="I53" s="1"/>
      <c r="J53" s="1"/>
      <c r="K53" s="1"/>
      <c r="L53" s="1"/>
      <c r="M53" s="1"/>
      <c r="N53" s="1"/>
      <c r="O53" s="1"/>
    </row>
    <row r="54" spans="2:15" x14ac:dyDescent="0.2">
      <c r="B54" s="151">
        <v>10</v>
      </c>
      <c r="C54" s="150">
        <f>(((0.072-0.001)-0.474*(0.036-0.001))/5.34)*10</f>
        <v>0.10189138576779026</v>
      </c>
      <c r="D54" s="150">
        <f>(((0.074-0.001)-0.474*(0.038-0.001))/5.34)*10</f>
        <v>0.10386142322097378</v>
      </c>
      <c r="E54" s="150">
        <f>(((0.076-0.001)-0.474*(0.037-0.001))/5.34)*10</f>
        <v>0.10849438202247193</v>
      </c>
      <c r="F54" s="150">
        <f t="shared" si="16"/>
        <v>0.10474906367041198</v>
      </c>
      <c r="G54" s="150">
        <f t="shared" si="17"/>
        <v>3.3898110655970455E-3</v>
      </c>
      <c r="H54" s="1"/>
      <c r="I54" s="1"/>
      <c r="J54" s="1"/>
      <c r="K54" s="1"/>
      <c r="L54" s="1"/>
      <c r="M54" s="1"/>
      <c r="N54" s="1"/>
      <c r="O54" s="1"/>
    </row>
    <row r="55" spans="2:15" x14ac:dyDescent="0.2">
      <c r="B55" s="284" t="s">
        <v>17</v>
      </c>
      <c r="C55" s="284"/>
      <c r="D55" s="284"/>
      <c r="E55" s="284"/>
      <c r="F55" s="284"/>
      <c r="G55" s="284"/>
      <c r="H55" s="1"/>
      <c r="I55" s="1"/>
      <c r="J55" s="1"/>
      <c r="K55" s="1"/>
      <c r="L55" s="1"/>
      <c r="M55" s="1"/>
      <c r="N55" s="1"/>
      <c r="O55" s="1"/>
    </row>
    <row r="56" spans="2:15" x14ac:dyDescent="0.2">
      <c r="B56" s="150" t="s">
        <v>29</v>
      </c>
      <c r="C56" s="150" t="s">
        <v>0</v>
      </c>
      <c r="D56" s="150">
        <v>2</v>
      </c>
      <c r="E56" s="150">
        <v>3</v>
      </c>
      <c r="F56" s="150" t="s">
        <v>1</v>
      </c>
      <c r="G56" s="150" t="s">
        <v>2</v>
      </c>
      <c r="H56" s="1"/>
      <c r="I56" s="1"/>
      <c r="J56" s="1"/>
      <c r="K56" s="1"/>
      <c r="L56" s="1"/>
      <c r="M56" s="1"/>
      <c r="N56" s="1"/>
      <c r="O56" s="1"/>
    </row>
    <row r="57" spans="2:15" x14ac:dyDescent="0.2">
      <c r="B57" s="151">
        <v>0</v>
      </c>
      <c r="C57" s="150">
        <f>(((0.04-0)-0.474*(0.077-0))/5.34)*1</f>
        <v>6.5580524344569381E-4</v>
      </c>
      <c r="D57" s="150">
        <f>(((0.04-0)-0.474*(0.078-0))/5.34)*1</f>
        <v>5.6704119850187326E-4</v>
      </c>
      <c r="E57" s="150">
        <f>(((0.041-0)-0.474*(0.077-0))/5.34)*1</f>
        <v>8.4307116104869026E-4</v>
      </c>
      <c r="F57" s="150">
        <f>AVERAGE(C57:E57)</f>
        <v>6.8863920099875248E-4</v>
      </c>
      <c r="G57" s="150">
        <f>STDEV(C57:E57)</f>
        <v>1.4091375600822775E-4</v>
      </c>
      <c r="H57" s="1"/>
      <c r="I57" s="1"/>
      <c r="J57" s="1"/>
      <c r="K57" s="1"/>
      <c r="L57" s="1"/>
      <c r="M57" s="1"/>
      <c r="N57" s="1"/>
      <c r="O57" s="1"/>
    </row>
    <row r="58" spans="2:15" x14ac:dyDescent="0.2">
      <c r="B58" s="151">
        <v>1</v>
      </c>
      <c r="C58" s="150">
        <f>(((0.138-0)-0.474*(0.1-0))/5.34)*1</f>
        <v>1.6966292134831463E-2</v>
      </c>
      <c r="D58" s="150">
        <f>(((0.127-0)-0.474*(0.079-0))/5.34)*1</f>
        <v>1.6770411985018725E-2</v>
      </c>
      <c r="E58" s="150">
        <f>(((0.13-0)-0.474*(0.085-0))/5.34)*1</f>
        <v>1.6799625468164797E-2</v>
      </c>
      <c r="F58" s="150">
        <f t="shared" ref="F58:F67" si="18">AVERAGE(C58:E58)</f>
        <v>1.6845443196004995E-2</v>
      </c>
      <c r="G58" s="150">
        <f t="shared" ref="G58:G67" si="19">STDEV(C58:E58)</f>
        <v>1.0567263794849622E-4</v>
      </c>
      <c r="H58" s="1"/>
      <c r="I58" s="1"/>
      <c r="J58" s="1"/>
      <c r="K58" s="1"/>
      <c r="L58" s="1"/>
      <c r="M58" s="1"/>
      <c r="N58" s="1"/>
      <c r="O58" s="1"/>
    </row>
    <row r="59" spans="2:15" x14ac:dyDescent="0.2">
      <c r="B59" s="151">
        <v>2</v>
      </c>
      <c r="C59" s="150">
        <f>(((0.141-0)-0.474*(0.09-0))/5.34)*1</f>
        <v>1.8415730337078648E-2</v>
      </c>
      <c r="D59" s="150">
        <f>(((0.129-0)-0.474*(0.077-0))/5.34)*1</f>
        <v>1.7322471910112359E-2</v>
      </c>
      <c r="E59" s="150">
        <f>(((0.136-0)-0.474*(0.081-0))/5.34)*1</f>
        <v>1.8278277153558054E-2</v>
      </c>
      <c r="F59" s="150">
        <f t="shared" si="18"/>
        <v>1.8005493133583021E-2</v>
      </c>
      <c r="G59" s="150">
        <f t="shared" si="19"/>
        <v>5.9549293715249524E-4</v>
      </c>
      <c r="H59" s="1"/>
      <c r="I59" s="1"/>
      <c r="J59" s="1"/>
      <c r="K59" s="1"/>
      <c r="L59" s="1"/>
      <c r="M59" s="1"/>
      <c r="N59" s="1"/>
      <c r="O59" s="1"/>
    </row>
    <row r="60" spans="2:15" x14ac:dyDescent="0.2">
      <c r="B60" s="151">
        <v>3</v>
      </c>
      <c r="C60" s="150">
        <f>(((0.068-0)-0.474*(0.058-0))/5.34)*1</f>
        <v>7.5857677902621727E-3</v>
      </c>
      <c r="D60" s="150">
        <f>(((0.07-0)-0.474*(0.058-0))/5.34)*1</f>
        <v>7.9602996254681656E-3</v>
      </c>
      <c r="E60" s="150">
        <f>(((0.065-0)-0.474*(0.058-0))/5.34)*1</f>
        <v>7.0239700374531838E-3</v>
      </c>
      <c r="F60" s="150">
        <f t="shared" si="18"/>
        <v>7.523345817727841E-3</v>
      </c>
      <c r="G60" s="150">
        <f t="shared" si="19"/>
        <v>4.7127555775722561E-4</v>
      </c>
      <c r="H60" s="1"/>
      <c r="I60" s="1"/>
      <c r="J60" s="1"/>
      <c r="K60" s="1"/>
      <c r="L60" s="1"/>
      <c r="M60" s="1"/>
      <c r="N60" s="1"/>
      <c r="O60" s="1"/>
    </row>
    <row r="61" spans="2:15" x14ac:dyDescent="0.2">
      <c r="B61" s="151">
        <v>4</v>
      </c>
      <c r="C61" s="150">
        <f>(((0.126-0)-0.474*(0.077-0))/5.34)*1</f>
        <v>1.6760674157303371E-2</v>
      </c>
      <c r="D61" s="150">
        <f>(((0.13-0)-0.474*(0.079-0))/5.34)*1</f>
        <v>1.7332209737827717E-2</v>
      </c>
      <c r="E61" s="150">
        <f>(((0.121-0)-0.474*(0.075-0))/5.34)*1</f>
        <v>1.600187265917603E-2</v>
      </c>
      <c r="F61" s="150">
        <f t="shared" si="18"/>
        <v>1.6698252184769041E-2</v>
      </c>
      <c r="G61" s="150">
        <f t="shared" si="19"/>
        <v>6.6736164311427407E-4</v>
      </c>
      <c r="H61" s="1"/>
      <c r="I61" s="1"/>
      <c r="J61" s="1"/>
      <c r="K61" s="1"/>
      <c r="L61" s="1"/>
      <c r="M61" s="1"/>
      <c r="N61" s="1"/>
      <c r="O61" s="1"/>
    </row>
    <row r="62" spans="2:15" x14ac:dyDescent="0.2">
      <c r="B62" s="151">
        <v>5</v>
      </c>
      <c r="C62" s="150">
        <f>(((0.071-0)-0.474*(0.058-0))/5.34)*1</f>
        <v>8.1475655430711599E-3</v>
      </c>
      <c r="D62" s="150">
        <f>(((0.069-0)-0.474*(0.058-0))/5.34)*1</f>
        <v>7.7730337078651696E-3</v>
      </c>
      <c r="E62" s="150">
        <f>(((0.09-0)-0.474*(0.058-0))/5.34)*1</f>
        <v>1.1705617977528089E-2</v>
      </c>
      <c r="F62" s="150">
        <f t="shared" si="18"/>
        <v>9.2087390761548052E-3</v>
      </c>
      <c r="G62" s="150">
        <f t="shared" si="19"/>
        <v>2.170454263509826E-3</v>
      </c>
      <c r="H62" s="1"/>
      <c r="I62" s="1"/>
      <c r="J62" s="1"/>
      <c r="K62" s="1"/>
      <c r="L62" s="1"/>
      <c r="M62" s="1"/>
      <c r="N62" s="1"/>
      <c r="O62" s="1"/>
    </row>
    <row r="63" spans="2:15" x14ac:dyDescent="0.2">
      <c r="B63" s="151">
        <v>6</v>
      </c>
      <c r="C63" s="150">
        <f>(((0.11-0)-0.474*(0.077-0))/5.34)*1</f>
        <v>1.3764419475655433E-2</v>
      </c>
      <c r="D63" s="150">
        <f>(((0.09-0)-0.474*(0.07-0))/5.34)*1</f>
        <v>1.0640449438202247E-2</v>
      </c>
      <c r="E63" s="150">
        <f>(((0.122-0)-0.474*(0.085-0))/5.34)*1</f>
        <v>1.5301498127340826E-2</v>
      </c>
      <c r="F63" s="150">
        <f t="shared" si="18"/>
        <v>1.3235455680399503E-2</v>
      </c>
      <c r="G63" s="150">
        <f t="shared" si="19"/>
        <v>2.3751201534130406E-3</v>
      </c>
      <c r="H63" s="1"/>
      <c r="I63" s="1"/>
      <c r="J63" s="1"/>
      <c r="K63" s="1"/>
      <c r="L63" s="1"/>
      <c r="M63" s="1"/>
      <c r="N63" s="1"/>
      <c r="O63" s="1"/>
    </row>
    <row r="64" spans="2:15" x14ac:dyDescent="0.2">
      <c r="B64" s="151">
        <v>7</v>
      </c>
      <c r="C64" s="150">
        <f>(((0.098-0)-0.474*(0.065-0))/5.34)*1</f>
        <v>1.2582397003745319E-2</v>
      </c>
      <c r="D64" s="150">
        <f>(((0.096-0)-0.474*(0.071-0))/5.34)*1</f>
        <v>1.1675280898876405E-2</v>
      </c>
      <c r="E64" s="150">
        <f>(((0.099-0)-0.474*(0.073-0))/5.34)*1</f>
        <v>1.2059550561797755E-2</v>
      </c>
      <c r="F64" s="150">
        <f t="shared" si="18"/>
        <v>1.2105742821473161E-2</v>
      </c>
      <c r="G64" s="150">
        <f t="shared" si="19"/>
        <v>4.5531879004558708E-4</v>
      </c>
      <c r="H64" s="1"/>
      <c r="I64" s="1"/>
      <c r="J64" s="1"/>
      <c r="K64" s="1"/>
      <c r="L64" s="1"/>
      <c r="M64" s="1"/>
      <c r="N64" s="1"/>
      <c r="O64" s="1"/>
    </row>
    <row r="65" spans="2:15" x14ac:dyDescent="0.2">
      <c r="B65" s="151">
        <v>8</v>
      </c>
      <c r="C65" s="150">
        <f>(((0.11-0)-0.474*(0.071-0))/5.34)*1</f>
        <v>1.4297003745318351E-2</v>
      </c>
      <c r="D65" s="150">
        <f>(((0.1-0)-0.474*(0.08-0))/5.34)*1</f>
        <v>1.1625468164794008E-2</v>
      </c>
      <c r="E65" s="150">
        <f>(((0.125-0)-0.474*(0.088-0))/5.34)*1</f>
        <v>1.5597003745318352E-2</v>
      </c>
      <c r="F65" s="150">
        <f t="shared" si="18"/>
        <v>1.3839825218476903E-2</v>
      </c>
      <c r="G65" s="150">
        <f t="shared" si="19"/>
        <v>2.0248537900046997E-3</v>
      </c>
      <c r="H65" s="1"/>
      <c r="I65" s="1"/>
      <c r="J65" s="1"/>
      <c r="K65" s="1"/>
      <c r="L65" s="1"/>
      <c r="M65" s="1"/>
      <c r="N65" s="1"/>
      <c r="O65" s="1"/>
    </row>
    <row r="66" spans="2:15" x14ac:dyDescent="0.2">
      <c r="B66" s="151">
        <v>9</v>
      </c>
      <c r="C66" s="150">
        <f t="shared" ref="C66" si="20">(((0.11-0)-0.474*(0.077-0))/5.34)*1</f>
        <v>1.3764419475655433E-2</v>
      </c>
      <c r="D66" s="150">
        <f t="shared" ref="D66" si="21">(((0.09-0)-0.474*(0.07-0))/5.34)*1</f>
        <v>1.0640449438202247E-2</v>
      </c>
      <c r="E66" s="150">
        <f t="shared" ref="E66" si="22">(((0.122-0)-0.474*(0.085-0))/5.34)*1</f>
        <v>1.5301498127340826E-2</v>
      </c>
      <c r="F66" s="150">
        <f t="shared" si="18"/>
        <v>1.3235455680399503E-2</v>
      </c>
      <c r="G66" s="150">
        <f t="shared" si="19"/>
        <v>2.3751201534130406E-3</v>
      </c>
      <c r="H66" s="1"/>
      <c r="I66" s="1"/>
      <c r="J66" s="1"/>
      <c r="K66" s="1"/>
      <c r="L66" s="1"/>
      <c r="M66" s="1"/>
      <c r="N66" s="1"/>
      <c r="O66" s="1"/>
    </row>
    <row r="67" spans="2:15" x14ac:dyDescent="0.2">
      <c r="B67" s="151">
        <v>10</v>
      </c>
      <c r="C67" s="150">
        <f>(((0.13-0)-0.474*(0.079-0))/5.34)*1</f>
        <v>1.7332209737827717E-2</v>
      </c>
      <c r="D67" s="150">
        <f>(((0.1-0)-0.474*(0.07-0))/5.34)*1</f>
        <v>1.251310861423221E-2</v>
      </c>
      <c r="E67" s="150">
        <f>(((0.124-0)-0.474*(0.088-0))/5.34)*1</f>
        <v>1.5409737827715356E-2</v>
      </c>
      <c r="F67" s="150">
        <f t="shared" si="18"/>
        <v>1.5085018726591759E-2</v>
      </c>
      <c r="G67" s="150">
        <f t="shared" si="19"/>
        <v>2.4259051467103478E-3</v>
      </c>
      <c r="H67" s="1"/>
      <c r="I67" s="1"/>
      <c r="J67" s="1"/>
      <c r="K67" s="1"/>
      <c r="L67" s="1"/>
      <c r="M67" s="1"/>
      <c r="N67" s="1"/>
      <c r="O67" s="1"/>
    </row>
    <row r="68" spans="2:15" x14ac:dyDescent="0.2">
      <c r="B68" s="150"/>
      <c r="C68" s="150"/>
      <c r="D68" s="150"/>
      <c r="E68" s="150"/>
      <c r="F68" s="150"/>
      <c r="G68" s="150"/>
      <c r="H68" s="1"/>
      <c r="I68" s="1"/>
      <c r="J68" s="1"/>
      <c r="K68" s="1"/>
      <c r="L68" s="1"/>
      <c r="M68" s="1"/>
      <c r="N68" s="1"/>
      <c r="O68" s="1"/>
    </row>
    <row r="69" spans="2:15" x14ac:dyDescent="0.2">
      <c r="B69" s="150"/>
      <c r="C69" s="150"/>
      <c r="D69" s="150"/>
      <c r="E69" s="150"/>
      <c r="F69" s="150"/>
      <c r="G69" s="150"/>
    </row>
    <row r="70" spans="2:15" x14ac:dyDescent="0.2">
      <c r="B70" s="150"/>
      <c r="C70" s="150"/>
      <c r="D70" s="150"/>
      <c r="E70" s="150"/>
      <c r="F70" s="150"/>
      <c r="G70" s="150"/>
    </row>
    <row r="71" spans="2:15" x14ac:dyDescent="0.2">
      <c r="B71" s="150"/>
      <c r="C71" s="150"/>
      <c r="D71" s="150"/>
      <c r="E71" s="150"/>
      <c r="F71" s="150"/>
      <c r="G71" s="150"/>
    </row>
    <row r="72" spans="2:15" x14ac:dyDescent="0.2">
      <c r="B72" s="150"/>
      <c r="C72" s="150"/>
      <c r="D72" s="150"/>
      <c r="E72" s="150"/>
      <c r="F72" s="150"/>
      <c r="G72" s="150"/>
    </row>
    <row r="73" spans="2:15" x14ac:dyDescent="0.2">
      <c r="B73" s="150"/>
      <c r="C73" s="150"/>
      <c r="D73" s="150"/>
      <c r="E73" s="150"/>
      <c r="F73" s="150"/>
      <c r="G73" s="150"/>
    </row>
    <row r="74" spans="2:15" x14ac:dyDescent="0.2">
      <c r="B74" s="150"/>
      <c r="C74" s="150"/>
      <c r="D74" s="150"/>
      <c r="E74" s="150"/>
      <c r="F74" s="150"/>
      <c r="G74" s="150"/>
    </row>
    <row r="75" spans="2:15" x14ac:dyDescent="0.2">
      <c r="B75" s="150"/>
      <c r="C75" s="150"/>
      <c r="D75" s="150"/>
      <c r="E75" s="150"/>
      <c r="F75" s="150"/>
      <c r="G75" s="150"/>
    </row>
    <row r="76" spans="2:15" x14ac:dyDescent="0.2">
      <c r="B76" s="150"/>
      <c r="C76" s="150"/>
      <c r="D76" s="150"/>
      <c r="E76" s="150"/>
      <c r="F76" s="150"/>
      <c r="G76" s="150"/>
    </row>
    <row r="77" spans="2:15" x14ac:dyDescent="0.2">
      <c r="B77" s="150"/>
      <c r="C77" s="150"/>
      <c r="D77" s="150"/>
      <c r="E77" s="150"/>
      <c r="F77" s="150"/>
      <c r="G77" s="150"/>
    </row>
  </sheetData>
  <mergeCells count="7">
    <mergeCell ref="B55:G55"/>
    <mergeCell ref="B3:G3"/>
    <mergeCell ref="B16:G16"/>
    <mergeCell ref="I27:O27"/>
    <mergeCell ref="B29:G29"/>
    <mergeCell ref="I40:O40"/>
    <mergeCell ref="B42:G4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12A671-5235-6040-BB57-0666B0493AF1}">
  <dimension ref="B2:AQ68"/>
  <sheetViews>
    <sheetView zoomScale="75" zoomScaleNormal="100" workbookViewId="0">
      <selection activeCell="C6" sqref="C6"/>
    </sheetView>
  </sheetViews>
  <sheetFormatPr baseColWidth="10" defaultRowHeight="16" x14ac:dyDescent="0.2"/>
  <cols>
    <col min="10" max="10" width="8.6640625" customWidth="1"/>
    <col min="11" max="11" width="17.33203125" customWidth="1"/>
    <col min="12" max="12" width="20.1640625" customWidth="1"/>
    <col min="13" max="13" width="17.5" customWidth="1"/>
    <col min="14" max="14" width="16.6640625" customWidth="1"/>
    <col min="15" max="15" width="16.33203125" customWidth="1"/>
  </cols>
  <sheetData>
    <row r="2" spans="2:43" ht="17" thickBot="1" x14ac:dyDescent="0.25">
      <c r="AG2" s="282"/>
      <c r="AH2" s="282"/>
      <c r="AI2" s="282"/>
      <c r="AJ2" s="282"/>
      <c r="AK2" s="282"/>
      <c r="AL2" s="282"/>
      <c r="AN2" s="282"/>
      <c r="AO2" s="282"/>
      <c r="AP2" s="282"/>
      <c r="AQ2" s="282"/>
    </row>
    <row r="3" spans="2:43" ht="17" thickBot="1" x14ac:dyDescent="0.25">
      <c r="B3" s="282" t="s">
        <v>13</v>
      </c>
      <c r="C3" s="282"/>
      <c r="D3" s="282"/>
      <c r="E3" s="282"/>
      <c r="F3" s="282"/>
      <c r="G3" s="282"/>
      <c r="H3" s="1"/>
      <c r="I3" s="1"/>
      <c r="J3" s="1"/>
      <c r="K3" s="1"/>
      <c r="L3" s="1"/>
      <c r="M3" s="1"/>
      <c r="N3" s="1"/>
      <c r="O3" s="1"/>
      <c r="AG3" s="286" t="s">
        <v>168</v>
      </c>
      <c r="AH3" s="287"/>
      <c r="AI3" s="287"/>
      <c r="AJ3" s="288"/>
      <c r="AN3" s="286" t="s">
        <v>167</v>
      </c>
      <c r="AO3" s="287"/>
      <c r="AP3" s="287"/>
      <c r="AQ3" s="288"/>
    </row>
    <row r="4" spans="2:43" ht="17" thickBot="1" x14ac:dyDescent="0.25">
      <c r="B4" s="1" t="s">
        <v>29</v>
      </c>
      <c r="C4" s="1" t="s">
        <v>0</v>
      </c>
      <c r="D4" s="1">
        <v>2</v>
      </c>
      <c r="E4" s="1">
        <v>3</v>
      </c>
      <c r="F4" s="1" t="s">
        <v>1</v>
      </c>
      <c r="G4" s="1" t="s">
        <v>2</v>
      </c>
      <c r="H4" s="1"/>
      <c r="I4" s="1"/>
      <c r="J4" s="1"/>
      <c r="K4" s="1"/>
      <c r="L4" s="1"/>
      <c r="M4" s="1"/>
      <c r="N4" s="1"/>
      <c r="O4" s="1"/>
      <c r="AG4" t="s">
        <v>13</v>
      </c>
      <c r="AN4" t="s">
        <v>13</v>
      </c>
    </row>
    <row r="5" spans="2:43" x14ac:dyDescent="0.2">
      <c r="B5">
        <v>0</v>
      </c>
      <c r="C5" s="146">
        <f>(AH6/AO6)*1000</f>
        <v>5.1669109265591961</v>
      </c>
      <c r="D5" s="146">
        <f t="shared" ref="D5:E5" si="0">(AI6/AP6)*1000</f>
        <v>2.7730961298377044</v>
      </c>
      <c r="E5" s="146">
        <f t="shared" si="0"/>
        <v>4.4797264289203769</v>
      </c>
      <c r="F5" s="146">
        <f>AVERAGE(C5:E5)</f>
        <v>4.1399111617724254</v>
      </c>
      <c r="G5" s="146">
        <f>STDEV(C5:E5)</f>
        <v>1.2325555290090635</v>
      </c>
      <c r="H5" s="1"/>
      <c r="I5" s="1"/>
      <c r="J5" s="1"/>
      <c r="K5" s="1"/>
      <c r="L5" s="1"/>
      <c r="M5" s="1"/>
      <c r="N5" s="1"/>
      <c r="O5" s="1"/>
      <c r="AG5" s="128" t="s">
        <v>29</v>
      </c>
      <c r="AH5" s="77" t="s">
        <v>0</v>
      </c>
      <c r="AI5" s="77">
        <v>2</v>
      </c>
      <c r="AJ5" s="129">
        <v>3</v>
      </c>
      <c r="AN5" s="128" t="s">
        <v>29</v>
      </c>
      <c r="AO5" s="77" t="s">
        <v>0</v>
      </c>
      <c r="AP5" s="77">
        <v>2</v>
      </c>
      <c r="AQ5" s="129">
        <v>3</v>
      </c>
    </row>
    <row r="6" spans="2:43" x14ac:dyDescent="0.2">
      <c r="B6">
        <v>1</v>
      </c>
      <c r="C6" s="146">
        <f t="shared" ref="C6:C15" si="1">(AH7/AO7)*1000</f>
        <v>6.534361118369473</v>
      </c>
      <c r="D6" s="146">
        <f t="shared" ref="D6:D15" si="2">(AI7/AP7)*1000</f>
        <v>6.6829638627386769</v>
      </c>
      <c r="E6" s="146">
        <f t="shared" ref="E6:E15" si="3">(AJ7/AQ7)*1000</f>
        <v>7.7960758007709918</v>
      </c>
      <c r="F6" s="146">
        <f t="shared" ref="F6:F15" si="4">AVERAGE(C6:E6)</f>
        <v>7.0044669272930475</v>
      </c>
      <c r="G6" s="146">
        <f t="shared" ref="G6:G15" si="5">STDEV(C6:E6)</f>
        <v>0.68956808970201056</v>
      </c>
      <c r="H6" s="1"/>
      <c r="I6" s="1"/>
      <c r="J6" s="1"/>
      <c r="K6" s="1"/>
      <c r="L6" s="1"/>
      <c r="M6" s="1"/>
      <c r="N6" s="1"/>
      <c r="O6" s="1"/>
      <c r="AG6" s="89">
        <v>0</v>
      </c>
      <c r="AH6" s="150">
        <f>(((0.04-0)-0.474*(0.071-0))/5.34)*1</f>
        <v>1.188389513108615E-3</v>
      </c>
      <c r="AI6" s="150">
        <f>(((0.041-0)-0.474*(0.079-0))/5.34)*1</f>
        <v>6.6554307116104905E-4</v>
      </c>
      <c r="AJ6" s="154">
        <f>(((0.042-0)-0.474*(0.077-0))/5.34)*1</f>
        <v>1.0303370786516866E-3</v>
      </c>
      <c r="AK6" s="147"/>
      <c r="AL6" s="147"/>
      <c r="AM6" s="147"/>
      <c r="AN6" s="148">
        <v>0</v>
      </c>
      <c r="AO6" s="146">
        <v>0.23</v>
      </c>
      <c r="AP6" s="146">
        <v>0.24</v>
      </c>
      <c r="AQ6" s="132">
        <v>0.23</v>
      </c>
    </row>
    <row r="7" spans="2:43" x14ac:dyDescent="0.2">
      <c r="B7">
        <v>2</v>
      </c>
      <c r="C7" s="146">
        <f t="shared" si="1"/>
        <v>3.4163633486311684</v>
      </c>
      <c r="D7" s="146">
        <f t="shared" si="2"/>
        <v>3.937557561245169</v>
      </c>
      <c r="E7" s="146">
        <f t="shared" si="3"/>
        <v>3.8743948113638633</v>
      </c>
      <c r="F7" s="146">
        <f t="shared" si="4"/>
        <v>3.7427719070800669</v>
      </c>
      <c r="G7" s="146">
        <f t="shared" si="5"/>
        <v>0.28443680056325005</v>
      </c>
      <c r="H7" s="1"/>
      <c r="I7" s="1"/>
      <c r="J7" s="1"/>
      <c r="K7" s="1"/>
      <c r="L7" s="1"/>
      <c r="M7" s="1"/>
      <c r="N7" s="1"/>
      <c r="O7" s="1"/>
      <c r="AG7" s="89">
        <v>1</v>
      </c>
      <c r="AH7" s="150">
        <v>1.873183520599251E-2</v>
      </c>
      <c r="AI7" s="150">
        <v>1.6484644194756554E-2</v>
      </c>
      <c r="AJ7" s="154">
        <v>1.7411235955056181E-2</v>
      </c>
      <c r="AK7" s="147"/>
      <c r="AL7" s="147"/>
      <c r="AM7" s="147"/>
      <c r="AN7" s="148">
        <v>1</v>
      </c>
      <c r="AO7" s="146">
        <v>2.8666666666666698</v>
      </c>
      <c r="AP7" s="146">
        <v>2.4666666666668391</v>
      </c>
      <c r="AQ7" s="132">
        <v>2.2333333333334573</v>
      </c>
    </row>
    <row r="8" spans="2:43" x14ac:dyDescent="0.2">
      <c r="B8">
        <v>3</v>
      </c>
      <c r="C8" s="146">
        <f t="shared" si="1"/>
        <v>5.9124370399070809</v>
      </c>
      <c r="D8" s="146">
        <f t="shared" si="2"/>
        <v>8.7306882022470802</v>
      </c>
      <c r="E8" s="146">
        <f t="shared" si="3"/>
        <v>6.1684312878135179</v>
      </c>
      <c r="F8" s="146">
        <f t="shared" si="4"/>
        <v>6.9371855099892263</v>
      </c>
      <c r="G8" s="146">
        <f t="shared" si="5"/>
        <v>1.5584839409157973</v>
      </c>
      <c r="H8" s="1"/>
      <c r="I8" s="1"/>
      <c r="J8" s="1"/>
      <c r="K8" s="1"/>
      <c r="L8" s="1"/>
      <c r="M8" s="1"/>
      <c r="N8" s="1"/>
      <c r="O8" s="1"/>
      <c r="AG8" s="89">
        <v>2</v>
      </c>
      <c r="AH8" s="150">
        <v>1.6170786516853934E-2</v>
      </c>
      <c r="AI8" s="150">
        <v>1.6012734082397003E-2</v>
      </c>
      <c r="AJ8" s="154">
        <v>1.5885018726591763E-2</v>
      </c>
      <c r="AK8" s="147"/>
      <c r="AL8" s="147"/>
      <c r="AM8" s="147"/>
      <c r="AN8" s="148">
        <v>2</v>
      </c>
      <c r="AO8" s="146">
        <v>4.7333333333332561</v>
      </c>
      <c r="AP8" s="146">
        <v>4.0666666666666629</v>
      </c>
      <c r="AQ8" s="132">
        <v>4.0999999999999801</v>
      </c>
    </row>
    <row r="9" spans="2:43" x14ac:dyDescent="0.2">
      <c r="B9">
        <v>4</v>
      </c>
      <c r="C9" s="146">
        <f t="shared" si="1"/>
        <v>16.716172603394494</v>
      </c>
      <c r="D9" s="146">
        <f t="shared" si="2"/>
        <v>16.413397187941321</v>
      </c>
      <c r="E9" s="146">
        <f t="shared" si="3"/>
        <v>15.571210071180895</v>
      </c>
      <c r="F9" s="146">
        <f t="shared" si="4"/>
        <v>16.233593287505567</v>
      </c>
      <c r="G9" s="146">
        <f t="shared" si="5"/>
        <v>0.59328060983161779</v>
      </c>
      <c r="H9" s="1"/>
      <c r="I9" s="1"/>
      <c r="J9" s="1"/>
      <c r="K9" s="1"/>
      <c r="L9" s="1"/>
      <c r="M9" s="1"/>
      <c r="N9" s="1"/>
      <c r="O9" s="1"/>
      <c r="AG9" s="89">
        <v>3</v>
      </c>
      <c r="AH9" s="150">
        <v>4.0007490636704113E-2</v>
      </c>
      <c r="AI9" s="150">
        <v>5.5876404494382019E-2</v>
      </c>
      <c r="AJ9" s="154">
        <v>4.2767790262172284E-2</v>
      </c>
      <c r="AK9" s="147"/>
      <c r="AL9" s="147"/>
      <c r="AM9" s="147"/>
      <c r="AN9" s="148">
        <v>3</v>
      </c>
      <c r="AO9" s="146">
        <v>6.7666666666665876</v>
      </c>
      <c r="AP9" s="146">
        <v>6.4000000000000803</v>
      </c>
      <c r="AQ9" s="132">
        <v>6.9333333333331</v>
      </c>
    </row>
    <row r="10" spans="2:43" x14ac:dyDescent="0.2">
      <c r="B10">
        <v>5</v>
      </c>
      <c r="C10" s="146">
        <f t="shared" si="1"/>
        <v>15.75994382022251</v>
      </c>
      <c r="D10" s="146">
        <f t="shared" si="2"/>
        <v>15.791356101902327</v>
      </c>
      <c r="E10" s="146">
        <f t="shared" si="3"/>
        <v>15.118438907886857</v>
      </c>
      <c r="F10" s="146">
        <f t="shared" si="4"/>
        <v>15.556579610003899</v>
      </c>
      <c r="G10" s="146">
        <f t="shared" si="5"/>
        <v>0.37976590025803197</v>
      </c>
      <c r="H10" s="1"/>
      <c r="I10" s="1"/>
      <c r="J10" s="1"/>
      <c r="K10" s="1"/>
      <c r="L10" s="1"/>
      <c r="M10" s="1"/>
      <c r="N10" s="1"/>
      <c r="O10" s="1"/>
      <c r="W10" t="s">
        <v>109</v>
      </c>
      <c r="AG10" s="89">
        <v>4</v>
      </c>
      <c r="AH10" s="150">
        <v>0.10475468164794006</v>
      </c>
      <c r="AI10" s="150">
        <v>0.10012172284644197</v>
      </c>
      <c r="AJ10" s="154">
        <v>9.9136704119850191E-2</v>
      </c>
      <c r="AK10" s="147"/>
      <c r="AL10" s="147"/>
      <c r="AM10" s="147"/>
      <c r="AN10" s="148">
        <v>4</v>
      </c>
      <c r="AO10" s="146">
        <v>6.2666666666667403</v>
      </c>
      <c r="AP10" s="146">
        <v>6.0999999999999943</v>
      </c>
      <c r="AQ10" s="132">
        <v>6.3666666666665703</v>
      </c>
    </row>
    <row r="11" spans="2:43" x14ac:dyDescent="0.2">
      <c r="B11">
        <v>6</v>
      </c>
      <c r="C11" s="146">
        <f t="shared" si="1"/>
        <v>23.377877168103034</v>
      </c>
      <c r="D11" s="146">
        <f t="shared" si="2"/>
        <v>19.369566322640022</v>
      </c>
      <c r="E11" s="146">
        <f t="shared" si="3"/>
        <v>22.921669189096072</v>
      </c>
      <c r="F11" s="146">
        <f t="shared" si="4"/>
        <v>21.889704226613038</v>
      </c>
      <c r="G11" s="146">
        <f t="shared" si="5"/>
        <v>2.1943911960515496</v>
      </c>
      <c r="H11" s="1"/>
      <c r="I11" s="1"/>
      <c r="J11" s="1"/>
      <c r="K11" s="1"/>
      <c r="L11" s="1"/>
      <c r="M11" s="1"/>
      <c r="N11" s="1"/>
      <c r="O11" s="1"/>
      <c r="AG11" s="89">
        <v>5</v>
      </c>
      <c r="AH11" s="150">
        <v>0.10506629213483146</v>
      </c>
      <c r="AI11" s="150">
        <v>0.10632846441947565</v>
      </c>
      <c r="AJ11" s="154">
        <v>0.10431722846441947</v>
      </c>
      <c r="AK11" s="147"/>
      <c r="AL11" s="147"/>
      <c r="AM11" s="147"/>
      <c r="AN11" s="148">
        <v>5</v>
      </c>
      <c r="AO11" s="146">
        <v>6.6666666666676004</v>
      </c>
      <c r="AP11" s="146">
        <v>6.7333333333333316</v>
      </c>
      <c r="AQ11" s="132">
        <v>6.9000000000000101</v>
      </c>
    </row>
    <row r="12" spans="2:43" x14ac:dyDescent="0.2">
      <c r="B12">
        <v>7</v>
      </c>
      <c r="C12" s="146">
        <f t="shared" si="1"/>
        <v>19.419564407050384</v>
      </c>
      <c r="D12" s="146">
        <f t="shared" si="2"/>
        <v>19.027867148443296</v>
      </c>
      <c r="E12" s="146">
        <f t="shared" si="3"/>
        <v>18.759448416751578</v>
      </c>
      <c r="F12" s="146">
        <f t="shared" si="4"/>
        <v>19.068959990748422</v>
      </c>
      <c r="G12" s="146">
        <f t="shared" si="5"/>
        <v>0.33197100239114052</v>
      </c>
      <c r="H12" s="1"/>
      <c r="I12" s="1"/>
      <c r="J12" s="1"/>
      <c r="K12" s="1"/>
      <c r="L12" s="1"/>
      <c r="M12" s="1"/>
      <c r="N12" s="1"/>
      <c r="O12" s="1"/>
      <c r="AG12" s="89">
        <v>6</v>
      </c>
      <c r="AH12" s="150">
        <v>0.16052808988764045</v>
      </c>
      <c r="AI12" s="150">
        <v>0.14268913857677906</v>
      </c>
      <c r="AJ12" s="154">
        <v>0.16052808988764045</v>
      </c>
      <c r="AK12" s="147"/>
      <c r="AL12" s="147"/>
      <c r="AM12" s="147"/>
      <c r="AN12" s="148">
        <v>6</v>
      </c>
      <c r="AO12" s="146">
        <v>6.8666666666666503</v>
      </c>
      <c r="AP12" s="146">
        <v>7.3666666666665401</v>
      </c>
      <c r="AQ12" s="132">
        <v>7.0033333333335204</v>
      </c>
    </row>
    <row r="13" spans="2:43" x14ac:dyDescent="0.2">
      <c r="B13">
        <v>8</v>
      </c>
      <c r="C13" s="146">
        <f t="shared" si="1"/>
        <v>22.700696527530443</v>
      </c>
      <c r="D13" s="146">
        <f t="shared" si="2"/>
        <v>21.311360799000443</v>
      </c>
      <c r="E13" s="146">
        <f t="shared" si="3"/>
        <v>20.023132848645741</v>
      </c>
      <c r="F13" s="146">
        <f t="shared" si="4"/>
        <v>21.345063391725542</v>
      </c>
      <c r="G13" s="146">
        <f t="shared" si="5"/>
        <v>1.3390999634784331</v>
      </c>
      <c r="H13" s="1"/>
      <c r="I13" s="1"/>
      <c r="J13" s="1"/>
      <c r="K13" s="1"/>
      <c r="L13" s="1"/>
      <c r="M13" s="1"/>
      <c r="N13" s="1"/>
      <c r="O13" s="1"/>
      <c r="AG13" s="89">
        <v>7</v>
      </c>
      <c r="AH13" s="150">
        <v>0.13658426966292136</v>
      </c>
      <c r="AI13" s="150">
        <v>0.14397752808988767</v>
      </c>
      <c r="AJ13" s="154">
        <v>0.1375692883895131</v>
      </c>
      <c r="AK13" s="147"/>
      <c r="AL13" s="147"/>
      <c r="AM13" s="147"/>
      <c r="AN13" s="148">
        <v>7</v>
      </c>
      <c r="AO13" s="146">
        <v>7.0333333333333501</v>
      </c>
      <c r="AP13" s="146">
        <v>7.56666666666667</v>
      </c>
      <c r="AQ13" s="132">
        <v>7.3333333333334139</v>
      </c>
    </row>
    <row r="14" spans="2:43" x14ac:dyDescent="0.2">
      <c r="B14">
        <v>9</v>
      </c>
      <c r="C14" s="146">
        <f t="shared" si="1"/>
        <v>17.022879666545762</v>
      </c>
      <c r="D14" s="146">
        <f t="shared" si="2"/>
        <v>15.646331075325474</v>
      </c>
      <c r="E14" s="146">
        <f t="shared" si="3"/>
        <v>15.770952651598193</v>
      </c>
      <c r="F14" s="146">
        <f t="shared" si="4"/>
        <v>16.146721131156479</v>
      </c>
      <c r="G14" s="146">
        <f t="shared" si="5"/>
        <v>0.7613297371505976</v>
      </c>
      <c r="H14" s="1"/>
      <c r="I14" s="1"/>
      <c r="J14" s="1"/>
      <c r="K14" s="1"/>
      <c r="L14" s="1"/>
      <c r="M14" s="1"/>
      <c r="N14" s="1"/>
      <c r="O14" s="1"/>
      <c r="AG14" s="89">
        <v>8</v>
      </c>
      <c r="AH14" s="150">
        <v>0.1672284644194757</v>
      </c>
      <c r="AI14" s="150">
        <v>0.15983520599250939</v>
      </c>
      <c r="AJ14" s="154">
        <v>0.1588501872659176</v>
      </c>
      <c r="AK14" s="147"/>
      <c r="AL14" s="147"/>
      <c r="AM14" s="147"/>
      <c r="AN14" s="148">
        <v>8</v>
      </c>
      <c r="AO14" s="146">
        <v>7.3666666666667302</v>
      </c>
      <c r="AP14" s="146">
        <v>7.5000000000002842</v>
      </c>
      <c r="AQ14" s="132">
        <v>7.9333333333330698</v>
      </c>
    </row>
    <row r="15" spans="2:43" x14ac:dyDescent="0.2">
      <c r="B15">
        <v>10</v>
      </c>
      <c r="C15" s="146">
        <f t="shared" si="1"/>
        <v>20.260505143704645</v>
      </c>
      <c r="D15" s="146">
        <f t="shared" si="2"/>
        <v>19.537127503664166</v>
      </c>
      <c r="E15" s="146">
        <f t="shared" si="3"/>
        <v>18.502130956991824</v>
      </c>
      <c r="F15" s="146">
        <f t="shared" si="4"/>
        <v>19.433254534786879</v>
      </c>
      <c r="G15" s="146">
        <f t="shared" si="5"/>
        <v>0.88377720064054066</v>
      </c>
      <c r="H15" s="1"/>
      <c r="I15" s="1"/>
      <c r="J15" s="2"/>
      <c r="K15" s="2"/>
      <c r="L15" s="2"/>
      <c r="M15" s="2"/>
      <c r="N15" s="1"/>
      <c r="O15" s="1"/>
      <c r="AG15" s="89">
        <v>9</v>
      </c>
      <c r="AH15" s="150">
        <v>0.14072247191011236</v>
      </c>
      <c r="AI15" s="150">
        <v>0.1444677902621723</v>
      </c>
      <c r="AJ15" s="154">
        <v>0.13510449438202246</v>
      </c>
      <c r="AK15" s="147"/>
      <c r="AL15" s="147"/>
      <c r="AM15" s="147"/>
      <c r="AN15" s="148">
        <v>9</v>
      </c>
      <c r="AO15" s="146">
        <v>8.2666666666667101</v>
      </c>
      <c r="AP15" s="146">
        <v>9.2333333333333591</v>
      </c>
      <c r="AQ15" s="132">
        <v>8.5666666666665368</v>
      </c>
    </row>
    <row r="16" spans="2:43" x14ac:dyDescent="0.2">
      <c r="B16" s="285" t="s">
        <v>14</v>
      </c>
      <c r="C16" s="285"/>
      <c r="D16" s="285"/>
      <c r="E16" s="285"/>
      <c r="F16" s="285"/>
      <c r="G16" s="285"/>
      <c r="H16" s="1"/>
      <c r="I16" s="1"/>
      <c r="J16" s="2"/>
      <c r="K16" s="2"/>
      <c r="L16" s="2"/>
      <c r="M16" s="2"/>
      <c r="N16" s="1"/>
      <c r="O16" s="1"/>
      <c r="AG16" s="89">
        <v>10</v>
      </c>
      <c r="AH16" s="150">
        <v>0.17599625468164792</v>
      </c>
      <c r="AI16" s="150">
        <v>0.17974157303370789</v>
      </c>
      <c r="AJ16" s="154">
        <v>0.17885393258426971</v>
      </c>
      <c r="AK16" s="147"/>
      <c r="AL16" s="147"/>
      <c r="AM16" s="147"/>
      <c r="AN16" s="148">
        <v>10</v>
      </c>
      <c r="AO16" s="146">
        <v>8.6866666666666799</v>
      </c>
      <c r="AP16" s="146">
        <v>9.1999999999998749</v>
      </c>
      <c r="AQ16" s="132">
        <v>9.6666666666674992</v>
      </c>
    </row>
    <row r="17" spans="2:43" x14ac:dyDescent="0.2">
      <c r="B17" t="s">
        <v>29</v>
      </c>
      <c r="C17" t="s">
        <v>0</v>
      </c>
      <c r="D17">
        <v>2</v>
      </c>
      <c r="E17">
        <v>3</v>
      </c>
      <c r="F17" t="s">
        <v>1</v>
      </c>
      <c r="G17" t="s">
        <v>2</v>
      </c>
      <c r="H17" s="1"/>
      <c r="I17" s="1"/>
      <c r="J17" s="2"/>
      <c r="K17" s="2"/>
      <c r="L17" s="2"/>
      <c r="M17" s="2"/>
      <c r="N17" s="1"/>
      <c r="O17" s="1"/>
      <c r="AG17" s="89" t="s">
        <v>14</v>
      </c>
      <c r="AH17" s="150"/>
      <c r="AI17" s="150"/>
      <c r="AJ17" s="154"/>
      <c r="AK17" s="147"/>
      <c r="AL17" s="147"/>
      <c r="AM17" s="147"/>
      <c r="AN17" s="148" t="s">
        <v>14</v>
      </c>
      <c r="AO17" s="146"/>
      <c r="AP17" s="146"/>
      <c r="AQ17" s="132"/>
    </row>
    <row r="18" spans="2:43" x14ac:dyDescent="0.2">
      <c r="B18">
        <v>0</v>
      </c>
      <c r="C18" s="24">
        <f>(AH19/AO19)*1000</f>
        <v>3.3219345383488035</v>
      </c>
      <c r="D18" s="24">
        <f t="shared" ref="D18:E18" si="6">(AI19/AP19)*1000</f>
        <v>5.8130461922596739</v>
      </c>
      <c r="E18" s="24">
        <f t="shared" si="6"/>
        <v>4.6067415730337045</v>
      </c>
      <c r="F18" s="24">
        <f>AVERAGE(C18:E18)</f>
        <v>4.5805741012140606</v>
      </c>
      <c r="G18" s="24">
        <f>STDEV(C18:E18)</f>
        <v>1.2457619638192192</v>
      </c>
      <c r="H18" s="1"/>
      <c r="I18" s="1"/>
      <c r="J18" s="2"/>
      <c r="K18" s="2"/>
      <c r="L18" s="2"/>
      <c r="M18" s="2"/>
      <c r="N18" s="1"/>
      <c r="O18" s="1"/>
      <c r="AG18" s="89" t="s">
        <v>29</v>
      </c>
      <c r="AH18" s="150" t="s">
        <v>0</v>
      </c>
      <c r="AI18" s="151">
        <v>2</v>
      </c>
      <c r="AJ18" s="155">
        <v>3</v>
      </c>
      <c r="AK18" s="147"/>
      <c r="AL18" s="147"/>
      <c r="AM18" s="147"/>
      <c r="AN18" s="148" t="s">
        <v>29</v>
      </c>
      <c r="AO18" s="146" t="s">
        <v>0</v>
      </c>
      <c r="AP18" s="146">
        <v>2</v>
      </c>
      <c r="AQ18" s="132">
        <v>3</v>
      </c>
    </row>
    <row r="19" spans="2:43" x14ac:dyDescent="0.2">
      <c r="B19">
        <v>1</v>
      </c>
      <c r="C19" s="24">
        <f t="shared" ref="C19:C28" si="7">(AH20/AO20)*1000</f>
        <v>13.649438202275178</v>
      </c>
      <c r="D19" s="24">
        <f t="shared" ref="D19:D28" si="8">(AI20/AP20)*1000</f>
        <v>15.790503805727322</v>
      </c>
      <c r="E19" s="24">
        <f t="shared" ref="E19:E28" si="9">(AJ20/AQ20)*1000</f>
        <v>19.369081550079418</v>
      </c>
      <c r="F19" s="24">
        <f t="shared" ref="F19:F28" si="10">AVERAGE(C19:E19)</f>
        <v>16.269674519360638</v>
      </c>
      <c r="G19" s="24">
        <f t="shared" ref="G19:G28" si="11">STDEV(C19:E19)</f>
        <v>2.8897722118055023</v>
      </c>
      <c r="H19" s="1"/>
      <c r="I19" s="1"/>
      <c r="J19" s="2"/>
      <c r="K19" s="2"/>
      <c r="L19" s="2"/>
      <c r="M19" s="2"/>
      <c r="N19" s="1"/>
      <c r="O19" s="1"/>
      <c r="AG19" s="89">
        <v>0</v>
      </c>
      <c r="AH19" s="150">
        <f>(((0.042-0)-0.474*(0.08-0))/5.34)*1</f>
        <v>7.6404494382022485E-4</v>
      </c>
      <c r="AI19" s="150">
        <f>(((0.043-0)-0.474*(0.075-0))/5.34)*1</f>
        <v>1.3951310861423218E-3</v>
      </c>
      <c r="AJ19" s="154">
        <f>(((0.045-0)-0.474*(0.083-0))/5.34)*1</f>
        <v>1.0595505617977522E-3</v>
      </c>
      <c r="AK19" s="147"/>
      <c r="AL19" s="147"/>
      <c r="AM19" s="147"/>
      <c r="AN19" s="148">
        <v>0</v>
      </c>
      <c r="AO19" s="146">
        <v>0.23</v>
      </c>
      <c r="AP19" s="146">
        <v>0.24</v>
      </c>
      <c r="AQ19" s="132">
        <v>0.23</v>
      </c>
    </row>
    <row r="20" spans="2:43" x14ac:dyDescent="0.2">
      <c r="B20">
        <v>2</v>
      </c>
      <c r="C20" s="24">
        <f t="shared" si="7"/>
        <v>5.2174255864382815</v>
      </c>
      <c r="D20" s="24">
        <f t="shared" si="8"/>
        <v>8.7668539325847359</v>
      </c>
      <c r="E20" s="24">
        <f t="shared" si="9"/>
        <v>11.199603436879515</v>
      </c>
      <c r="F20" s="24">
        <f t="shared" si="10"/>
        <v>8.3946276519675109</v>
      </c>
      <c r="G20" s="24">
        <f t="shared" si="11"/>
        <v>3.0084094238590646</v>
      </c>
      <c r="H20" s="1"/>
      <c r="I20" s="1"/>
      <c r="J20" s="2"/>
      <c r="K20" s="2"/>
      <c r="L20" s="2"/>
      <c r="M20" s="2"/>
      <c r="N20" s="1"/>
      <c r="O20" s="1"/>
      <c r="AG20" s="89">
        <v>1</v>
      </c>
      <c r="AH20" s="150">
        <v>1.8199250936329594E-2</v>
      </c>
      <c r="AI20" s="150">
        <v>1.6316853932584269E-2</v>
      </c>
      <c r="AJ20" s="154">
        <v>1.7430711610486892E-2</v>
      </c>
      <c r="AK20" s="147"/>
      <c r="AL20" s="147"/>
      <c r="AM20" s="147"/>
      <c r="AN20" s="148">
        <v>1</v>
      </c>
      <c r="AO20" s="146">
        <v>1.3333333333305999</v>
      </c>
      <c r="AP20" s="146">
        <v>1.0333333333332935</v>
      </c>
      <c r="AQ20" s="132">
        <v>0.89992452999999994</v>
      </c>
    </row>
    <row r="21" spans="2:43" x14ac:dyDescent="0.2">
      <c r="B21">
        <v>3</v>
      </c>
      <c r="C21" s="24">
        <f t="shared" si="7"/>
        <v>14.587522176228084</v>
      </c>
      <c r="D21" s="24">
        <f t="shared" si="8"/>
        <v>18.659053232639543</v>
      </c>
      <c r="E21" s="24">
        <f t="shared" si="9"/>
        <v>19.290535439946421</v>
      </c>
      <c r="F21" s="24">
        <f t="shared" si="10"/>
        <v>17.512370282938019</v>
      </c>
      <c r="G21" s="24">
        <f t="shared" si="11"/>
        <v>2.5525956945881005</v>
      </c>
      <c r="H21" s="1"/>
      <c r="I21" s="1"/>
      <c r="J21" s="2"/>
      <c r="K21" s="2"/>
      <c r="L21" s="2"/>
      <c r="M21" s="2"/>
      <c r="N21" s="1"/>
      <c r="O21" s="1"/>
      <c r="AG21" s="89">
        <v>2</v>
      </c>
      <c r="AH21" s="150">
        <v>9.9131086142322123E-3</v>
      </c>
      <c r="AI21" s="150">
        <v>9.3513108614232225E-3</v>
      </c>
      <c r="AJ21" s="154">
        <v>1.2692883895131088E-2</v>
      </c>
      <c r="AK21" s="147"/>
      <c r="AL21" s="147"/>
      <c r="AM21" s="147"/>
      <c r="AN21" s="148">
        <v>2</v>
      </c>
      <c r="AO21" s="146">
        <v>1.8999999999999</v>
      </c>
      <c r="AP21" s="146">
        <v>1.06666666666661</v>
      </c>
      <c r="AQ21" s="132">
        <v>1.1333333333334199</v>
      </c>
    </row>
    <row r="22" spans="2:43" x14ac:dyDescent="0.2">
      <c r="B22">
        <v>4</v>
      </c>
      <c r="C22" s="24">
        <f t="shared" si="7"/>
        <v>20.621167984464439</v>
      </c>
      <c r="D22" s="24">
        <f t="shared" si="8"/>
        <v>20.103370786516919</v>
      </c>
      <c r="E22" s="24">
        <f t="shared" si="9"/>
        <v>24.242054574637113</v>
      </c>
      <c r="F22" s="24">
        <f t="shared" si="10"/>
        <v>21.655531115206156</v>
      </c>
      <c r="G22" s="24">
        <f t="shared" si="11"/>
        <v>2.2549071353806536</v>
      </c>
      <c r="H22" s="1"/>
      <c r="I22" s="1"/>
      <c r="J22" s="2"/>
      <c r="K22" s="2"/>
      <c r="L22" s="2"/>
      <c r="M22" s="2"/>
      <c r="N22" s="1"/>
      <c r="O22" s="1"/>
      <c r="AG22" s="89">
        <v>3</v>
      </c>
      <c r="AH22" s="150">
        <v>3.6955056179775285E-2</v>
      </c>
      <c r="AI22" s="150">
        <v>3.7940074906367041E-2</v>
      </c>
      <c r="AJ22" s="154">
        <v>3.6067415730337081E-2</v>
      </c>
      <c r="AK22" s="147"/>
      <c r="AL22" s="147"/>
      <c r="AM22" s="147"/>
      <c r="AN22" s="148">
        <v>3</v>
      </c>
      <c r="AO22" s="146">
        <v>2.53333333333316</v>
      </c>
      <c r="AP22" s="146">
        <v>2.0333333333333314</v>
      </c>
      <c r="AQ22" s="132">
        <v>1.8696949</v>
      </c>
    </row>
    <row r="23" spans="2:43" x14ac:dyDescent="0.2">
      <c r="B23">
        <v>5</v>
      </c>
      <c r="C23" s="24">
        <f t="shared" si="7"/>
        <v>17.213483146069137</v>
      </c>
      <c r="D23" s="24">
        <f t="shared" si="8"/>
        <v>20.451663143841579</v>
      </c>
      <c r="E23" s="24">
        <f t="shared" si="9"/>
        <v>22.452369320959086</v>
      </c>
      <c r="F23" s="24">
        <f t="shared" si="10"/>
        <v>20.039171870289934</v>
      </c>
      <c r="G23" s="24">
        <f t="shared" si="11"/>
        <v>2.6436894440214393</v>
      </c>
      <c r="H23" s="1"/>
      <c r="I23" s="1"/>
      <c r="J23" s="2"/>
      <c r="K23" s="2"/>
      <c r="L23" s="2"/>
      <c r="M23" s="2"/>
      <c r="N23" s="1"/>
      <c r="O23" s="1"/>
      <c r="AG23" s="89">
        <v>4</v>
      </c>
      <c r="AH23" s="150">
        <v>5.5677153558052438E-2</v>
      </c>
      <c r="AI23" s="150">
        <v>6.0310112359550555E-2</v>
      </c>
      <c r="AJ23" s="154">
        <v>5.6564794007490635E-2</v>
      </c>
      <c r="AK23" s="147"/>
      <c r="AL23" s="147"/>
      <c r="AM23" s="147"/>
      <c r="AN23" s="148">
        <v>4</v>
      </c>
      <c r="AO23" s="146">
        <v>2.6999999999999247</v>
      </c>
      <c r="AP23" s="146">
        <v>2.9999999999999898</v>
      </c>
      <c r="AQ23" s="132">
        <v>2.3333333333335</v>
      </c>
    </row>
    <row r="24" spans="2:43" x14ac:dyDescent="0.2">
      <c r="B24">
        <v>6</v>
      </c>
      <c r="C24" s="24">
        <f t="shared" si="7"/>
        <v>26.616938910396069</v>
      </c>
      <c r="D24" s="24">
        <f t="shared" si="8"/>
        <v>23.846153846166136</v>
      </c>
      <c r="E24" s="24">
        <f t="shared" si="9"/>
        <v>31.683273266906877</v>
      </c>
      <c r="F24" s="24">
        <f t="shared" si="10"/>
        <v>27.382122007823028</v>
      </c>
      <c r="G24" s="24">
        <f t="shared" si="11"/>
        <v>3.9741966588455093</v>
      </c>
      <c r="H24" s="1"/>
      <c r="I24" s="1"/>
      <c r="J24" s="1"/>
      <c r="K24" s="1"/>
      <c r="L24" s="1"/>
      <c r="M24" s="1"/>
      <c r="N24" s="1"/>
      <c r="O24" s="1"/>
      <c r="AG24" s="89">
        <v>5</v>
      </c>
      <c r="AH24" s="150">
        <v>6.8853932584269667E-2</v>
      </c>
      <c r="AI24" s="150">
        <v>6.8853932584269667E-2</v>
      </c>
      <c r="AJ24" s="154">
        <v>6.8853932584269667E-2</v>
      </c>
      <c r="AK24" s="147"/>
      <c r="AL24" s="147"/>
      <c r="AM24" s="147"/>
      <c r="AN24" s="148">
        <v>5</v>
      </c>
      <c r="AO24" s="146">
        <v>3.9999999999995999</v>
      </c>
      <c r="AP24" s="146">
        <v>3.3666666666668141</v>
      </c>
      <c r="AQ24" s="132">
        <v>3.0666666666664502</v>
      </c>
    </row>
    <row r="25" spans="2:43" x14ac:dyDescent="0.2">
      <c r="B25">
        <v>7</v>
      </c>
      <c r="C25" s="24">
        <f t="shared" si="7"/>
        <v>22.104580812441046</v>
      </c>
      <c r="D25" s="24">
        <f t="shared" si="8"/>
        <v>20.409143742735264</v>
      </c>
      <c r="E25" s="24">
        <f t="shared" si="9"/>
        <v>23.012134831460934</v>
      </c>
      <c r="F25" s="24">
        <f t="shared" si="10"/>
        <v>21.841953128879084</v>
      </c>
      <c r="G25" s="24">
        <f t="shared" si="11"/>
        <v>1.3212193713105158</v>
      </c>
      <c r="H25" s="1"/>
      <c r="I25" s="1"/>
      <c r="J25" s="1"/>
      <c r="K25" s="1"/>
      <c r="L25" s="1"/>
      <c r="M25" s="1"/>
      <c r="N25" s="1"/>
      <c r="O25" s="1"/>
      <c r="AG25" s="89">
        <v>6</v>
      </c>
      <c r="AH25" s="150">
        <v>0.10558052434456928</v>
      </c>
      <c r="AI25" s="150">
        <v>0.10333333333333333</v>
      </c>
      <c r="AJ25" s="154">
        <v>0.11194756554307117</v>
      </c>
      <c r="AK25" s="147"/>
      <c r="AL25" s="147"/>
      <c r="AM25" s="147"/>
      <c r="AN25" s="148">
        <v>6</v>
      </c>
      <c r="AO25" s="146">
        <v>3.9666666666665997</v>
      </c>
      <c r="AP25" s="146">
        <v>4.3333333333311002</v>
      </c>
      <c r="AQ25" s="132">
        <v>3.5333333333333399</v>
      </c>
    </row>
    <row r="26" spans="2:43" ht="17" thickBot="1" x14ac:dyDescent="0.25">
      <c r="B26">
        <v>8</v>
      </c>
      <c r="C26" s="24">
        <f t="shared" si="7"/>
        <v>27.650343280051626</v>
      </c>
      <c r="D26" s="24">
        <f t="shared" si="8"/>
        <v>31.501670209535462</v>
      </c>
      <c r="E26" s="24">
        <f t="shared" si="9"/>
        <v>32.21026164846495</v>
      </c>
      <c r="F26" s="24">
        <f t="shared" si="10"/>
        <v>30.454091712684015</v>
      </c>
      <c r="G26" s="24">
        <f t="shared" si="11"/>
        <v>2.453829540116319</v>
      </c>
      <c r="H26" s="1"/>
      <c r="I26" s="1"/>
      <c r="J26" s="1"/>
      <c r="K26" s="1"/>
      <c r="L26" s="1"/>
      <c r="M26" s="1"/>
      <c r="N26" s="1"/>
      <c r="O26" s="1"/>
      <c r="AG26" s="89">
        <v>7</v>
      </c>
      <c r="AH26" s="150">
        <v>9.578651685393258E-2</v>
      </c>
      <c r="AI26" s="150">
        <v>9.864419475655431E-2</v>
      </c>
      <c r="AJ26" s="154">
        <v>9.5883895131086153E-2</v>
      </c>
      <c r="AK26" s="147"/>
      <c r="AL26" s="147"/>
      <c r="AM26" s="147"/>
      <c r="AN26" s="148">
        <v>7</v>
      </c>
      <c r="AO26" s="146">
        <v>4.3333333333343003</v>
      </c>
      <c r="AP26" s="146">
        <v>4.8333333333333597</v>
      </c>
      <c r="AQ26" s="132">
        <v>4.1666666666666199</v>
      </c>
    </row>
    <row r="27" spans="2:43" x14ac:dyDescent="0.2">
      <c r="B27">
        <v>9</v>
      </c>
      <c r="C27" s="24">
        <f t="shared" si="7"/>
        <v>23.296465355805282</v>
      </c>
      <c r="D27" s="24">
        <f t="shared" si="8"/>
        <v>26.201605136436491</v>
      </c>
      <c r="E27" s="24">
        <f t="shared" si="9"/>
        <v>26.427647259107452</v>
      </c>
      <c r="F27" s="24">
        <f t="shared" si="10"/>
        <v>25.308572583783075</v>
      </c>
      <c r="G27" s="24">
        <f t="shared" si="11"/>
        <v>1.7461974066427193</v>
      </c>
      <c r="H27" s="1"/>
      <c r="I27" s="267" t="s">
        <v>166</v>
      </c>
      <c r="J27" s="268"/>
      <c r="K27" s="268"/>
      <c r="L27" s="268"/>
      <c r="M27" s="268"/>
      <c r="N27" s="268"/>
      <c r="O27" s="269"/>
      <c r="AG27" s="89">
        <v>8</v>
      </c>
      <c r="AH27" s="150">
        <v>0.1479176029962547</v>
      </c>
      <c r="AI27" s="150">
        <v>0.15540823970037451</v>
      </c>
      <c r="AJ27" s="154">
        <v>0.15353558052434457</v>
      </c>
      <c r="AK27" s="147"/>
      <c r="AL27" s="147"/>
      <c r="AM27" s="147"/>
      <c r="AN27" s="148">
        <v>8</v>
      </c>
      <c r="AO27" s="146">
        <v>5.3495756453399999</v>
      </c>
      <c r="AP27" s="146">
        <v>4.9333333333333202</v>
      </c>
      <c r="AQ27" s="132">
        <v>4.7666666666665103</v>
      </c>
    </row>
    <row r="28" spans="2:43" x14ac:dyDescent="0.2">
      <c r="B28">
        <v>10</v>
      </c>
      <c r="C28" s="24">
        <f t="shared" si="7"/>
        <v>22.230116765806851</v>
      </c>
      <c r="D28" s="24">
        <f t="shared" si="8"/>
        <v>22.679919331604893</v>
      </c>
      <c r="E28" s="24">
        <f t="shared" si="9"/>
        <v>23.714619021304365</v>
      </c>
      <c r="F28" s="24">
        <f t="shared" si="10"/>
        <v>22.874885039572035</v>
      </c>
      <c r="G28" s="24">
        <f t="shared" si="11"/>
        <v>0.76121314827494191</v>
      </c>
      <c r="H28" s="1"/>
      <c r="I28" s="4" t="s">
        <v>29</v>
      </c>
      <c r="J28" s="1" t="s">
        <v>29</v>
      </c>
      <c r="K28" s="1" t="s">
        <v>30</v>
      </c>
      <c r="L28" s="1" t="s">
        <v>31</v>
      </c>
      <c r="M28" s="1" t="s">
        <v>32</v>
      </c>
      <c r="N28" s="1" t="s">
        <v>33</v>
      </c>
      <c r="O28" s="5" t="s">
        <v>34</v>
      </c>
      <c r="AG28" s="89">
        <v>9</v>
      </c>
      <c r="AH28" s="150">
        <v>0.14909737827715358</v>
      </c>
      <c r="AI28" s="150">
        <v>0.15284269662921349</v>
      </c>
      <c r="AJ28" s="154">
        <v>0.14535205992509365</v>
      </c>
      <c r="AK28" s="147"/>
      <c r="AL28" s="147"/>
      <c r="AM28" s="147"/>
      <c r="AN28" s="148">
        <v>9</v>
      </c>
      <c r="AO28" s="146">
        <v>6.3999999999999897</v>
      </c>
      <c r="AP28" s="146">
        <v>5.833333333333357</v>
      </c>
      <c r="AQ28" s="132">
        <v>5.5000000000001004</v>
      </c>
    </row>
    <row r="29" spans="2:43" x14ac:dyDescent="0.2">
      <c r="B29" s="285" t="s">
        <v>15</v>
      </c>
      <c r="C29" s="285"/>
      <c r="D29" s="285"/>
      <c r="E29" s="285"/>
      <c r="F29" s="285"/>
      <c r="G29" s="285"/>
      <c r="H29" s="1"/>
      <c r="I29" s="4">
        <v>0</v>
      </c>
      <c r="J29" s="1">
        <v>0</v>
      </c>
      <c r="K29" s="2">
        <f>F5</f>
        <v>4.1399111617724254</v>
      </c>
      <c r="L29" s="2">
        <f>F18</f>
        <v>4.5805741012140606</v>
      </c>
      <c r="M29" s="2">
        <f>F31</f>
        <v>3.7762332657300934</v>
      </c>
      <c r="N29" s="2">
        <f>F44</f>
        <v>2.9034359224881956</v>
      </c>
      <c r="O29" s="6">
        <f>F57</f>
        <v>3.0746399017039017</v>
      </c>
      <c r="AG29" s="89">
        <v>10</v>
      </c>
      <c r="AH29" s="150">
        <v>0.15116479400749061</v>
      </c>
      <c r="AI29" s="150">
        <v>0.14741947565543068</v>
      </c>
      <c r="AJ29" s="154">
        <v>0.14465917602996256</v>
      </c>
      <c r="AK29" s="147"/>
      <c r="AL29" s="147"/>
      <c r="AM29" s="147"/>
      <c r="AN29" s="148">
        <v>10</v>
      </c>
      <c r="AO29" s="146">
        <v>6.8000000000001801</v>
      </c>
      <c r="AP29" s="146">
        <v>6.4999999999999503</v>
      </c>
      <c r="AQ29" s="132">
        <v>6.1000000000002501</v>
      </c>
    </row>
    <row r="30" spans="2:43" x14ac:dyDescent="0.2">
      <c r="B30" t="s">
        <v>29</v>
      </c>
      <c r="C30" t="s">
        <v>0</v>
      </c>
      <c r="D30">
        <v>2</v>
      </c>
      <c r="E30">
        <v>3</v>
      </c>
      <c r="F30" t="s">
        <v>1</v>
      </c>
      <c r="G30" t="s">
        <v>2</v>
      </c>
      <c r="H30" s="1"/>
      <c r="I30" s="4">
        <v>1</v>
      </c>
      <c r="J30" s="1"/>
      <c r="K30" s="2">
        <f t="shared" ref="K30:K39" si="12">F6</f>
        <v>7.0044669272930475</v>
      </c>
      <c r="L30" s="2">
        <f>F19</f>
        <v>16.269674519360638</v>
      </c>
      <c r="M30" s="2">
        <f>F32</f>
        <v>10.849298437034037</v>
      </c>
      <c r="N30" s="2">
        <f>F45</f>
        <v>11.915216207377163</v>
      </c>
      <c r="O30" s="6">
        <f t="shared" ref="O30:O39" si="13">F58</f>
        <v>9.2392321679431006</v>
      </c>
      <c r="AG30" s="89" t="s">
        <v>15</v>
      </c>
      <c r="AH30" s="150"/>
      <c r="AI30" s="150"/>
      <c r="AJ30" s="154"/>
      <c r="AK30" s="147"/>
      <c r="AL30" s="147"/>
      <c r="AM30" s="147"/>
      <c r="AN30" s="148" t="s">
        <v>15</v>
      </c>
      <c r="AO30" s="146"/>
      <c r="AP30" s="146"/>
      <c r="AQ30" s="132"/>
    </row>
    <row r="31" spans="2:43" x14ac:dyDescent="0.2">
      <c r="B31">
        <v>0</v>
      </c>
      <c r="C31" s="146">
        <f>(AH32/AO32)*1000</f>
        <v>2.6217228464419473</v>
      </c>
      <c r="D31" s="146">
        <f t="shared" ref="D31:E31" si="14">(AI32/AP32)*1000</f>
        <v>5.637518319491944</v>
      </c>
      <c r="E31" s="146">
        <f t="shared" si="14"/>
        <v>3.0694586312563885</v>
      </c>
      <c r="F31" s="146">
        <f>AVERAGE(C31:E31)</f>
        <v>3.7762332657300934</v>
      </c>
      <c r="G31" s="146">
        <f>STDEV(C31:E31)</f>
        <v>1.6273915852580749</v>
      </c>
      <c r="H31" s="1"/>
      <c r="I31" s="4">
        <v>2</v>
      </c>
      <c r="J31" s="1">
        <v>2</v>
      </c>
      <c r="K31" s="2">
        <f t="shared" si="12"/>
        <v>3.7427719070800669</v>
      </c>
      <c r="L31" s="2">
        <f t="shared" ref="L31:L39" si="15">F20</f>
        <v>8.3946276519675109</v>
      </c>
      <c r="M31" s="2">
        <f t="shared" ref="M31:M39" si="16">F33</f>
        <v>4.6624116017950472</v>
      </c>
      <c r="N31" s="2">
        <f t="shared" ref="N31:N39" si="17">F46</f>
        <v>5.5982634169210845</v>
      </c>
      <c r="O31" s="6">
        <f t="shared" si="13"/>
        <v>7.8583357058236603</v>
      </c>
      <c r="AG31" s="89" t="s">
        <v>29</v>
      </c>
      <c r="AH31" s="150" t="s">
        <v>0</v>
      </c>
      <c r="AI31" s="151">
        <v>2</v>
      </c>
      <c r="AJ31" s="155">
        <v>3</v>
      </c>
      <c r="AK31" s="147"/>
      <c r="AL31" s="147"/>
      <c r="AM31" s="147"/>
      <c r="AN31" s="148" t="s">
        <v>29</v>
      </c>
      <c r="AO31" s="146" t="s">
        <v>0</v>
      </c>
      <c r="AP31" s="146">
        <v>2</v>
      </c>
      <c r="AQ31" s="132">
        <v>3</v>
      </c>
    </row>
    <row r="32" spans="2:43" x14ac:dyDescent="0.2">
      <c r="B32">
        <v>1</v>
      </c>
      <c r="C32" s="146">
        <f t="shared" ref="C32:C41" si="18">(AH33/AO33)*1000</f>
        <v>10.457706169175163</v>
      </c>
      <c r="D32" s="146">
        <f t="shared" ref="D32:D41" si="19">(AI33/AP33)*1000</f>
        <v>9.612791702678761</v>
      </c>
      <c r="E32" s="146">
        <f t="shared" ref="E32:E41" si="20">(AJ33/AQ33)*1000</f>
        <v>12.477397439248184</v>
      </c>
      <c r="F32" s="146">
        <f t="shared" ref="F32:F41" si="21">AVERAGE(C32:E32)</f>
        <v>10.849298437034037</v>
      </c>
      <c r="G32" s="146">
        <f t="shared" ref="G32:G41" si="22">STDEV(C32:E32)</f>
        <v>1.4719034902743351</v>
      </c>
      <c r="H32" s="1"/>
      <c r="I32" s="4">
        <v>3</v>
      </c>
      <c r="J32" s="1"/>
      <c r="K32" s="2">
        <f t="shared" si="12"/>
        <v>6.9371855099892263</v>
      </c>
      <c r="L32" s="2">
        <f t="shared" si="15"/>
        <v>17.512370282938019</v>
      </c>
      <c r="M32" s="2">
        <f t="shared" si="16"/>
        <v>9.5226698178332754</v>
      </c>
      <c r="N32" s="2">
        <f t="shared" si="17"/>
        <v>2.8159529435908524</v>
      </c>
      <c r="O32" s="6">
        <f t="shared" si="13"/>
        <v>3.6438418566332871</v>
      </c>
      <c r="AG32" s="89">
        <v>0</v>
      </c>
      <c r="AH32" s="150">
        <f>(((0.041-0)-0.474*(0.08-0))/5.34)*1</f>
        <v>5.767790262172284E-4</v>
      </c>
      <c r="AI32" s="150">
        <f>(((0.042-0)-0.474*(0.074-0))/5.34)*1</f>
        <v>1.2966292134831473E-3</v>
      </c>
      <c r="AJ32" s="154">
        <f>(((0.042-0)-0.474*(0.081-0))/5.34)*1</f>
        <v>6.7528089887640549E-4</v>
      </c>
      <c r="AK32" s="147"/>
      <c r="AL32" s="147"/>
      <c r="AM32" s="147"/>
      <c r="AN32" s="148">
        <v>0</v>
      </c>
      <c r="AO32" s="146">
        <v>0.22</v>
      </c>
      <c r="AP32" s="146">
        <v>0.23</v>
      </c>
      <c r="AQ32" s="132">
        <v>0.22</v>
      </c>
    </row>
    <row r="33" spans="2:43" x14ac:dyDescent="0.2">
      <c r="B33">
        <v>2</v>
      </c>
      <c r="C33" s="146">
        <f t="shared" si="18"/>
        <v>4.1356507490634637</v>
      </c>
      <c r="D33" s="146">
        <f t="shared" si="19"/>
        <v>4.8259831460674105</v>
      </c>
      <c r="E33" s="146">
        <f t="shared" si="20"/>
        <v>5.0256009102542691</v>
      </c>
      <c r="F33" s="146">
        <f t="shared" si="21"/>
        <v>4.6624116017950472</v>
      </c>
      <c r="G33" s="146">
        <f t="shared" si="22"/>
        <v>0.46697918574880753</v>
      </c>
      <c r="H33" s="1"/>
      <c r="I33" s="4">
        <v>4</v>
      </c>
      <c r="J33" s="1">
        <v>4</v>
      </c>
      <c r="K33" s="2">
        <f t="shared" si="12"/>
        <v>16.233593287505567</v>
      </c>
      <c r="L33" s="2">
        <f t="shared" si="15"/>
        <v>21.655531115206156</v>
      </c>
      <c r="M33" s="2">
        <f t="shared" si="16"/>
        <v>14.977880790774032</v>
      </c>
      <c r="N33" s="2">
        <f t="shared" si="17"/>
        <v>4.3571539597655322</v>
      </c>
      <c r="O33" s="6">
        <f t="shared" si="13"/>
        <v>9.3769643521643111</v>
      </c>
      <c r="AG33" s="89">
        <v>1</v>
      </c>
      <c r="AH33" s="150">
        <v>1.8475280898876408E-2</v>
      </c>
      <c r="AI33" s="150">
        <v>1.6662172284644197E-2</v>
      </c>
      <c r="AJ33" s="154">
        <v>1.7884269662921351E-2</v>
      </c>
      <c r="AK33" s="147"/>
      <c r="AL33" s="147"/>
      <c r="AM33" s="147"/>
      <c r="AN33" s="148">
        <v>1</v>
      </c>
      <c r="AO33" s="146">
        <v>1.7666666666666941</v>
      </c>
      <c r="AP33" s="146">
        <v>1.7333333333334384</v>
      </c>
      <c r="AQ33" s="132">
        <v>1.4333333333332494</v>
      </c>
    </row>
    <row r="34" spans="2:43" x14ac:dyDescent="0.2">
      <c r="B34">
        <v>3</v>
      </c>
      <c r="C34" s="146">
        <f t="shared" si="18"/>
        <v>9.4996254681644352</v>
      </c>
      <c r="D34" s="146">
        <f t="shared" si="19"/>
        <v>9.3830693000207734</v>
      </c>
      <c r="E34" s="146">
        <f t="shared" si="20"/>
        <v>9.6853146853146175</v>
      </c>
      <c r="F34" s="146">
        <f t="shared" si="21"/>
        <v>9.5226698178332754</v>
      </c>
      <c r="G34" s="146">
        <f t="shared" si="22"/>
        <v>0.15243473938574792</v>
      </c>
      <c r="H34" s="1"/>
      <c r="I34" s="4">
        <v>5</v>
      </c>
      <c r="J34" s="1"/>
      <c r="K34" s="2">
        <f t="shared" si="12"/>
        <v>15.556579610003899</v>
      </c>
      <c r="L34" s="2">
        <f t="shared" si="15"/>
        <v>20.039171870289934</v>
      </c>
      <c r="M34" s="2">
        <f t="shared" si="16"/>
        <v>16.413169175387214</v>
      </c>
      <c r="N34" s="2">
        <f t="shared" si="17"/>
        <v>4.4111739846770055</v>
      </c>
      <c r="O34" s="6">
        <f t="shared" si="13"/>
        <v>4.7415467591531311</v>
      </c>
      <c r="AG34" s="89">
        <v>2</v>
      </c>
      <c r="AH34" s="150">
        <v>1.3234082397003745E-2</v>
      </c>
      <c r="AI34" s="150">
        <v>1.2869288389513107E-2</v>
      </c>
      <c r="AJ34" s="154">
        <v>1.3234082397003745E-2</v>
      </c>
      <c r="AK34" s="147"/>
      <c r="AL34" s="147"/>
      <c r="AM34" s="147"/>
      <c r="AN34" s="148">
        <v>2</v>
      </c>
      <c r="AO34" s="146">
        <v>3.20000000000016</v>
      </c>
      <c r="AP34" s="146">
        <v>2.6666666666666692</v>
      </c>
      <c r="AQ34" s="132">
        <v>2.6333333333334998</v>
      </c>
    </row>
    <row r="35" spans="2:43" x14ac:dyDescent="0.2">
      <c r="B35">
        <v>4</v>
      </c>
      <c r="C35" s="146">
        <f t="shared" si="18"/>
        <v>14.049670670282378</v>
      </c>
      <c r="D35" s="146">
        <f t="shared" si="19"/>
        <v>15.377438202247367</v>
      </c>
      <c r="E35" s="146">
        <f t="shared" si="20"/>
        <v>15.506533499792356</v>
      </c>
      <c r="F35" s="146">
        <f t="shared" si="21"/>
        <v>14.977880790774032</v>
      </c>
      <c r="G35" s="146">
        <f t="shared" si="22"/>
        <v>0.80644089665604624</v>
      </c>
      <c r="H35" s="1"/>
      <c r="I35" s="4">
        <v>6</v>
      </c>
      <c r="J35" s="1">
        <v>6</v>
      </c>
      <c r="K35" s="2">
        <f t="shared" si="12"/>
        <v>21.889704226613038</v>
      </c>
      <c r="L35" s="2">
        <f t="shared" si="15"/>
        <v>27.382122007823028</v>
      </c>
      <c r="M35" s="2">
        <f>F37</f>
        <v>14.296438299528061</v>
      </c>
      <c r="N35" s="2">
        <f t="shared" si="17"/>
        <v>4.5123057420403958</v>
      </c>
      <c r="O35" s="6">
        <f t="shared" si="13"/>
        <v>5.8657933510641618</v>
      </c>
      <c r="AG35" s="89">
        <v>3</v>
      </c>
      <c r="AH35" s="150">
        <v>4.7498127340823974E-2</v>
      </c>
      <c r="AI35" s="150">
        <v>5.0355805243445698E-2</v>
      </c>
      <c r="AJ35" s="154">
        <v>4.6166666666666675E-2</v>
      </c>
      <c r="AK35" s="147"/>
      <c r="AL35" s="147"/>
      <c r="AM35" s="147"/>
      <c r="AN35" s="148">
        <v>3</v>
      </c>
      <c r="AO35" s="146">
        <v>5.0000000000001892</v>
      </c>
      <c r="AP35" s="146">
        <v>5.3666666666667604</v>
      </c>
      <c r="AQ35" s="132">
        <v>4.7666666666667004</v>
      </c>
    </row>
    <row r="36" spans="2:43" x14ac:dyDescent="0.2">
      <c r="B36">
        <v>5</v>
      </c>
      <c r="C36" s="146">
        <f t="shared" si="18"/>
        <v>15.032875572201485</v>
      </c>
      <c r="D36" s="146">
        <f t="shared" si="19"/>
        <v>16.841143692335883</v>
      </c>
      <c r="E36" s="146">
        <f t="shared" si="20"/>
        <v>17.365488261624272</v>
      </c>
      <c r="F36" s="146">
        <f t="shared" si="21"/>
        <v>16.413169175387214</v>
      </c>
      <c r="G36" s="146">
        <f t="shared" si="22"/>
        <v>1.2237818964513802</v>
      </c>
      <c r="H36" s="1"/>
      <c r="I36" s="4">
        <v>7</v>
      </c>
      <c r="J36" s="1"/>
      <c r="K36" s="2">
        <f t="shared" si="12"/>
        <v>19.068959990748422</v>
      </c>
      <c r="L36" s="2">
        <f t="shared" si="15"/>
        <v>21.841953128879084</v>
      </c>
      <c r="M36" s="2">
        <f t="shared" si="16"/>
        <v>17.873660165184145</v>
      </c>
      <c r="N36" s="2">
        <f t="shared" si="17"/>
        <v>4.5575577980636517</v>
      </c>
      <c r="O36" s="6">
        <f t="shared" si="13"/>
        <v>4.4362284563125316</v>
      </c>
      <c r="AG36" s="89">
        <v>4</v>
      </c>
      <c r="AH36" s="150">
        <v>6.7906741573033697E-2</v>
      </c>
      <c r="AI36" s="150">
        <v>6.4072659176029972E-2</v>
      </c>
      <c r="AJ36" s="154">
        <v>6.9779400749063664E-2</v>
      </c>
      <c r="AK36" s="147"/>
      <c r="AL36" s="147"/>
      <c r="AM36" s="147"/>
      <c r="AN36" s="148">
        <v>4</v>
      </c>
      <c r="AO36" s="146">
        <v>4.8333333333334902</v>
      </c>
      <c r="AP36" s="146">
        <v>4.1666666666666199</v>
      </c>
      <c r="AQ36" s="132">
        <v>4.4999999999998748</v>
      </c>
    </row>
    <row r="37" spans="2:43" x14ac:dyDescent="0.2">
      <c r="B37">
        <v>6</v>
      </c>
      <c r="C37" s="146">
        <f t="shared" si="18"/>
        <v>13.144705481784371</v>
      </c>
      <c r="D37" s="146">
        <f t="shared" si="19"/>
        <v>12.608707865168064</v>
      </c>
      <c r="E37" s="146">
        <f t="shared" si="20"/>
        <v>17.135901551631747</v>
      </c>
      <c r="F37" s="146">
        <f t="shared" si="21"/>
        <v>14.296438299528061</v>
      </c>
      <c r="G37" s="146">
        <f t="shared" si="22"/>
        <v>2.4736080997785592</v>
      </c>
      <c r="H37" s="1"/>
      <c r="I37" s="4">
        <v>8</v>
      </c>
      <c r="J37" s="1">
        <v>8</v>
      </c>
      <c r="K37" s="2">
        <f t="shared" si="12"/>
        <v>21.345063391725542</v>
      </c>
      <c r="L37" s="2">
        <f t="shared" si="15"/>
        <v>30.454091712684015</v>
      </c>
      <c r="M37" s="2">
        <f t="shared" si="16"/>
        <v>18.614571247852069</v>
      </c>
      <c r="N37" s="2">
        <f t="shared" si="17"/>
        <v>3.0735489045422297</v>
      </c>
      <c r="O37" s="6">
        <f t="shared" si="13"/>
        <v>6.0451322957259501</v>
      </c>
      <c r="AG37" s="89">
        <v>5</v>
      </c>
      <c r="AH37" s="150">
        <v>6.7647940074906376E-2</v>
      </c>
      <c r="AI37" s="150">
        <v>6.9048689138576785E-2</v>
      </c>
      <c r="AJ37" s="154">
        <v>7.1198501872659178E-2</v>
      </c>
      <c r="AK37" s="147"/>
      <c r="AL37" s="147"/>
      <c r="AM37" s="147"/>
      <c r="AN37" s="148">
        <v>5</v>
      </c>
      <c r="AO37" s="146">
        <v>4.4999999999999796</v>
      </c>
      <c r="AP37" s="146">
        <v>4.0999999999999801</v>
      </c>
      <c r="AQ37" s="132">
        <v>4.0999999999999801</v>
      </c>
    </row>
    <row r="38" spans="2:43" x14ac:dyDescent="0.2">
      <c r="B38">
        <v>7</v>
      </c>
      <c r="C38" s="146">
        <f t="shared" si="18"/>
        <v>16.926525482545784</v>
      </c>
      <c r="D38" s="146">
        <f t="shared" si="19"/>
        <v>16.624297752809504</v>
      </c>
      <c r="E38" s="146">
        <f t="shared" si="20"/>
        <v>20.070157260197142</v>
      </c>
      <c r="F38" s="146">
        <f t="shared" si="21"/>
        <v>17.873660165184145</v>
      </c>
      <c r="G38" s="146">
        <f t="shared" si="22"/>
        <v>1.9082151389337085</v>
      </c>
      <c r="H38" s="1"/>
      <c r="I38" s="4">
        <v>9</v>
      </c>
      <c r="J38" s="1"/>
      <c r="K38" s="2">
        <f t="shared" si="12"/>
        <v>16.146721131156479</v>
      </c>
      <c r="L38" s="2">
        <f t="shared" si="15"/>
        <v>25.308572583783075</v>
      </c>
      <c r="M38" s="2">
        <f t="shared" si="16"/>
        <v>9.7785235860648534</v>
      </c>
      <c r="N38" s="2">
        <f t="shared" si="17"/>
        <v>21.633317504590845</v>
      </c>
      <c r="O38" s="6">
        <f t="shared" si="13"/>
        <v>5.0662250890091896</v>
      </c>
      <c r="AG38" s="89">
        <v>6</v>
      </c>
      <c r="AH38" s="150">
        <v>5.7836704119850188E-2</v>
      </c>
      <c r="AI38" s="150">
        <v>5.0434831460674172E-2</v>
      </c>
      <c r="AJ38" s="154">
        <v>5.9975655430711622E-2</v>
      </c>
      <c r="AK38" s="147"/>
      <c r="AL38" s="147"/>
      <c r="AM38" s="147"/>
      <c r="AN38" s="148">
        <v>6</v>
      </c>
      <c r="AO38" s="146">
        <v>4.3999999999999204</v>
      </c>
      <c r="AP38" s="146">
        <v>4.0000000000001519</v>
      </c>
      <c r="AQ38" s="132">
        <v>3.5000000000000302</v>
      </c>
    </row>
    <row r="39" spans="2:43" ht="17" thickBot="1" x14ac:dyDescent="0.25">
      <c r="B39">
        <v>8</v>
      </c>
      <c r="C39" s="146">
        <f t="shared" si="18"/>
        <v>17.372587270919762</v>
      </c>
      <c r="D39" s="146">
        <f t="shared" si="19"/>
        <v>17.553170144462818</v>
      </c>
      <c r="E39" s="146">
        <f t="shared" si="20"/>
        <v>20.917956328173634</v>
      </c>
      <c r="F39" s="146">
        <f t="shared" si="21"/>
        <v>18.614571247852069</v>
      </c>
      <c r="G39" s="146">
        <f t="shared" si="22"/>
        <v>1.9968324077749353</v>
      </c>
      <c r="H39" s="1"/>
      <c r="I39" s="7">
        <v>10</v>
      </c>
      <c r="J39" s="8">
        <v>10</v>
      </c>
      <c r="K39" s="2">
        <f t="shared" si="12"/>
        <v>19.433254534786879</v>
      </c>
      <c r="L39" s="2">
        <f t="shared" si="15"/>
        <v>22.874885039572035</v>
      </c>
      <c r="M39" s="2">
        <f t="shared" si="16"/>
        <v>11.979933797912798</v>
      </c>
      <c r="N39" s="2">
        <f t="shared" si="17"/>
        <v>22.547502548250236</v>
      </c>
      <c r="O39" s="6">
        <f t="shared" si="13"/>
        <v>5.4168022649590029</v>
      </c>
      <c r="AG39" s="89">
        <v>7</v>
      </c>
      <c r="AH39" s="150">
        <v>6.7593258426966285E-2</v>
      </c>
      <c r="AI39" s="150">
        <v>6.2064044943820236E-2</v>
      </c>
      <c r="AJ39" s="154">
        <v>6.9643445692883887E-2</v>
      </c>
      <c r="AK39" s="147"/>
      <c r="AL39" s="147"/>
      <c r="AM39" s="147"/>
      <c r="AN39" s="148">
        <v>7</v>
      </c>
      <c r="AO39" s="146">
        <v>3.9933333333333398</v>
      </c>
      <c r="AP39" s="146">
        <v>3.7333333333332184</v>
      </c>
      <c r="AQ39" s="132">
        <v>3.46999999999999</v>
      </c>
    </row>
    <row r="40" spans="2:43" x14ac:dyDescent="0.2">
      <c r="B40">
        <v>9</v>
      </c>
      <c r="C40" s="146">
        <f t="shared" si="18"/>
        <v>9.7733986363197651</v>
      </c>
      <c r="D40" s="146">
        <f t="shared" si="19"/>
        <v>10.021367358598336</v>
      </c>
      <c r="E40" s="146">
        <f t="shared" si="20"/>
        <v>9.5408047632764585</v>
      </c>
      <c r="F40" s="146">
        <f>AVERAGE(C40:E40)</f>
        <v>9.7785235860648534</v>
      </c>
      <c r="G40" s="146">
        <f t="shared" si="22"/>
        <v>0.24032228535456718</v>
      </c>
      <c r="H40" s="1"/>
      <c r="I40" s="267" t="s">
        <v>35</v>
      </c>
      <c r="J40" s="268"/>
      <c r="K40" s="268"/>
      <c r="L40" s="268"/>
      <c r="M40" s="268"/>
      <c r="N40" s="268"/>
      <c r="O40" s="269"/>
      <c r="AG40" s="89">
        <v>8</v>
      </c>
      <c r="AH40" s="150">
        <v>6.9374531835206005E-2</v>
      </c>
      <c r="AI40" s="150">
        <v>6.5531835205992511E-2</v>
      </c>
      <c r="AJ40" s="154">
        <v>7.3910112359550542E-2</v>
      </c>
      <c r="AK40" s="147"/>
      <c r="AL40" s="147"/>
      <c r="AM40" s="147"/>
      <c r="AN40" s="148">
        <v>8</v>
      </c>
      <c r="AO40" s="146">
        <v>3.9933333333333199</v>
      </c>
      <c r="AP40" s="146">
        <v>3.7333333333332184</v>
      </c>
      <c r="AQ40" s="132">
        <v>3.53333333333351</v>
      </c>
    </row>
    <row r="41" spans="2:43" x14ac:dyDescent="0.2">
      <c r="B41">
        <v>10</v>
      </c>
      <c r="C41" s="146">
        <f t="shared" si="18"/>
        <v>11.965871928382443</v>
      </c>
      <c r="D41" s="146">
        <f t="shared" si="19"/>
        <v>10.954361005577498</v>
      </c>
      <c r="E41" s="146">
        <f t="shared" si="20"/>
        <v>13.01956845977845</v>
      </c>
      <c r="F41" s="146">
        <f t="shared" si="21"/>
        <v>11.979933797912798</v>
      </c>
      <c r="G41" s="146">
        <f t="shared" si="22"/>
        <v>1.0326755344021714</v>
      </c>
      <c r="H41" s="1"/>
      <c r="I41" s="4" t="s">
        <v>29</v>
      </c>
      <c r="J41" s="1" t="s">
        <v>29</v>
      </c>
      <c r="K41" s="2"/>
      <c r="L41" s="2"/>
      <c r="M41" s="2"/>
      <c r="N41" s="2"/>
      <c r="O41" s="6"/>
      <c r="AG41" s="89">
        <v>9</v>
      </c>
      <c r="AH41" s="150">
        <v>3.8116254681647949E-2</v>
      </c>
      <c r="AI41" s="150">
        <v>3.9417378277153567E-2</v>
      </c>
      <c r="AJ41" s="154">
        <v>3.7209138576779037E-2</v>
      </c>
      <c r="AK41" s="147"/>
      <c r="AL41" s="147"/>
      <c r="AM41" s="147"/>
      <c r="AN41" s="148">
        <v>9</v>
      </c>
      <c r="AO41" s="146">
        <v>3.9000000000000887</v>
      </c>
      <c r="AP41" s="146">
        <v>3.9333333333333442</v>
      </c>
      <c r="AQ41" s="132">
        <v>3.9000000000000887</v>
      </c>
    </row>
    <row r="42" spans="2:43" x14ac:dyDescent="0.2">
      <c r="B42" s="285" t="s">
        <v>16</v>
      </c>
      <c r="C42" s="285"/>
      <c r="D42" s="285"/>
      <c r="E42" s="285"/>
      <c r="F42" s="285"/>
      <c r="G42" s="285"/>
      <c r="H42" s="1"/>
      <c r="I42" s="4">
        <v>0</v>
      </c>
      <c r="J42" s="1">
        <v>0</v>
      </c>
      <c r="K42" s="13">
        <f>G5</f>
        <v>1.2325555290090635</v>
      </c>
      <c r="L42" s="13">
        <f>G18</f>
        <v>1.2457619638192192</v>
      </c>
      <c r="M42" s="13">
        <f>G31</f>
        <v>1.6273915852580749</v>
      </c>
      <c r="N42" s="13">
        <f>G44</f>
        <v>0.31105836388271607</v>
      </c>
      <c r="O42" s="14">
        <f>G57</f>
        <v>0.55005280218017827</v>
      </c>
      <c r="AG42" s="89">
        <v>10</v>
      </c>
      <c r="AH42" s="150">
        <v>4.9060074906367046E-2</v>
      </c>
      <c r="AI42" s="150">
        <v>5.0755205992509371E-2</v>
      </c>
      <c r="AJ42" s="154">
        <v>4.9040374531835206E-2</v>
      </c>
      <c r="AK42" s="147"/>
      <c r="AL42" s="147"/>
      <c r="AM42" s="147"/>
      <c r="AN42" s="148">
        <v>10</v>
      </c>
      <c r="AO42" s="146">
        <v>4.0999999999999188</v>
      </c>
      <c r="AP42" s="146">
        <v>4.6333333333333604</v>
      </c>
      <c r="AQ42" s="132">
        <v>3.7666666666669002</v>
      </c>
    </row>
    <row r="43" spans="2:43" x14ac:dyDescent="0.2">
      <c r="B43" t="s">
        <v>29</v>
      </c>
      <c r="C43" t="s">
        <v>0</v>
      </c>
      <c r="D43">
        <v>2</v>
      </c>
      <c r="E43">
        <v>3</v>
      </c>
      <c r="F43" t="s">
        <v>1</v>
      </c>
      <c r="G43" t="s">
        <v>2</v>
      </c>
      <c r="H43" s="1"/>
      <c r="I43" s="4">
        <v>1</v>
      </c>
      <c r="J43" s="1">
        <v>1</v>
      </c>
      <c r="K43" s="13">
        <f t="shared" ref="K43:K52" si="23">G6</f>
        <v>0.68956808970201056</v>
      </c>
      <c r="L43" s="13">
        <f t="shared" ref="L43:L52" si="24">G19</f>
        <v>2.8897722118055023</v>
      </c>
      <c r="M43" s="13">
        <f t="shared" ref="M43:M52" si="25">G32</f>
        <v>1.4719034902743351</v>
      </c>
      <c r="N43" s="13">
        <f t="shared" ref="N43:N52" si="26">G45</f>
        <v>3.6727974822434692</v>
      </c>
      <c r="O43" s="14">
        <f t="shared" ref="O43:O52" si="27">G58</f>
        <v>1.4915449178190616</v>
      </c>
      <c r="AG43" s="89" t="s">
        <v>16</v>
      </c>
      <c r="AH43" s="150"/>
      <c r="AI43" s="150"/>
      <c r="AJ43" s="154"/>
      <c r="AK43" s="147"/>
      <c r="AL43" s="147"/>
      <c r="AM43" s="147"/>
      <c r="AN43" s="148" t="s">
        <v>16</v>
      </c>
      <c r="AO43" s="146"/>
      <c r="AP43" s="146"/>
      <c r="AQ43" s="132"/>
    </row>
    <row r="44" spans="2:43" x14ac:dyDescent="0.2">
      <c r="B44">
        <v>0</v>
      </c>
      <c r="C44" s="146">
        <f>(AH45/AO45)*1000</f>
        <v>3.237257775606579</v>
      </c>
      <c r="D44" s="146">
        <f t="shared" ref="D44:E44" si="28">(AI45/AP45)*1000</f>
        <v>2.8513271454160596</v>
      </c>
      <c r="E44" s="146">
        <f t="shared" si="28"/>
        <v>2.6217228464419473</v>
      </c>
      <c r="F44" s="146">
        <f>AVERAGE(C44:E44)</f>
        <v>2.9034359224881956</v>
      </c>
      <c r="G44" s="146">
        <f>STDEV(C44:E44)</f>
        <v>0.31105836388271607</v>
      </c>
      <c r="H44" s="1"/>
      <c r="I44" s="4">
        <v>2</v>
      </c>
      <c r="J44" s="1">
        <v>2</v>
      </c>
      <c r="K44" s="13">
        <f t="shared" si="23"/>
        <v>0.28443680056325005</v>
      </c>
      <c r="L44" s="13">
        <f t="shared" si="24"/>
        <v>3.0084094238590646</v>
      </c>
      <c r="M44" s="13">
        <f t="shared" si="25"/>
        <v>0.46697918574880753</v>
      </c>
      <c r="N44" s="13">
        <f t="shared" si="26"/>
        <v>0.49777320168484063</v>
      </c>
      <c r="O44" s="14">
        <f t="shared" si="27"/>
        <v>1.2575483860903744</v>
      </c>
      <c r="AG44" s="89" t="s">
        <v>29</v>
      </c>
      <c r="AH44" s="150" t="s">
        <v>0</v>
      </c>
      <c r="AI44" s="151">
        <v>2</v>
      </c>
      <c r="AJ44" s="155">
        <v>3</v>
      </c>
      <c r="AK44" s="147"/>
      <c r="AL44" s="147"/>
      <c r="AM44" s="147"/>
      <c r="AN44" s="148" t="s">
        <v>29</v>
      </c>
      <c r="AO44" s="146" t="s">
        <v>0</v>
      </c>
      <c r="AP44" s="146">
        <v>2</v>
      </c>
      <c r="AQ44" s="132">
        <v>3</v>
      </c>
    </row>
    <row r="45" spans="2:43" x14ac:dyDescent="0.2">
      <c r="B45">
        <v>1</v>
      </c>
      <c r="C45" s="146">
        <f t="shared" ref="C45:C54" si="29">(AH46/AO46)*1000</f>
        <v>9.7701390211395385</v>
      </c>
      <c r="D45" s="146">
        <f t="shared" ref="D45:D54" si="30">(AI46/AP46)*1000</f>
        <v>16.156102042258802</v>
      </c>
      <c r="E45" s="146">
        <f t="shared" ref="E45:E54" si="31">(AJ46/AQ46)*1000</f>
        <v>9.8194075587331522</v>
      </c>
      <c r="F45" s="146">
        <f t="shared" ref="F45:F54" si="32">AVERAGE(C45:E45)</f>
        <v>11.915216207377163</v>
      </c>
      <c r="G45" s="146">
        <f t="shared" ref="G45:G54" si="33">STDEV(C45:E45)</f>
        <v>3.6727974822434692</v>
      </c>
      <c r="H45" s="1"/>
      <c r="I45" s="4">
        <v>3</v>
      </c>
      <c r="J45" s="1">
        <v>3</v>
      </c>
      <c r="K45" s="13">
        <f t="shared" si="23"/>
        <v>1.5584839409157973</v>
      </c>
      <c r="L45" s="13">
        <f t="shared" si="24"/>
        <v>2.5525956945881005</v>
      </c>
      <c r="M45" s="13">
        <f t="shared" si="25"/>
        <v>0.15243473938574792</v>
      </c>
      <c r="N45" s="13">
        <f t="shared" si="26"/>
        <v>0.34316290274917383</v>
      </c>
      <c r="O45" s="14">
        <f t="shared" si="27"/>
        <v>0.23485453677625603</v>
      </c>
      <c r="AG45" s="89">
        <v>0</v>
      </c>
      <c r="AH45" s="150">
        <f>(((0.04-0)-0.474*(0.076-0))/5.34)*1</f>
        <v>7.4456928838951316E-4</v>
      </c>
      <c r="AI45" s="150">
        <f>(((0.04-0)-0.474*(0.077-0))/5.34)*1</f>
        <v>6.5580524344569381E-4</v>
      </c>
      <c r="AJ45" s="154">
        <f>(((0.041-0)-0.474*(0.08-0))/5.34)*1</f>
        <v>5.767790262172284E-4</v>
      </c>
      <c r="AK45" s="147"/>
      <c r="AL45" s="147"/>
      <c r="AM45" s="147"/>
      <c r="AN45" s="148">
        <v>0</v>
      </c>
      <c r="AO45" s="146">
        <v>0.23</v>
      </c>
      <c r="AP45" s="146">
        <v>0.23</v>
      </c>
      <c r="AQ45" s="132">
        <v>0.22</v>
      </c>
    </row>
    <row r="46" spans="2:43" x14ac:dyDescent="0.2">
      <c r="B46">
        <v>2</v>
      </c>
      <c r="C46" s="146">
        <f t="shared" si="29"/>
        <v>5.5172625127694346</v>
      </c>
      <c r="D46" s="146">
        <f t="shared" si="30"/>
        <v>5.1459583287880566</v>
      </c>
      <c r="E46" s="146">
        <f t="shared" si="31"/>
        <v>6.1315694092057607</v>
      </c>
      <c r="F46" s="146">
        <f t="shared" si="32"/>
        <v>5.5982634169210845</v>
      </c>
      <c r="G46" s="146">
        <f t="shared" si="33"/>
        <v>0.49777320168484063</v>
      </c>
      <c r="H46" s="1"/>
      <c r="I46" s="4">
        <v>4</v>
      </c>
      <c r="J46" s="1">
        <v>4</v>
      </c>
      <c r="K46" s="13">
        <f t="shared" si="23"/>
        <v>0.59328060983161779</v>
      </c>
      <c r="L46" s="13">
        <f t="shared" si="24"/>
        <v>2.2549071353806536</v>
      </c>
      <c r="M46" s="13">
        <f t="shared" si="25"/>
        <v>0.80644089665604624</v>
      </c>
      <c r="N46" s="13">
        <f t="shared" si="26"/>
        <v>0.63556091185173513</v>
      </c>
      <c r="O46" s="14">
        <f t="shared" si="27"/>
        <v>1.3411816702960495</v>
      </c>
      <c r="AG46" s="89">
        <v>1</v>
      </c>
      <c r="AH46" s="150">
        <v>1.9214606741573031E-2</v>
      </c>
      <c r="AI46" s="150">
        <v>1.712546816479401E-2</v>
      </c>
      <c r="AJ46" s="154">
        <v>1.8002247191011237E-2</v>
      </c>
      <c r="AK46" s="147"/>
      <c r="AL46" s="147"/>
      <c r="AM46" s="147"/>
      <c r="AN46" s="148">
        <v>1</v>
      </c>
      <c r="AO46" s="146">
        <v>1.966666666666524</v>
      </c>
      <c r="AP46" s="146">
        <v>1.0599999999999801</v>
      </c>
      <c r="AQ46" s="132">
        <v>1.8333333333333801</v>
      </c>
    </row>
    <row r="47" spans="2:43" x14ac:dyDescent="0.2">
      <c r="B47">
        <v>3</v>
      </c>
      <c r="C47" s="146">
        <f t="shared" si="29"/>
        <v>2.7335693396951974</v>
      </c>
      <c r="D47" s="146">
        <f t="shared" si="30"/>
        <v>2.5214805023132332</v>
      </c>
      <c r="E47" s="146">
        <f t="shared" si="31"/>
        <v>3.1928089887641264</v>
      </c>
      <c r="F47" s="146">
        <f t="shared" si="32"/>
        <v>2.8159529435908524</v>
      </c>
      <c r="G47" s="146">
        <f t="shared" si="33"/>
        <v>0.34316290274917383</v>
      </c>
      <c r="H47" s="1"/>
      <c r="I47" s="4">
        <v>5</v>
      </c>
      <c r="J47" s="1">
        <v>5</v>
      </c>
      <c r="K47" s="13">
        <f t="shared" si="23"/>
        <v>0.37976590025803197</v>
      </c>
      <c r="L47" s="13">
        <f t="shared" si="24"/>
        <v>2.6436894440214393</v>
      </c>
      <c r="M47" s="13">
        <f t="shared" si="25"/>
        <v>1.2237818964513802</v>
      </c>
      <c r="N47" s="13">
        <f t="shared" si="26"/>
        <v>0.52909308857680937</v>
      </c>
      <c r="O47" s="14">
        <f t="shared" si="27"/>
        <v>2.1202033176246107</v>
      </c>
      <c r="AG47" s="89">
        <v>2</v>
      </c>
      <c r="AH47" s="150">
        <v>2.0229962546816478E-2</v>
      </c>
      <c r="AI47" s="150">
        <v>1.7667790262172287E-2</v>
      </c>
      <c r="AJ47" s="154">
        <v>1.9007865168539327E-2</v>
      </c>
      <c r="AK47" s="147"/>
      <c r="AL47" s="147"/>
      <c r="AM47" s="147"/>
      <c r="AN47" s="148">
        <v>2</v>
      </c>
      <c r="AO47" s="146">
        <v>3.6666666666658001</v>
      </c>
      <c r="AP47" s="146">
        <v>3.4333333333333251</v>
      </c>
      <c r="AQ47" s="132">
        <v>3.1000000000002399</v>
      </c>
    </row>
    <row r="48" spans="2:43" x14ac:dyDescent="0.2">
      <c r="B48">
        <v>4</v>
      </c>
      <c r="C48" s="146">
        <f t="shared" si="29"/>
        <v>4.7277181718340477</v>
      </c>
      <c r="D48" s="146">
        <f t="shared" si="30"/>
        <v>3.6232833957554043</v>
      </c>
      <c r="E48" s="146">
        <f t="shared" si="31"/>
        <v>4.7204603117071446</v>
      </c>
      <c r="F48" s="146">
        <f t="shared" si="32"/>
        <v>4.3571539597655322</v>
      </c>
      <c r="G48" s="146">
        <f t="shared" si="33"/>
        <v>0.63556091185173513</v>
      </c>
      <c r="H48" s="1"/>
      <c r="I48" s="4">
        <v>6</v>
      </c>
      <c r="J48" s="1">
        <v>6</v>
      </c>
      <c r="K48" s="13">
        <f t="shared" si="23"/>
        <v>2.1943911960515496</v>
      </c>
      <c r="L48" s="13">
        <f t="shared" si="24"/>
        <v>3.9741966588455093</v>
      </c>
      <c r="M48" s="13">
        <f t="shared" si="25"/>
        <v>2.4736080997785592</v>
      </c>
      <c r="N48" s="13">
        <f t="shared" si="26"/>
        <v>0.42901227044298612</v>
      </c>
      <c r="O48" s="14">
        <f t="shared" si="27"/>
        <v>1.0429522051183462</v>
      </c>
      <c r="AG48" s="89">
        <v>3</v>
      </c>
      <c r="AH48" s="150">
        <v>1.3303370786516854E-2</v>
      </c>
      <c r="AI48" s="150">
        <v>1.1430711610486892E-2</v>
      </c>
      <c r="AJ48" s="154">
        <v>1.3303370786516854E-2</v>
      </c>
      <c r="AK48" s="147"/>
      <c r="AL48" s="147"/>
      <c r="AM48" s="147"/>
      <c r="AN48" s="148">
        <v>3</v>
      </c>
      <c r="AO48" s="146">
        <v>4.8666666666667497</v>
      </c>
      <c r="AP48" s="146">
        <v>4.5333333333334265</v>
      </c>
      <c r="AQ48" s="132">
        <v>4.1666666666665604</v>
      </c>
    </row>
    <row r="49" spans="2:43" x14ac:dyDescent="0.2">
      <c r="B49">
        <v>5</v>
      </c>
      <c r="C49" s="146">
        <f t="shared" si="29"/>
        <v>4.9032611674430884</v>
      </c>
      <c r="D49" s="146">
        <f t="shared" si="30"/>
        <v>3.8515587909481006</v>
      </c>
      <c r="E49" s="146">
        <f t="shared" si="31"/>
        <v>4.4787019956398266</v>
      </c>
      <c r="F49" s="146">
        <f t="shared" si="32"/>
        <v>4.4111739846770055</v>
      </c>
      <c r="G49" s="146">
        <f t="shared" si="33"/>
        <v>0.52909308857680937</v>
      </c>
      <c r="H49" s="1"/>
      <c r="I49" s="4">
        <v>7</v>
      </c>
      <c r="J49" s="1">
        <v>7</v>
      </c>
      <c r="K49" s="13">
        <f t="shared" si="23"/>
        <v>0.33197100239114052</v>
      </c>
      <c r="L49" s="13">
        <f t="shared" si="24"/>
        <v>1.3212193713105158</v>
      </c>
      <c r="M49" s="13">
        <f t="shared" si="25"/>
        <v>1.9082151389337085</v>
      </c>
      <c r="N49" s="13">
        <f t="shared" si="26"/>
        <v>0.41016936713553603</v>
      </c>
      <c r="O49" s="14">
        <f t="shared" si="27"/>
        <v>0.47162793717306151</v>
      </c>
      <c r="AG49" s="89">
        <v>4</v>
      </c>
      <c r="AH49" s="150">
        <v>2.0959550561797751E-2</v>
      </c>
      <c r="AI49" s="150">
        <v>1.7391760299625469E-2</v>
      </c>
      <c r="AJ49" s="154">
        <v>1.9511235955056182E-2</v>
      </c>
      <c r="AK49" s="147"/>
      <c r="AL49" s="147"/>
      <c r="AM49" s="147"/>
      <c r="AN49" s="148">
        <v>4</v>
      </c>
      <c r="AO49" s="146">
        <v>4.4333333333333629</v>
      </c>
      <c r="AP49" s="146">
        <v>4.7999999999998701</v>
      </c>
      <c r="AQ49" s="132">
        <v>4.1333333333333302</v>
      </c>
    </row>
    <row r="50" spans="2:43" x14ac:dyDescent="0.2">
      <c r="B50">
        <v>6</v>
      </c>
      <c r="C50" s="146">
        <f t="shared" si="29"/>
        <v>5.002700113230504</v>
      </c>
      <c r="D50" s="146">
        <f t="shared" si="30"/>
        <v>4.2063916006632898</v>
      </c>
      <c r="E50" s="146">
        <f t="shared" si="31"/>
        <v>4.3278255122273936</v>
      </c>
      <c r="F50" s="146">
        <f t="shared" si="32"/>
        <v>4.5123057420403958</v>
      </c>
      <c r="G50" s="146">
        <f t="shared" si="33"/>
        <v>0.42901227044298612</v>
      </c>
      <c r="H50" s="1"/>
      <c r="I50" s="4">
        <v>8</v>
      </c>
      <c r="J50" s="1">
        <v>8</v>
      </c>
      <c r="K50" s="13">
        <f t="shared" si="23"/>
        <v>1.3390999634784331</v>
      </c>
      <c r="L50" s="13">
        <f t="shared" si="24"/>
        <v>2.453829540116319</v>
      </c>
      <c r="M50" s="13">
        <f t="shared" si="25"/>
        <v>1.9968324077749353</v>
      </c>
      <c r="N50" s="13">
        <f t="shared" si="26"/>
        <v>0.43363898924536443</v>
      </c>
      <c r="O50" s="14">
        <f t="shared" si="27"/>
        <v>1.2758503509163819</v>
      </c>
      <c r="AG50" s="89">
        <v>5</v>
      </c>
      <c r="AH50" s="150">
        <v>2.0103370786516854E-2</v>
      </c>
      <c r="AI50" s="150">
        <v>1.8230711610486894E-2</v>
      </c>
      <c r="AJ50" s="154">
        <v>2.0004868913857679E-2</v>
      </c>
      <c r="AK50" s="147"/>
      <c r="AL50" s="147"/>
      <c r="AM50" s="147"/>
      <c r="AN50" s="148">
        <v>5</v>
      </c>
      <c r="AO50" s="146">
        <v>4.1000000000000396</v>
      </c>
      <c r="AP50" s="146">
        <v>4.73333333333313</v>
      </c>
      <c r="AQ50" s="132">
        <v>4.4666666666666188</v>
      </c>
    </row>
    <row r="51" spans="2:43" x14ac:dyDescent="0.2">
      <c r="B51">
        <v>7</v>
      </c>
      <c r="C51" s="146">
        <f t="shared" si="29"/>
        <v>4.7166694616801683</v>
      </c>
      <c r="D51" s="146">
        <f t="shared" si="30"/>
        <v>4.0916711253790083</v>
      </c>
      <c r="E51" s="146">
        <f t="shared" si="31"/>
        <v>4.8643328071317775</v>
      </c>
      <c r="F51" s="146">
        <f t="shared" si="32"/>
        <v>4.5575577980636517</v>
      </c>
      <c r="G51" s="146">
        <f t="shared" si="33"/>
        <v>0.41016936713553603</v>
      </c>
      <c r="H51" s="1"/>
      <c r="I51" s="4">
        <v>9</v>
      </c>
      <c r="J51" s="1">
        <v>9</v>
      </c>
      <c r="K51" s="13">
        <f t="shared" si="23"/>
        <v>0.7613297371505976</v>
      </c>
      <c r="L51" s="13">
        <f t="shared" si="24"/>
        <v>1.7461974066427193</v>
      </c>
      <c r="M51" s="13">
        <f t="shared" si="25"/>
        <v>0.24032228535456718</v>
      </c>
      <c r="N51" s="13">
        <f t="shared" si="26"/>
        <v>2.8581441609464271</v>
      </c>
      <c r="O51" s="14">
        <f t="shared" si="27"/>
        <v>0.61746137217550423</v>
      </c>
      <c r="AG51" s="89">
        <v>6</v>
      </c>
      <c r="AH51" s="150">
        <v>2.1511610486891385E-2</v>
      </c>
      <c r="AI51" s="150">
        <v>1.7105992509363298E-2</v>
      </c>
      <c r="AJ51" s="154">
        <v>1.9619475655430711E-2</v>
      </c>
      <c r="AK51" s="147"/>
      <c r="AL51" s="147"/>
      <c r="AM51" s="147"/>
      <c r="AN51" s="148">
        <v>6</v>
      </c>
      <c r="AO51" s="146">
        <v>4.3000000000000442</v>
      </c>
      <c r="AP51" s="146">
        <v>4.0666666666664897</v>
      </c>
      <c r="AQ51" s="132">
        <v>4.5333333333333004</v>
      </c>
    </row>
    <row r="52" spans="2:43" ht="17" thickBot="1" x14ac:dyDescent="0.25">
      <c r="B52">
        <v>8</v>
      </c>
      <c r="C52" s="146">
        <f t="shared" si="29"/>
        <v>3.1850308082639867</v>
      </c>
      <c r="D52" s="146">
        <f t="shared" si="30"/>
        <v>2.5950531634114116</v>
      </c>
      <c r="E52" s="146">
        <f t="shared" si="31"/>
        <v>3.440562741951291</v>
      </c>
      <c r="F52" s="146">
        <f t="shared" si="32"/>
        <v>3.0735489045422297</v>
      </c>
      <c r="G52" s="146">
        <f t="shared" si="33"/>
        <v>0.43363898924536443</v>
      </c>
      <c r="H52" s="1"/>
      <c r="I52" s="7">
        <v>10</v>
      </c>
      <c r="J52" s="8">
        <v>10</v>
      </c>
      <c r="K52" s="152">
        <f t="shared" si="23"/>
        <v>0.88377720064054066</v>
      </c>
      <c r="L52" s="152">
        <f t="shared" si="24"/>
        <v>0.76121314827494191</v>
      </c>
      <c r="M52" s="152">
        <f t="shared" si="25"/>
        <v>1.0326755344021714</v>
      </c>
      <c r="N52" s="152">
        <f t="shared" si="26"/>
        <v>1.6804559636983463</v>
      </c>
      <c r="O52" s="153">
        <f t="shared" si="27"/>
        <v>0.36863632212095276</v>
      </c>
      <c r="AG52" s="89">
        <v>7</v>
      </c>
      <c r="AH52" s="150">
        <v>2.1067790262172283E-2</v>
      </c>
      <c r="AI52" s="150">
        <v>1.7185018726591759E-2</v>
      </c>
      <c r="AJ52" s="154">
        <v>1.9619475655430711E-2</v>
      </c>
      <c r="AK52" s="147"/>
      <c r="AL52" s="147"/>
      <c r="AM52" s="147"/>
      <c r="AN52" s="148">
        <v>7</v>
      </c>
      <c r="AO52" s="146">
        <v>4.4666666666668497</v>
      </c>
      <c r="AP52" s="146">
        <v>4.1999999999999815</v>
      </c>
      <c r="AQ52" s="132">
        <v>4.0333333333331698</v>
      </c>
    </row>
    <row r="53" spans="2:43" x14ac:dyDescent="0.2">
      <c r="B53">
        <v>9</v>
      </c>
      <c r="C53" s="146">
        <f t="shared" si="29"/>
        <v>18.927790262174561</v>
      </c>
      <c r="D53" s="146">
        <f t="shared" si="30"/>
        <v>21.349291646311965</v>
      </c>
      <c r="E53" s="146">
        <f t="shared" si="31"/>
        <v>24.622870605286014</v>
      </c>
      <c r="F53" s="146">
        <f t="shared" si="32"/>
        <v>21.633317504590845</v>
      </c>
      <c r="G53" s="146">
        <f t="shared" si="33"/>
        <v>2.8581441609464271</v>
      </c>
      <c r="H53" s="1"/>
      <c r="I53" s="1"/>
      <c r="J53" s="1"/>
      <c r="K53" s="1"/>
      <c r="L53" s="1"/>
      <c r="M53" s="1"/>
      <c r="N53" s="1"/>
      <c r="O53" s="1"/>
      <c r="AG53" s="89">
        <v>8</v>
      </c>
      <c r="AH53" s="150">
        <v>1.3164794007490637E-2</v>
      </c>
      <c r="AI53" s="150">
        <v>1.288876404494382E-2</v>
      </c>
      <c r="AJ53" s="154">
        <v>1.3647565543071161E-2</v>
      </c>
      <c r="AK53" s="147"/>
      <c r="AL53" s="147"/>
      <c r="AM53" s="147"/>
      <c r="AN53" s="148">
        <v>8</v>
      </c>
      <c r="AO53" s="146">
        <v>4.1333333333331739</v>
      </c>
      <c r="AP53" s="146">
        <v>4.9666666666668497</v>
      </c>
      <c r="AQ53" s="132">
        <v>3.9666666666660002</v>
      </c>
    </row>
    <row r="54" spans="2:43" x14ac:dyDescent="0.2">
      <c r="B54">
        <v>10</v>
      </c>
      <c r="C54" s="146">
        <f t="shared" si="29"/>
        <v>20.936586116668614</v>
      </c>
      <c r="D54" s="146">
        <f t="shared" si="30"/>
        <v>22.416134508124511</v>
      </c>
      <c r="E54" s="146">
        <f t="shared" si="31"/>
        <v>24.289787019957579</v>
      </c>
      <c r="F54" s="146">
        <f t="shared" si="32"/>
        <v>22.547502548250236</v>
      </c>
      <c r="G54" s="146">
        <f t="shared" si="33"/>
        <v>1.6804559636983463</v>
      </c>
      <c r="H54" s="1"/>
      <c r="I54" s="1"/>
      <c r="J54" s="1"/>
      <c r="K54" s="1"/>
      <c r="L54" s="1"/>
      <c r="M54" s="1"/>
      <c r="N54" s="1"/>
      <c r="O54" s="1"/>
      <c r="AG54" s="89">
        <v>9</v>
      </c>
      <c r="AH54" s="150">
        <v>9.4638951310861433E-2</v>
      </c>
      <c r="AI54" s="150">
        <v>9.8206741573033704E-2</v>
      </c>
      <c r="AJ54" s="154">
        <v>0.10177453183520599</v>
      </c>
      <c r="AK54" s="147"/>
      <c r="AL54" s="147"/>
      <c r="AM54" s="147"/>
      <c r="AN54" s="148">
        <v>9</v>
      </c>
      <c r="AO54" s="146">
        <v>4.9999999999993996</v>
      </c>
      <c r="AP54" s="146">
        <v>4.5999999999999375</v>
      </c>
      <c r="AQ54" s="132">
        <v>4.1333333333343001</v>
      </c>
    </row>
    <row r="55" spans="2:43" x14ac:dyDescent="0.2">
      <c r="B55" s="285" t="s">
        <v>17</v>
      </c>
      <c r="C55" s="285"/>
      <c r="D55" s="285"/>
      <c r="E55" s="285"/>
      <c r="F55" s="285"/>
      <c r="G55" s="285"/>
      <c r="H55" s="1"/>
      <c r="I55" s="1"/>
      <c r="J55" s="1"/>
      <c r="K55" s="1"/>
      <c r="L55" s="1"/>
      <c r="M55" s="1"/>
      <c r="N55" s="1"/>
      <c r="O55" s="1"/>
      <c r="AG55" s="89">
        <v>10</v>
      </c>
      <c r="AH55" s="150">
        <v>0.10189138576779026</v>
      </c>
      <c r="AI55" s="150">
        <v>0.10386142322097378</v>
      </c>
      <c r="AJ55" s="154">
        <v>0.10849438202247193</v>
      </c>
      <c r="AK55" s="147"/>
      <c r="AL55" s="147"/>
      <c r="AM55" s="147"/>
      <c r="AN55" s="148">
        <v>10</v>
      </c>
      <c r="AO55" s="146">
        <v>4.8666666666668101</v>
      </c>
      <c r="AP55" s="146">
        <v>4.6333333333331934</v>
      </c>
      <c r="AQ55" s="132">
        <v>4.4666666666664501</v>
      </c>
    </row>
    <row r="56" spans="2:43" x14ac:dyDescent="0.2">
      <c r="B56" t="s">
        <v>29</v>
      </c>
      <c r="C56" t="s">
        <v>0</v>
      </c>
      <c r="D56">
        <v>2</v>
      </c>
      <c r="E56">
        <v>3</v>
      </c>
      <c r="F56" t="s">
        <v>1</v>
      </c>
      <c r="G56" t="s">
        <v>2</v>
      </c>
      <c r="H56" s="1"/>
      <c r="I56" s="1"/>
      <c r="J56" s="1"/>
      <c r="K56" s="1"/>
      <c r="L56" s="1"/>
      <c r="M56" s="1"/>
      <c r="N56" s="1"/>
      <c r="O56" s="1"/>
      <c r="AG56" s="89" t="s">
        <v>17</v>
      </c>
      <c r="AH56" s="150"/>
      <c r="AI56" s="150"/>
      <c r="AJ56" s="154"/>
      <c r="AK56" s="147"/>
      <c r="AL56" s="147"/>
      <c r="AM56" s="147"/>
      <c r="AN56" s="148" t="s">
        <v>17</v>
      </c>
      <c r="AO56" s="146"/>
      <c r="AP56" s="146"/>
      <c r="AQ56" s="132"/>
    </row>
    <row r="57" spans="2:43" x14ac:dyDescent="0.2">
      <c r="B57">
        <v>0</v>
      </c>
      <c r="C57" s="146">
        <f>(AH58/AO58)*1000</f>
        <v>2.9809329247531537</v>
      </c>
      <c r="D57" s="146">
        <f t="shared" ref="D57:E57" si="34">(AI58/AP58)*1000</f>
        <v>2.5774599931903333</v>
      </c>
      <c r="E57" s="146">
        <f t="shared" si="34"/>
        <v>3.6655267871682184</v>
      </c>
      <c r="F57" s="146">
        <f>AVERAGE(C57:E57)</f>
        <v>3.0746399017039017</v>
      </c>
      <c r="G57" s="146">
        <f>STDEV(C57:E57)</f>
        <v>0.55005280218017827</v>
      </c>
      <c r="H57" s="1"/>
      <c r="I57" s="1"/>
      <c r="J57" s="1"/>
      <c r="K57" s="1"/>
      <c r="L57" s="1"/>
      <c r="M57" s="1"/>
      <c r="N57" s="1"/>
      <c r="O57" s="1"/>
      <c r="AG57" s="89" t="s">
        <v>29</v>
      </c>
      <c r="AH57" s="150" t="s">
        <v>0</v>
      </c>
      <c r="AI57" s="151">
        <v>2</v>
      </c>
      <c r="AJ57" s="155">
        <v>3</v>
      </c>
      <c r="AK57" s="147"/>
      <c r="AL57" s="147"/>
      <c r="AM57" s="147"/>
      <c r="AN57" s="148" t="s">
        <v>29</v>
      </c>
      <c r="AO57" s="146" t="s">
        <v>0</v>
      </c>
      <c r="AP57" s="146">
        <v>2</v>
      </c>
      <c r="AQ57" s="132">
        <v>3</v>
      </c>
    </row>
    <row r="58" spans="2:43" x14ac:dyDescent="0.2">
      <c r="B58">
        <v>1</v>
      </c>
      <c r="C58" s="146">
        <f t="shared" ref="C58:C67" si="35">(AH59/AO59)*1000</f>
        <v>9.2543411644526756</v>
      </c>
      <c r="D58" s="146">
        <f t="shared" ref="D58:D67" si="36">(AI59/AP59)*1000</f>
        <v>7.7401901469311714</v>
      </c>
      <c r="E58" s="146">
        <f t="shared" ref="E58:E67" si="37">(AJ59/AQ59)*1000</f>
        <v>10.723165192445455</v>
      </c>
      <c r="F58" s="146">
        <f t="shared" ref="F58:F67" si="38">AVERAGE(C58:E58)</f>
        <v>9.2392321679431006</v>
      </c>
      <c r="G58" s="146">
        <f t="shared" ref="G58:G67" si="39">STDEV(C58:E58)</f>
        <v>1.4915449178190616</v>
      </c>
      <c r="H58" s="1"/>
      <c r="I58" s="1"/>
      <c r="J58" s="1"/>
      <c r="K58" s="1"/>
      <c r="L58" s="1"/>
      <c r="M58" s="1"/>
      <c r="N58" s="1"/>
      <c r="O58" s="1"/>
      <c r="AG58" s="89">
        <v>0</v>
      </c>
      <c r="AH58" s="150">
        <f>(((0.04-0)-0.474*(0.077-0))/5.34)*1</f>
        <v>6.5580524344569381E-4</v>
      </c>
      <c r="AI58" s="150">
        <f>(((0.04-0)-0.474*(0.078-0))/5.34)*1</f>
        <v>5.6704119850187326E-4</v>
      </c>
      <c r="AJ58" s="154">
        <f>(((0.041-0)-0.474*(0.077-0))/5.34)*1</f>
        <v>8.4307116104869026E-4</v>
      </c>
      <c r="AK58" s="147"/>
      <c r="AL58" s="147"/>
      <c r="AM58" s="147"/>
      <c r="AN58" s="148">
        <v>0</v>
      </c>
      <c r="AO58" s="146">
        <v>0.22</v>
      </c>
      <c r="AP58" s="146">
        <v>0.22</v>
      </c>
      <c r="AQ58" s="132">
        <v>0.23</v>
      </c>
    </row>
    <row r="59" spans="2:43" x14ac:dyDescent="0.2">
      <c r="B59">
        <v>2</v>
      </c>
      <c r="C59" s="146">
        <f t="shared" si="35"/>
        <v>8.7231488633650223</v>
      </c>
      <c r="D59" s="146">
        <f t="shared" si="36"/>
        <v>6.415730337078438</v>
      </c>
      <c r="E59" s="146">
        <f t="shared" si="37"/>
        <v>8.4361279170275214</v>
      </c>
      <c r="F59" s="146">
        <f t="shared" si="38"/>
        <v>7.8583357058236603</v>
      </c>
      <c r="G59" s="146">
        <f t="shared" si="39"/>
        <v>1.2575483860903744</v>
      </c>
      <c r="H59" s="1"/>
      <c r="I59" s="1"/>
      <c r="J59" s="1"/>
      <c r="K59" s="1"/>
      <c r="L59" s="1"/>
      <c r="M59" s="1"/>
      <c r="N59" s="1"/>
      <c r="O59" s="1"/>
      <c r="AG59" s="89">
        <v>1</v>
      </c>
      <c r="AH59" s="150">
        <v>1.6966292134831463E-2</v>
      </c>
      <c r="AI59" s="150">
        <v>1.6770411985018725E-2</v>
      </c>
      <c r="AJ59" s="154">
        <v>1.6799625468164797E-2</v>
      </c>
      <c r="AK59" s="147"/>
      <c r="AL59" s="147"/>
      <c r="AM59" s="147"/>
      <c r="AN59" s="148">
        <v>1</v>
      </c>
      <c r="AO59" s="146">
        <v>1.8333333333335016</v>
      </c>
      <c r="AP59" s="146">
        <v>2.1666666666668202</v>
      </c>
      <c r="AQ59" s="132">
        <v>1.56666666666669</v>
      </c>
    </row>
    <row r="60" spans="2:43" x14ac:dyDescent="0.2">
      <c r="B60">
        <v>3</v>
      </c>
      <c r="C60" s="146">
        <f t="shared" si="35"/>
        <v>3.5011235955057418</v>
      </c>
      <c r="D60" s="146">
        <f t="shared" si="36"/>
        <v>3.9149014551482821</v>
      </c>
      <c r="E60" s="146">
        <f t="shared" si="37"/>
        <v>3.5155005192458377</v>
      </c>
      <c r="F60" s="146">
        <f t="shared" si="38"/>
        <v>3.6438418566332871</v>
      </c>
      <c r="G60" s="146">
        <f t="shared" si="39"/>
        <v>0.23485453677625603</v>
      </c>
      <c r="H60" s="1"/>
      <c r="I60" s="1"/>
      <c r="J60" s="1"/>
      <c r="K60" s="1"/>
      <c r="L60" s="1"/>
      <c r="M60" s="1"/>
      <c r="N60" s="1"/>
      <c r="O60" s="1"/>
      <c r="AG60" s="89">
        <v>2</v>
      </c>
      <c r="AH60" s="150">
        <v>1.8415730337078648E-2</v>
      </c>
      <c r="AI60" s="150">
        <v>1.7322471910112359E-2</v>
      </c>
      <c r="AJ60" s="154">
        <v>1.8278277153558054E-2</v>
      </c>
      <c r="AK60" s="147"/>
      <c r="AL60" s="147"/>
      <c r="AM60" s="147"/>
      <c r="AN60" s="148">
        <v>2</v>
      </c>
      <c r="AO60" s="146">
        <v>2.11113333333333</v>
      </c>
      <c r="AP60" s="146">
        <v>2.7000000000000899</v>
      </c>
      <c r="AQ60" s="132">
        <v>2.16666666666648</v>
      </c>
    </row>
    <row r="61" spans="2:43" x14ac:dyDescent="0.2">
      <c r="B61">
        <v>4</v>
      </c>
      <c r="C61" s="146">
        <f t="shared" si="35"/>
        <v>8.422449325278075</v>
      </c>
      <c r="D61" s="146">
        <f t="shared" si="36"/>
        <v>8.7980760090495576</v>
      </c>
      <c r="E61" s="146">
        <f t="shared" si="37"/>
        <v>10.910367722165301</v>
      </c>
      <c r="F61" s="146">
        <f t="shared" si="38"/>
        <v>9.3769643521643111</v>
      </c>
      <c r="G61" s="146">
        <f t="shared" si="39"/>
        <v>1.3411816702960495</v>
      </c>
      <c r="H61" s="1"/>
      <c r="I61" s="1"/>
      <c r="J61" s="1"/>
      <c r="K61" s="1"/>
      <c r="L61" s="1"/>
      <c r="M61" s="1"/>
      <c r="N61" s="1"/>
      <c r="O61" s="1"/>
      <c r="AG61" s="89">
        <v>3</v>
      </c>
      <c r="AH61" s="150">
        <v>7.5857677902621727E-3</v>
      </c>
      <c r="AI61" s="150">
        <v>7.9602996254681656E-3</v>
      </c>
      <c r="AJ61" s="154">
        <v>7.0239700374531838E-3</v>
      </c>
      <c r="AK61" s="147"/>
      <c r="AL61" s="147"/>
      <c r="AM61" s="147"/>
      <c r="AN61" s="148">
        <v>3</v>
      </c>
      <c r="AO61" s="146">
        <v>2.1666666666665901</v>
      </c>
      <c r="AP61" s="146">
        <v>2.0333333333333314</v>
      </c>
      <c r="AQ61" s="132">
        <v>1.998</v>
      </c>
    </row>
    <row r="62" spans="2:43" x14ac:dyDescent="0.2">
      <c r="B62">
        <v>5</v>
      </c>
      <c r="C62" s="146">
        <f t="shared" si="35"/>
        <v>3.8191713483146117</v>
      </c>
      <c r="D62" s="146">
        <f t="shared" si="36"/>
        <v>3.2387640449436321</v>
      </c>
      <c r="E62" s="146">
        <f t="shared" si="37"/>
        <v>7.1667048842011489</v>
      </c>
      <c r="F62" s="146">
        <f t="shared" si="38"/>
        <v>4.7415467591531311</v>
      </c>
      <c r="G62" s="146">
        <f t="shared" si="39"/>
        <v>2.1202033176246107</v>
      </c>
      <c r="H62" s="1"/>
      <c r="I62" s="1"/>
      <c r="J62" s="1"/>
      <c r="K62" s="1"/>
      <c r="L62" s="1"/>
      <c r="M62" s="1"/>
      <c r="N62" s="1"/>
      <c r="O62" s="1"/>
      <c r="AG62" s="89">
        <v>4</v>
      </c>
      <c r="AH62" s="150">
        <v>1.6760674157303371E-2</v>
      </c>
      <c r="AI62" s="150">
        <v>1.7332209737827717E-2</v>
      </c>
      <c r="AJ62" s="154">
        <v>1.600187265917603E-2</v>
      </c>
      <c r="AK62" s="147"/>
      <c r="AL62" s="147"/>
      <c r="AM62" s="147"/>
      <c r="AN62" s="148">
        <v>4</v>
      </c>
      <c r="AO62" s="146">
        <v>1.99</v>
      </c>
      <c r="AP62" s="146">
        <v>1.97000000000001</v>
      </c>
      <c r="AQ62" s="132">
        <v>1.4666666666666901</v>
      </c>
    </row>
    <row r="63" spans="2:43" x14ac:dyDescent="0.2">
      <c r="B63">
        <v>6</v>
      </c>
      <c r="C63" s="146">
        <f t="shared" si="35"/>
        <v>5.3865455813939942</v>
      </c>
      <c r="D63" s="146">
        <f t="shared" si="36"/>
        <v>5.1486045668720966</v>
      </c>
      <c r="E63" s="146">
        <f t="shared" si="37"/>
        <v>7.0622299049263928</v>
      </c>
      <c r="F63" s="146">
        <f t="shared" si="38"/>
        <v>5.8657933510641618</v>
      </c>
      <c r="G63" s="146">
        <f t="shared" si="39"/>
        <v>1.0429522051183462</v>
      </c>
      <c r="H63" s="1"/>
      <c r="I63" s="1"/>
      <c r="J63" s="1"/>
      <c r="K63" s="1"/>
      <c r="L63" s="1"/>
      <c r="M63" s="1"/>
      <c r="N63" s="1"/>
      <c r="O63" s="1"/>
      <c r="AG63" s="89">
        <v>5</v>
      </c>
      <c r="AH63" s="150">
        <v>8.1475655430711599E-3</v>
      </c>
      <c r="AI63" s="150">
        <v>7.7730337078651696E-3</v>
      </c>
      <c r="AJ63" s="154">
        <v>1.1705617977528089E-2</v>
      </c>
      <c r="AK63" s="147"/>
      <c r="AL63" s="147"/>
      <c r="AM63" s="147"/>
      <c r="AN63" s="148">
        <v>5</v>
      </c>
      <c r="AO63" s="146">
        <v>2.1333333333333302</v>
      </c>
      <c r="AP63" s="146">
        <v>2.4000000000001398</v>
      </c>
      <c r="AQ63" s="132">
        <v>1.63333333333327</v>
      </c>
    </row>
    <row r="64" spans="2:43" x14ac:dyDescent="0.2">
      <c r="B64">
        <v>7</v>
      </c>
      <c r="C64" s="146">
        <f t="shared" si="35"/>
        <v>4.71839887640449</v>
      </c>
      <c r="D64" s="146">
        <f t="shared" si="36"/>
        <v>3.8917602996253207</v>
      </c>
      <c r="E64" s="146">
        <f t="shared" si="37"/>
        <v>4.6985261929077851</v>
      </c>
      <c r="F64" s="146">
        <f t="shared" si="38"/>
        <v>4.4362284563125316</v>
      </c>
      <c r="G64" s="146">
        <f t="shared" si="39"/>
        <v>0.47162793717306151</v>
      </c>
      <c r="H64" s="1"/>
      <c r="I64" s="1"/>
      <c r="J64" s="1"/>
      <c r="K64" s="1"/>
      <c r="L64" s="1"/>
      <c r="M64" s="1"/>
      <c r="N64" s="1"/>
      <c r="O64" s="1"/>
      <c r="AG64" s="89">
        <v>6</v>
      </c>
      <c r="AH64" s="150">
        <v>1.3764419475655433E-2</v>
      </c>
      <c r="AI64" s="150">
        <v>1.0640449438202247E-2</v>
      </c>
      <c r="AJ64" s="154">
        <v>1.5301498127340826E-2</v>
      </c>
      <c r="AK64" s="147"/>
      <c r="AL64" s="147"/>
      <c r="AM64" s="147"/>
      <c r="AN64" s="148">
        <v>6</v>
      </c>
      <c r="AO64" s="146">
        <v>2.5553333333333299</v>
      </c>
      <c r="AP64" s="146">
        <v>2.06666666666665</v>
      </c>
      <c r="AQ64" s="132">
        <v>2.16666666666671</v>
      </c>
    </row>
    <row r="65" spans="2:43" x14ac:dyDescent="0.2">
      <c r="B65">
        <v>8</v>
      </c>
      <c r="C65" s="146">
        <f t="shared" si="35"/>
        <v>5.7960825994536771</v>
      </c>
      <c r="D65" s="146">
        <f t="shared" si="36"/>
        <v>4.9121696470958325</v>
      </c>
      <c r="E65" s="146">
        <f t="shared" si="37"/>
        <v>7.4271446406283426</v>
      </c>
      <c r="F65" s="146">
        <f t="shared" si="38"/>
        <v>6.0451322957259501</v>
      </c>
      <c r="G65" s="146">
        <f t="shared" si="39"/>
        <v>1.2758503509163819</v>
      </c>
      <c r="H65" s="1"/>
      <c r="I65" s="1"/>
      <c r="J65" s="1"/>
      <c r="K65" s="1"/>
      <c r="L65" s="1"/>
      <c r="M65" s="1"/>
      <c r="N65" s="1"/>
      <c r="O65" s="1"/>
      <c r="AG65" s="89">
        <v>7</v>
      </c>
      <c r="AH65" s="150">
        <v>1.2582397003745319E-2</v>
      </c>
      <c r="AI65" s="150">
        <v>1.1675280898876405E-2</v>
      </c>
      <c r="AJ65" s="154">
        <v>1.2059550561797755E-2</v>
      </c>
      <c r="AK65" s="147"/>
      <c r="AL65" s="147"/>
      <c r="AM65" s="147"/>
      <c r="AN65" s="148">
        <v>7</v>
      </c>
      <c r="AO65" s="146">
        <v>2.6666666666666692</v>
      </c>
      <c r="AP65" s="146">
        <v>3.0000000000001137</v>
      </c>
      <c r="AQ65" s="132">
        <v>2.5666666666669022</v>
      </c>
    </row>
    <row r="66" spans="2:43" x14ac:dyDescent="0.2">
      <c r="B66">
        <v>9</v>
      </c>
      <c r="C66" s="146">
        <f t="shared" si="35"/>
        <v>5.0979331391317837</v>
      </c>
      <c r="D66" s="146">
        <f t="shared" si="36"/>
        <v>4.433520599250877</v>
      </c>
      <c r="E66" s="146">
        <f t="shared" si="37"/>
        <v>5.6672215286449079</v>
      </c>
      <c r="F66" s="146">
        <f t="shared" si="38"/>
        <v>5.0662250890091896</v>
      </c>
      <c r="G66" s="146">
        <f t="shared" si="39"/>
        <v>0.61746137217550423</v>
      </c>
      <c r="H66" s="1"/>
      <c r="I66" s="1"/>
      <c r="J66" s="1"/>
      <c r="K66" s="1"/>
      <c r="L66" s="1"/>
      <c r="M66" s="1"/>
      <c r="N66" s="1"/>
      <c r="O66" s="1"/>
      <c r="AG66" s="89">
        <v>8</v>
      </c>
      <c r="AH66" s="150">
        <v>1.4297003745318351E-2</v>
      </c>
      <c r="AI66" s="150">
        <v>1.1625468164794008E-2</v>
      </c>
      <c r="AJ66" s="154">
        <v>1.5597003745318352E-2</v>
      </c>
      <c r="AK66" s="147"/>
      <c r="AL66" s="147"/>
      <c r="AM66" s="147"/>
      <c r="AN66" s="148">
        <v>8</v>
      </c>
      <c r="AO66" s="146">
        <v>2.4666666666665429</v>
      </c>
      <c r="AP66" s="146">
        <v>2.3666666666667759</v>
      </c>
      <c r="AQ66" s="132">
        <v>2.0999999999998429</v>
      </c>
    </row>
    <row r="67" spans="2:43" x14ac:dyDescent="0.2">
      <c r="B67">
        <v>10</v>
      </c>
      <c r="C67" s="146">
        <f t="shared" si="35"/>
        <v>5.8423178891552858</v>
      </c>
      <c r="D67" s="146">
        <f t="shared" si="36"/>
        <v>5.2137952559302612</v>
      </c>
      <c r="E67" s="146">
        <f t="shared" si="37"/>
        <v>5.1942936497914598</v>
      </c>
      <c r="F67" s="146">
        <f t="shared" si="38"/>
        <v>5.4168022649590029</v>
      </c>
      <c r="G67" s="146">
        <f t="shared" si="39"/>
        <v>0.36863632212095276</v>
      </c>
      <c r="H67" s="1"/>
      <c r="I67" s="1"/>
      <c r="J67" s="1"/>
      <c r="K67" s="1"/>
      <c r="L67" s="1"/>
      <c r="M67" s="1"/>
      <c r="N67" s="1"/>
      <c r="O67" s="1"/>
      <c r="AG67" s="89">
        <v>9</v>
      </c>
      <c r="AH67" s="150">
        <v>1.3764419475655433E-2</v>
      </c>
      <c r="AI67" s="150">
        <v>1.0640449438202247E-2</v>
      </c>
      <c r="AJ67" s="154">
        <v>1.5301498127340826E-2</v>
      </c>
      <c r="AK67" s="147"/>
      <c r="AL67" s="147"/>
      <c r="AM67" s="147"/>
      <c r="AN67" s="148">
        <v>9</v>
      </c>
      <c r="AO67" s="146">
        <v>2.6999999999999247</v>
      </c>
      <c r="AP67" s="146">
        <v>2.4000000000000319</v>
      </c>
      <c r="AQ67" s="132">
        <v>2.6999999999999247</v>
      </c>
    </row>
    <row r="68" spans="2:43" ht="17" thickBot="1" x14ac:dyDescent="0.25">
      <c r="B68" s="1"/>
      <c r="C68" s="1"/>
      <c r="D68" s="1"/>
      <c r="E68" s="1"/>
      <c r="F68" s="1"/>
      <c r="G68" s="1"/>
      <c r="H68" s="1"/>
      <c r="I68" s="1"/>
      <c r="J68" s="1"/>
      <c r="K68" s="1"/>
      <c r="L68" s="1"/>
      <c r="M68" s="1"/>
      <c r="N68" s="1"/>
      <c r="O68" s="1"/>
      <c r="AG68" s="90">
        <v>10</v>
      </c>
      <c r="AH68" s="156">
        <v>1.7332209737827717E-2</v>
      </c>
      <c r="AI68" s="156">
        <v>1.251310861423221E-2</v>
      </c>
      <c r="AJ68" s="157">
        <v>1.5409737827715356E-2</v>
      </c>
      <c r="AK68" s="147"/>
      <c r="AL68" s="147"/>
      <c r="AM68" s="147"/>
      <c r="AN68" s="149">
        <v>10</v>
      </c>
      <c r="AO68" s="133">
        <v>2.9666666666667298</v>
      </c>
      <c r="AP68" s="133">
        <v>2.39999999999992</v>
      </c>
      <c r="AQ68" s="134">
        <v>2.9666666666668</v>
      </c>
    </row>
  </sheetData>
  <mergeCells count="11">
    <mergeCell ref="AG2:AL2"/>
    <mergeCell ref="AN2:AQ2"/>
    <mergeCell ref="B55:G55"/>
    <mergeCell ref="B3:G3"/>
    <mergeCell ref="B16:G16"/>
    <mergeCell ref="I27:O27"/>
    <mergeCell ref="B29:G29"/>
    <mergeCell ref="I40:O40"/>
    <mergeCell ref="B42:G42"/>
    <mergeCell ref="AG3:AJ3"/>
    <mergeCell ref="AN3:AQ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6541CD-75B7-134C-9122-D30CC13FB7F4}">
  <dimension ref="B3:O68"/>
  <sheetViews>
    <sheetView topLeftCell="A5" zoomScaleNormal="100" workbookViewId="0">
      <selection activeCell="I28" sqref="I28"/>
    </sheetView>
  </sheetViews>
  <sheetFormatPr baseColWidth="10" defaultRowHeight="16" x14ac:dyDescent="0.2"/>
  <cols>
    <col min="10" max="10" width="8.6640625" customWidth="1"/>
    <col min="11" max="11" width="17.33203125" customWidth="1"/>
    <col min="12" max="12" width="20.1640625" customWidth="1"/>
    <col min="13" max="13" width="17.5" customWidth="1"/>
    <col min="14" max="14" width="16.6640625" customWidth="1"/>
    <col min="15" max="15" width="16.33203125" customWidth="1"/>
  </cols>
  <sheetData>
    <row r="3" spans="2:15" x14ac:dyDescent="0.2">
      <c r="B3" s="282" t="s">
        <v>13</v>
      </c>
      <c r="C3" s="282"/>
      <c r="D3" s="282"/>
      <c r="E3" s="282"/>
      <c r="F3" s="282"/>
      <c r="G3" s="282"/>
      <c r="H3" s="1"/>
      <c r="I3" s="1"/>
      <c r="J3" s="1"/>
      <c r="K3" s="1"/>
      <c r="L3" s="1"/>
      <c r="M3" s="1"/>
      <c r="N3" s="1"/>
      <c r="O3" s="1"/>
    </row>
    <row r="4" spans="2:15" x14ac:dyDescent="0.2">
      <c r="B4" s="1" t="s">
        <v>29</v>
      </c>
      <c r="C4" s="1" t="s">
        <v>0</v>
      </c>
      <c r="D4" s="1">
        <v>2</v>
      </c>
      <c r="E4" s="1">
        <v>3</v>
      </c>
      <c r="F4" s="1" t="s">
        <v>1</v>
      </c>
      <c r="G4" s="1" t="s">
        <v>2</v>
      </c>
      <c r="H4" s="1"/>
      <c r="I4" s="1"/>
      <c r="J4" s="1"/>
      <c r="K4" s="1"/>
      <c r="L4" s="1"/>
      <c r="M4" s="1"/>
      <c r="N4" s="1"/>
      <c r="O4" s="1"/>
    </row>
    <row r="5" spans="2:15" x14ac:dyDescent="0.2">
      <c r="B5" s="1">
        <v>0</v>
      </c>
      <c r="C5" s="2">
        <f>((11.85*(0.088))-(1.54*(0.086))-(0.08*(0.083)))</f>
        <v>0.90371999999999997</v>
      </c>
      <c r="D5" s="2">
        <f>((11.85*(0.086))-(1.54*(0.086))-(0.08*(0.083)))</f>
        <v>0.88001999999999991</v>
      </c>
      <c r="E5" s="2">
        <f>((11.85*(0.086))-(1.54*(0.086))-(0.08*(0.083)))</f>
        <v>0.88001999999999991</v>
      </c>
      <c r="F5" s="2">
        <f>AVERAGE(C5:E5)</f>
        <v>0.88791999999999993</v>
      </c>
      <c r="G5" s="2">
        <f>STDEV(C5:E5)</f>
        <v>1.3683201379794162E-2</v>
      </c>
      <c r="H5" s="1"/>
      <c r="I5" s="1"/>
      <c r="J5" s="1"/>
      <c r="K5" s="1"/>
      <c r="L5" s="1"/>
      <c r="M5" s="1"/>
      <c r="N5" s="1"/>
      <c r="O5" s="1"/>
    </row>
    <row r="6" spans="2:15" x14ac:dyDescent="0.2">
      <c r="B6" s="1">
        <v>1</v>
      </c>
      <c r="C6" s="2">
        <f>((11.85*(0.035))-(1.54*(0.02))-(0.08*(0.018)))*1</f>
        <v>0.38251000000000002</v>
      </c>
      <c r="D6" s="2">
        <f>((11.85*(0.042))-(1.54*(0.04))-(0.08*(0.028)))</f>
        <v>0.43386000000000002</v>
      </c>
      <c r="E6" s="2">
        <f>((11.85*(0.041))-(1.54*(0.04))-(0.08*(0.028)))*1</f>
        <v>0.42201</v>
      </c>
      <c r="F6" s="2">
        <f t="shared" ref="F6:F15" si="0">AVERAGE(C6:E6)</f>
        <v>0.41279333333333335</v>
      </c>
      <c r="G6" s="2">
        <f t="shared" ref="G6:G15" si="1">STDEV(C6:E6)</f>
        <v>2.6887094177938477E-2</v>
      </c>
      <c r="H6" s="1"/>
      <c r="I6" s="1"/>
      <c r="J6" s="1"/>
      <c r="K6" s="1"/>
      <c r="L6" s="1"/>
      <c r="M6" s="1"/>
      <c r="N6" s="1"/>
      <c r="O6" s="1"/>
    </row>
    <row r="7" spans="2:15" x14ac:dyDescent="0.2">
      <c r="B7" s="1">
        <v>2</v>
      </c>
      <c r="C7" s="2">
        <f>((11.85*(0.041))-(1.54*(0.04))-(0.08*(0.028)))*10</f>
        <v>4.2201000000000004</v>
      </c>
      <c r="D7" s="2">
        <f>((11.85*(0.04))-(1.54*(0.04))-(0.08*(0.028)))*10</f>
        <v>4.1015999999999995</v>
      </c>
      <c r="E7" s="2">
        <f>((11.85*(0.041))-(1.54*(0.04))-(0.08*(0.028)))*10</f>
        <v>4.2201000000000004</v>
      </c>
      <c r="F7" s="2">
        <f t="shared" si="0"/>
        <v>4.1806000000000001</v>
      </c>
      <c r="G7" s="2">
        <f t="shared" si="1"/>
        <v>6.8416006898971204E-2</v>
      </c>
      <c r="H7" s="1"/>
      <c r="I7" s="1"/>
      <c r="J7" s="1"/>
      <c r="K7" s="1"/>
      <c r="L7" s="1"/>
      <c r="M7" s="1"/>
      <c r="N7" s="1"/>
      <c r="O7" s="1"/>
    </row>
    <row r="8" spans="2:15" x14ac:dyDescent="0.2">
      <c r="B8" s="1">
        <v>3</v>
      </c>
      <c r="C8" s="2">
        <f>((11.85*(0.16))-(1.54*(0.04))-(0.08*(0.028)))*10</f>
        <v>18.321599999999997</v>
      </c>
      <c r="D8" s="2">
        <f>((11.85*(0.17))-(1.54*(0.04))-(0.08*(0.028)))*10</f>
        <v>19.506599999999999</v>
      </c>
      <c r="E8" s="2">
        <f>((11.85*(0.154))-(1.54*(0.04))-(0.08*(0.028)))*10</f>
        <v>17.610599999999998</v>
      </c>
      <c r="F8" s="2">
        <f t="shared" si="0"/>
        <v>18.479599999999998</v>
      </c>
      <c r="G8" s="2">
        <f t="shared" si="1"/>
        <v>0.95782409658558976</v>
      </c>
      <c r="H8" s="1"/>
      <c r="I8" s="1"/>
      <c r="J8" s="1"/>
      <c r="K8" s="1"/>
      <c r="L8" s="1"/>
      <c r="M8" s="1"/>
      <c r="N8" s="1"/>
      <c r="O8" s="1"/>
    </row>
    <row r="9" spans="2:15" x14ac:dyDescent="0.2">
      <c r="B9" s="1">
        <v>4</v>
      </c>
      <c r="C9" s="2">
        <f>((11.85*(0.246))-(1.54*(0.06))-(0.08*(0.04)))*10</f>
        <v>28.194999999999997</v>
      </c>
      <c r="D9" s="2">
        <f>((11.85*(0.235))-(1.54*(0.06))-(0.08*(0.04)))*10</f>
        <v>26.891499999999997</v>
      </c>
      <c r="E9" s="2">
        <f>((11.85*(0.239))-(1.54*(0.06))-(0.08*(0.04)))*10</f>
        <v>27.365499999999997</v>
      </c>
      <c r="F9" s="2">
        <f t="shared" si="0"/>
        <v>27.483999999999998</v>
      </c>
      <c r="G9" s="2">
        <f t="shared" si="1"/>
        <v>0.65978007699535746</v>
      </c>
      <c r="H9" s="1"/>
      <c r="I9" s="1"/>
      <c r="J9" s="1"/>
      <c r="K9" s="1"/>
      <c r="L9" s="1"/>
      <c r="M9" s="1"/>
      <c r="N9" s="1"/>
      <c r="O9" s="1"/>
    </row>
    <row r="10" spans="2:15" x14ac:dyDescent="0.2">
      <c r="B10" s="1">
        <v>5</v>
      </c>
      <c r="C10" s="2">
        <f>((11.85*(0.256))-(1.54*(0.06))-(0.08*(0.04)))*10</f>
        <v>29.379999999999995</v>
      </c>
      <c r="D10" s="2">
        <f>((11.85*(0.26))-(1.54*(0.05))-(0.08*(0.04)))*10</f>
        <v>30.007999999999999</v>
      </c>
      <c r="E10" s="2">
        <f>((11.85*(0.246))-(1.54*(0.06))-(0.08*(0.04)))*10</f>
        <v>28.194999999999997</v>
      </c>
      <c r="F10" s="2">
        <f t="shared" si="0"/>
        <v>29.194333333333329</v>
      </c>
      <c r="G10" s="2">
        <f t="shared" si="1"/>
        <v>0.9206499515740687</v>
      </c>
      <c r="H10" s="1"/>
      <c r="I10" s="1"/>
      <c r="J10" s="1"/>
      <c r="K10" s="1"/>
      <c r="L10" s="1"/>
      <c r="M10" s="1"/>
      <c r="N10" s="1"/>
      <c r="O10" s="1"/>
    </row>
    <row r="11" spans="2:15" x14ac:dyDescent="0.2">
      <c r="B11" s="1">
        <v>6</v>
      </c>
      <c r="C11" s="2">
        <f>((11.85*(0.347))-(1.54*(0.084))-(0.08*(0.057)))*10</f>
        <v>39.78029999999999</v>
      </c>
      <c r="D11" s="2">
        <f>((11.85*(0.346))-(1.54*(0.083))-(0.08*(0.057)))*10</f>
        <v>39.677199999999992</v>
      </c>
      <c r="E11" s="2">
        <f>((11.85*(0.348))-(1.54*(0.085))-(0.08*(0.057)))*10</f>
        <v>39.883399999999995</v>
      </c>
      <c r="F11" s="2">
        <f t="shared" si="0"/>
        <v>39.78029999999999</v>
      </c>
      <c r="G11" s="2">
        <f t="shared" si="1"/>
        <v>0.1031000000000013</v>
      </c>
      <c r="H11" s="1"/>
      <c r="I11" s="1"/>
      <c r="J11" s="1"/>
      <c r="K11" s="1"/>
      <c r="L11" s="1"/>
      <c r="M11" s="1"/>
      <c r="N11" s="1"/>
      <c r="O11" s="1"/>
    </row>
    <row r="12" spans="2:15" x14ac:dyDescent="0.2">
      <c r="B12" s="1">
        <v>7</v>
      </c>
      <c r="C12" s="2">
        <f>((11.85*(0.369))-(1.54*(0.091))-(0.08*(0.038)))*10</f>
        <v>42.294699999999999</v>
      </c>
      <c r="D12" s="2">
        <f>((11.85*(0.358))-(1.54*(0.09))-(0.08*(0.038)))*10</f>
        <v>41.006599999999985</v>
      </c>
      <c r="E12" s="2">
        <f>((11.85*(0.357))-(1.54*(0.093))-(0.08*(0.038)))*10</f>
        <v>40.841899999999988</v>
      </c>
      <c r="F12" s="2">
        <f t="shared" si="0"/>
        <v>41.381066666666662</v>
      </c>
      <c r="G12" s="2">
        <f t="shared" si="1"/>
        <v>0.7955035658834877</v>
      </c>
      <c r="H12" s="1"/>
      <c r="I12" s="1"/>
      <c r="J12" s="1"/>
      <c r="K12" s="1"/>
      <c r="L12" s="1"/>
      <c r="M12" s="1"/>
      <c r="N12" s="1"/>
      <c r="O12" s="1"/>
    </row>
    <row r="13" spans="2:15" x14ac:dyDescent="0.2">
      <c r="B13" s="1">
        <v>8</v>
      </c>
      <c r="C13" s="2">
        <f>((11.85*(0.446))-(1.54*(0.12))-(0.08*(0.072)))*10</f>
        <v>50.945399999999992</v>
      </c>
      <c r="D13" s="2">
        <f>((11.85*(0.43))-(1.54*(0.111))-(0.08*(0.073)))*10</f>
        <v>49.187199999999997</v>
      </c>
      <c r="E13" s="2">
        <f>((11.85*(0.42))-(1.54*(0.112))-(0.08*(0.07)))*10</f>
        <v>47.98919999999999</v>
      </c>
      <c r="F13" s="2">
        <f t="shared" si="0"/>
        <v>49.373933333333326</v>
      </c>
      <c r="G13" s="2">
        <f t="shared" si="1"/>
        <v>1.4869201771895275</v>
      </c>
      <c r="H13" s="1"/>
      <c r="I13" s="1"/>
      <c r="J13" s="1"/>
      <c r="K13" s="1"/>
      <c r="L13" s="1"/>
      <c r="M13" s="1"/>
      <c r="N13" s="1"/>
      <c r="O13" s="1"/>
    </row>
    <row r="14" spans="2:15" x14ac:dyDescent="0.2">
      <c r="B14" s="1">
        <v>9</v>
      </c>
      <c r="C14" s="2">
        <f>((11.85*(0.383))-(1.54*(0.087))-(0.08*(0.055)))*10</f>
        <v>44.001699999999992</v>
      </c>
      <c r="D14" s="2">
        <f>((11.85*(0.38))-(1.54*(0.087))-(0.08*(0.055)))*10</f>
        <v>43.646199999999993</v>
      </c>
      <c r="E14" s="2">
        <f>((11.85*(0.375))-(1.54*(0.087))-(0.08*(0.055)))*10</f>
        <v>43.053699999999992</v>
      </c>
      <c r="F14" s="2">
        <f t="shared" si="0"/>
        <v>43.567199999999993</v>
      </c>
      <c r="G14" s="2">
        <f t="shared" si="1"/>
        <v>0.47891204829279488</v>
      </c>
      <c r="H14" s="1"/>
      <c r="I14" s="1"/>
      <c r="J14" s="1"/>
      <c r="K14" s="1"/>
      <c r="L14" s="1"/>
      <c r="M14" s="1"/>
      <c r="N14" s="1"/>
      <c r="O14" s="1"/>
    </row>
    <row r="15" spans="2:15" x14ac:dyDescent="0.2">
      <c r="B15" s="1">
        <v>10</v>
      </c>
      <c r="C15" s="2">
        <f>((11.85*(0.35))-(1.54*(0.08))-(0.08*(0.33)))*10</f>
        <v>39.978999999999999</v>
      </c>
      <c r="D15" s="2">
        <f>((11.85*(0.36))-(1.54*(0.08))-(0.08*(0.32)))*10</f>
        <v>41.172000000000004</v>
      </c>
      <c r="E15" s="2">
        <f>((11.85*(0.34))-(1.54*(0.07))-(0.08*(0.34)))*10</f>
        <v>38.94</v>
      </c>
      <c r="F15" s="2">
        <f t="shared" si="0"/>
        <v>40.030333333333338</v>
      </c>
      <c r="G15" s="2">
        <f t="shared" si="1"/>
        <v>1.1168851030134392</v>
      </c>
      <c r="H15" s="1"/>
      <c r="I15" s="1"/>
      <c r="J15" s="2"/>
      <c r="K15" s="2"/>
      <c r="L15" s="2"/>
      <c r="M15" s="2"/>
      <c r="N15" s="1"/>
      <c r="O15" s="1"/>
    </row>
    <row r="16" spans="2:15" x14ac:dyDescent="0.2">
      <c r="B16" s="282" t="s">
        <v>14</v>
      </c>
      <c r="C16" s="282"/>
      <c r="D16" s="282"/>
      <c r="E16" s="282"/>
      <c r="F16" s="282"/>
      <c r="G16" s="282"/>
      <c r="H16" s="1"/>
      <c r="I16" s="1"/>
      <c r="J16" s="2"/>
      <c r="K16" s="2"/>
      <c r="L16" s="2"/>
      <c r="M16" s="2"/>
      <c r="N16" s="1"/>
      <c r="O16" s="1"/>
    </row>
    <row r="17" spans="2:15" x14ac:dyDescent="0.2">
      <c r="B17" s="1" t="s">
        <v>29</v>
      </c>
      <c r="C17" s="2" t="s">
        <v>0</v>
      </c>
      <c r="D17" s="3">
        <v>2</v>
      </c>
      <c r="E17" s="3">
        <v>3</v>
      </c>
      <c r="F17" s="2" t="s">
        <v>1</v>
      </c>
      <c r="G17" s="2" t="s">
        <v>2</v>
      </c>
      <c r="H17" s="1"/>
      <c r="I17" s="1"/>
      <c r="J17" s="2"/>
      <c r="K17" s="2"/>
      <c r="L17" s="2"/>
      <c r="M17" s="2"/>
      <c r="N17" s="1"/>
      <c r="O17" s="1"/>
    </row>
    <row r="18" spans="2:15" x14ac:dyDescent="0.2">
      <c r="B18" s="1">
        <v>0</v>
      </c>
      <c r="C18">
        <f>((11.85*(0.087))-(1.54*(0.086))-(0.08*(0.083)))</f>
        <v>0.89186999999999983</v>
      </c>
      <c r="D18">
        <f>((11.85*(0.085))-(1.54*(0.085))-(0.08*(0.083)))</f>
        <v>0.86970999999999998</v>
      </c>
      <c r="E18">
        <f>((11.85*(0.084))-(1.54*(0.086))-(0.08*(0.083)))</f>
        <v>0.85632000000000008</v>
      </c>
      <c r="F18" s="2">
        <f>AVERAGE(C18:E18)</f>
        <v>0.87263333333333337</v>
      </c>
      <c r="G18" s="2">
        <f>STDEV(C18:E18)</f>
        <v>1.795438757889917E-2</v>
      </c>
      <c r="H18" s="1"/>
      <c r="I18" s="1"/>
      <c r="J18" s="2"/>
      <c r="K18" s="2"/>
      <c r="L18" s="2"/>
      <c r="M18" s="2"/>
      <c r="N18" s="1"/>
      <c r="O18" s="1"/>
    </row>
    <row r="19" spans="2:15" x14ac:dyDescent="0.2">
      <c r="B19" s="1">
        <v>1</v>
      </c>
      <c r="C19" s="2">
        <f>((11.85*(0.034))-(1.54*(0.018))-(0.08*(0.01)))*1</f>
        <v>0.37437999999999999</v>
      </c>
      <c r="D19" s="2">
        <f>((11.85*(0.033))-(1.54*(0.018))-(0.08*(0.015)))*1</f>
        <v>0.36213000000000001</v>
      </c>
      <c r="E19" s="2">
        <f>((11.85*(0.034))-(1.54*(0.018))-(0.08*(0.015)))*1</f>
        <v>0.37398000000000003</v>
      </c>
      <c r="F19" s="2">
        <f t="shared" ref="F19:F28" si="2">AVERAGE(C19:E19)</f>
        <v>0.37016333333333334</v>
      </c>
      <c r="G19" s="2">
        <f t="shared" ref="G19:G28" si="3">STDEV(C19:E19)</f>
        <v>6.9599449231537288E-3</v>
      </c>
      <c r="H19" s="1"/>
      <c r="I19" s="1"/>
      <c r="J19" s="2"/>
      <c r="K19" s="2"/>
      <c r="L19" s="2"/>
      <c r="M19" s="2"/>
      <c r="N19" s="1"/>
      <c r="O19" s="1"/>
    </row>
    <row r="20" spans="2:15" x14ac:dyDescent="0.2">
      <c r="B20" s="1">
        <v>2</v>
      </c>
      <c r="C20" s="2">
        <f>((11.85*(0.33))-(1.54*(0.06)-(0.08*(0.02)))*10)</f>
        <v>3.0024999999999999</v>
      </c>
      <c r="D20" s="2">
        <f>((11.85*(0.31))-(1.54*(0.06)-(0.08*(0.02)))*10)</f>
        <v>2.7654999999999998</v>
      </c>
      <c r="E20" s="2">
        <f>((11.85*(0.31))-(1.54*(0.06)-(0.08*(0.02)))*10)</f>
        <v>2.7654999999999998</v>
      </c>
      <c r="F20" s="2">
        <f t="shared" si="2"/>
        <v>2.8445</v>
      </c>
      <c r="G20" s="2">
        <f t="shared" si="3"/>
        <v>0.13683201379794138</v>
      </c>
      <c r="H20" s="1"/>
      <c r="I20" s="1"/>
      <c r="J20" s="2"/>
      <c r="K20" s="2"/>
      <c r="L20" s="2"/>
      <c r="M20" s="2"/>
      <c r="N20" s="1"/>
      <c r="O20" s="1"/>
    </row>
    <row r="21" spans="2:15" x14ac:dyDescent="0.2">
      <c r="B21" s="1">
        <v>3</v>
      </c>
      <c r="C21" s="2">
        <f>((11.85*(0.26))-(1.54*(0.012))-(0.08*(0.02)))*10</f>
        <v>30.609200000000001</v>
      </c>
      <c r="D21" s="2">
        <f>((11.85*(0.24))-(1.54*(0.012))-(0.08*(0.02)))*10</f>
        <v>28.239200000000004</v>
      </c>
      <c r="E21" s="2">
        <f>((11.85*(0.22))-(1.54*(0.012))-(0.08*(0.02)))*10</f>
        <v>25.869199999999999</v>
      </c>
      <c r="F21" s="2">
        <f t="shared" si="2"/>
        <v>28.2392</v>
      </c>
      <c r="G21" s="2">
        <f t="shared" si="3"/>
        <v>2.370000000000001</v>
      </c>
      <c r="H21" s="1"/>
      <c r="I21" s="1"/>
      <c r="J21" s="2"/>
      <c r="K21" s="2"/>
      <c r="L21" s="2"/>
      <c r="M21" s="2"/>
      <c r="N21" s="1"/>
      <c r="O21" s="1"/>
    </row>
    <row r="22" spans="2:15" x14ac:dyDescent="0.2">
      <c r="B22" s="1">
        <v>4</v>
      </c>
      <c r="C22" s="2">
        <f>((11.85*(0.29))-(1.54*(0.048))-(0.08*(0.03)))*10</f>
        <v>33.60179999999999</v>
      </c>
      <c r="D22" s="2">
        <f>((11.85*(0.28))-(1.54*(0.048))-(0.08*(0.03)))*10</f>
        <v>32.416799999999995</v>
      </c>
      <c r="E22" s="2">
        <f>((11.85*(0.285))-(1.54*(0.048))-(0.08*(0.03)))*10</f>
        <v>33.009299999999996</v>
      </c>
      <c r="F22" s="2">
        <f t="shared" si="2"/>
        <v>33.009299999999996</v>
      </c>
      <c r="G22" s="2">
        <f t="shared" si="3"/>
        <v>0.59249999999999758</v>
      </c>
      <c r="H22" s="1"/>
      <c r="I22" s="1"/>
      <c r="J22" s="2"/>
      <c r="K22" s="2"/>
      <c r="L22" s="2"/>
      <c r="M22" s="2"/>
      <c r="N22" s="1"/>
      <c r="O22" s="1"/>
    </row>
    <row r="23" spans="2:15" x14ac:dyDescent="0.2">
      <c r="B23" s="1">
        <v>5</v>
      </c>
      <c r="C23" s="2">
        <f>((11.85*(0.3))-(1.54*(0.071))-(0.08*(0.05)))*10</f>
        <v>34.416599999999995</v>
      </c>
      <c r="D23" s="2">
        <f>((11.85*(0.31))-(1.54*(0.072))-(0.08*(0.05)))*10</f>
        <v>35.586199999999998</v>
      </c>
      <c r="E23" s="2">
        <f>((11.85*(0.29))-(1.54*(0.068))-(0.08*(0.05)))*10</f>
        <v>33.277799999999999</v>
      </c>
      <c r="F23" s="2">
        <f t="shared" si="2"/>
        <v>34.426866666666662</v>
      </c>
      <c r="G23" s="2">
        <f t="shared" si="3"/>
        <v>1.1542342454343193</v>
      </c>
      <c r="H23" s="1"/>
      <c r="I23" s="1"/>
      <c r="J23" s="2"/>
      <c r="K23" s="2"/>
      <c r="L23" s="2"/>
      <c r="M23" s="2"/>
      <c r="N23" s="1"/>
      <c r="O23" s="1"/>
    </row>
    <row r="24" spans="2:15" x14ac:dyDescent="0.2">
      <c r="B24" s="1">
        <v>6</v>
      </c>
      <c r="C24" s="2">
        <f>((11.85*(0.369))-(1.54*(0.095))-(0.08*(0.06)))*10</f>
        <v>42.215499999999999</v>
      </c>
      <c r="D24" s="2">
        <f>((11.85*(0.37))-(1.54*(0.06))-(0.08*(0.06)))*10</f>
        <v>42.873000000000005</v>
      </c>
      <c r="E24" s="2">
        <f>((11.85*(0.366))-(1.54*(0.09))-(0.08*(0.06)))*10</f>
        <v>41.936999999999991</v>
      </c>
      <c r="F24" s="2">
        <f t="shared" si="2"/>
        <v>42.341833333333334</v>
      </c>
      <c r="G24" s="2">
        <f t="shared" si="3"/>
        <v>0.48061843840341772</v>
      </c>
      <c r="H24" s="1"/>
      <c r="I24" s="1"/>
      <c r="J24" s="1"/>
      <c r="K24" s="1"/>
      <c r="L24" s="1"/>
      <c r="M24" s="1"/>
      <c r="N24" s="1"/>
      <c r="O24" s="1"/>
    </row>
    <row r="25" spans="2:15" x14ac:dyDescent="0.2">
      <c r="B25" s="1">
        <v>7</v>
      </c>
      <c r="C25" s="2">
        <f>((11.85*(0.439))-(1.54*(0.107))-(0.08*(0.071)))*10</f>
        <v>50.31689999999999</v>
      </c>
      <c r="D25" s="2">
        <f>((11.85*(0.459))-(1.54*(0.107))-(0.08*(0.071)))*10</f>
        <v>52.686899999999994</v>
      </c>
      <c r="E25" s="2">
        <f>((11.85*(0.456))-(1.54*(0.107))-(0.08*(0.071)))*10</f>
        <v>52.331399999999995</v>
      </c>
      <c r="F25" s="2">
        <f t="shared" si="2"/>
        <v>51.778399999999998</v>
      </c>
      <c r="G25" s="2">
        <f t="shared" si="3"/>
        <v>1.2781164853017142</v>
      </c>
      <c r="H25" s="1"/>
      <c r="I25" s="1"/>
      <c r="J25" s="1"/>
      <c r="K25" s="1"/>
      <c r="L25" s="1"/>
      <c r="M25" s="1"/>
      <c r="N25" s="1"/>
      <c r="O25" s="1"/>
    </row>
    <row r="26" spans="2:15" ht="17" thickBot="1" x14ac:dyDescent="0.25">
      <c r="B26" s="1">
        <v>8</v>
      </c>
      <c r="C26" s="2">
        <f>((11.85*(0.497))-(1.54*(0.126))-(0.08*(0.084)))*10</f>
        <v>56.886900000000004</v>
      </c>
      <c r="D26" s="2">
        <f>((11.85*(0.49))-(1.54*(0.126))-(0.08*(0.084)))*10</f>
        <v>56.057400000000001</v>
      </c>
      <c r="E26" s="2">
        <f>((11.85*(0.497))-(1.54*(0.125))-(0.08*(0.084)))*10</f>
        <v>56.902300000000004</v>
      </c>
      <c r="F26" s="2">
        <f t="shared" si="2"/>
        <v>56.615533333333332</v>
      </c>
      <c r="G26" s="2">
        <f t="shared" si="3"/>
        <v>0.48341897287273999</v>
      </c>
      <c r="H26" s="1"/>
      <c r="I26" s="1"/>
      <c r="J26" s="1"/>
      <c r="K26" s="1"/>
      <c r="L26" s="1"/>
      <c r="M26" s="1"/>
      <c r="N26" s="1"/>
      <c r="O26" s="1"/>
    </row>
    <row r="27" spans="2:15" x14ac:dyDescent="0.2">
      <c r="B27" s="1">
        <v>9</v>
      </c>
      <c r="C27" s="2">
        <f>((11.85*(0.497))-(1.54*(0.113))-(0.08*(0.074)))*10</f>
        <v>57.095100000000009</v>
      </c>
      <c r="D27" s="2">
        <f>((11.85*(0.487))-(1.54*(0.114))-(0.08*(0.074)))*10</f>
        <v>55.8947</v>
      </c>
      <c r="E27" s="2">
        <f>((11.85*(0.495))-(1.54*(0.112))-(0.08*(0.074)))*10</f>
        <v>56.873499999999993</v>
      </c>
      <c r="F27" s="2">
        <f t="shared" si="2"/>
        <v>56.621099999999991</v>
      </c>
      <c r="G27" s="2">
        <f t="shared" si="3"/>
        <v>0.63876393135492737</v>
      </c>
      <c r="H27" s="1"/>
      <c r="I27" s="267" t="s">
        <v>169</v>
      </c>
      <c r="J27" s="268"/>
      <c r="K27" s="268"/>
      <c r="L27" s="268"/>
      <c r="M27" s="268"/>
      <c r="N27" s="268"/>
      <c r="O27" s="269"/>
    </row>
    <row r="28" spans="2:15" x14ac:dyDescent="0.2">
      <c r="B28" s="1">
        <v>10</v>
      </c>
      <c r="C28" s="2">
        <f>((11.85*(0.57))-(1.54*(0.13))-(0.08*(0.095)))*10</f>
        <v>65.466999999999999</v>
      </c>
      <c r="D28" s="2">
        <f>((11.85*(0.58))-(1.54*(0.14))-(0.08*(0.09)))*10</f>
        <v>66.501999999999995</v>
      </c>
      <c r="E28" s="2">
        <f>((11.85*(0.57))-(1.54*(0.125))-(0.08*(0.095)))*10</f>
        <v>65.543999999999997</v>
      </c>
      <c r="F28" s="2">
        <f t="shared" si="2"/>
        <v>65.837666666666664</v>
      </c>
      <c r="G28" s="2">
        <f t="shared" si="3"/>
        <v>0.57661627910884683</v>
      </c>
      <c r="H28" s="1"/>
      <c r="I28" s="4" t="s">
        <v>29</v>
      </c>
      <c r="J28" s="1" t="s">
        <v>29</v>
      </c>
      <c r="K28" s="1" t="s">
        <v>30</v>
      </c>
      <c r="L28" s="1" t="s">
        <v>31</v>
      </c>
      <c r="M28" s="1" t="s">
        <v>32</v>
      </c>
      <c r="N28" s="1" t="s">
        <v>33</v>
      </c>
      <c r="O28" s="5" t="s">
        <v>34</v>
      </c>
    </row>
    <row r="29" spans="2:15" x14ac:dyDescent="0.2">
      <c r="B29" s="282" t="s">
        <v>15</v>
      </c>
      <c r="C29" s="282"/>
      <c r="D29" s="282"/>
      <c r="E29" s="282"/>
      <c r="F29" s="282"/>
      <c r="G29" s="282"/>
      <c r="H29" s="1"/>
      <c r="I29" s="4">
        <v>0</v>
      </c>
      <c r="J29" s="1">
        <v>0</v>
      </c>
      <c r="K29" s="2">
        <f>F5</f>
        <v>0.88791999999999993</v>
      </c>
      <c r="L29" s="2">
        <f>F18</f>
        <v>0.87263333333333337</v>
      </c>
      <c r="M29" s="2">
        <f>F31</f>
        <v>0.88448333333333329</v>
      </c>
      <c r="N29" s="2">
        <f>F44</f>
        <v>0.86919666666666673</v>
      </c>
      <c r="O29" s="6">
        <f>F57</f>
        <v>0.86283666666666659</v>
      </c>
    </row>
    <row r="30" spans="2:15" x14ac:dyDescent="0.2">
      <c r="B30" s="1" t="s">
        <v>29</v>
      </c>
      <c r="C30" s="2" t="s">
        <v>0</v>
      </c>
      <c r="D30" s="3">
        <v>2</v>
      </c>
      <c r="E30" s="3">
        <v>3</v>
      </c>
      <c r="F30" s="2" t="s">
        <v>1</v>
      </c>
      <c r="G30" s="2" t="s">
        <v>2</v>
      </c>
      <c r="H30" s="1"/>
      <c r="I30" s="4">
        <v>1</v>
      </c>
      <c r="J30" s="1"/>
      <c r="K30" s="2">
        <f t="shared" ref="K30:K39" si="4">F6</f>
        <v>0.41279333333333335</v>
      </c>
      <c r="L30" s="2">
        <f t="shared" ref="L30:L39" si="5">F19</f>
        <v>0.37016333333333334</v>
      </c>
      <c r="M30" s="2">
        <f t="shared" ref="M30:M39" si="6">F32</f>
        <v>0.38767166666666669</v>
      </c>
      <c r="N30" s="2">
        <f t="shared" ref="N30:N39" si="7">F45</f>
        <v>0.26362000000000002</v>
      </c>
      <c r="O30" s="6">
        <f t="shared" ref="O30:O39" si="8">F58</f>
        <v>0.97304000000000002</v>
      </c>
    </row>
    <row r="31" spans="2:15" x14ac:dyDescent="0.2">
      <c r="B31" s="1">
        <v>0</v>
      </c>
      <c r="C31">
        <f>((11.85*(0.086))-(1.54*(0.086))-(0.08*(0.083)))</f>
        <v>0.88001999999999991</v>
      </c>
      <c r="D31">
        <f>((11.85*(0.089))-(1.54*(0.086))-(0.08*(0.083)))</f>
        <v>0.91556999999999988</v>
      </c>
      <c r="E31">
        <f>((11.85*(0.084))-(1.54*(0.085))-(0.08*(0.083)))</f>
        <v>0.85786000000000007</v>
      </c>
      <c r="F31" s="2">
        <f>AVERAGE(C31:E31)</f>
        <v>0.88448333333333329</v>
      </c>
      <c r="G31" s="2">
        <f>STDEV(C31:E31)</f>
        <v>2.9112746921809499E-2</v>
      </c>
      <c r="H31" s="1"/>
      <c r="I31" s="4">
        <v>2</v>
      </c>
      <c r="J31" s="1">
        <v>2</v>
      </c>
      <c r="K31" s="2">
        <f t="shared" si="4"/>
        <v>4.1806000000000001</v>
      </c>
      <c r="L31" s="2">
        <f t="shared" si="5"/>
        <v>2.8445</v>
      </c>
      <c r="M31" s="2">
        <f t="shared" si="6"/>
        <v>5.5828999999999995</v>
      </c>
      <c r="N31" s="2">
        <f t="shared" si="7"/>
        <v>1.4420399999999998</v>
      </c>
      <c r="O31" s="6">
        <f t="shared" si="8"/>
        <v>2.4901800000000001</v>
      </c>
    </row>
    <row r="32" spans="2:15" x14ac:dyDescent="0.2">
      <c r="B32" s="1">
        <v>1</v>
      </c>
      <c r="C32" s="2">
        <f>((11.85*(0.035))-(1.54*(0.018))-(0.08*(0.015)))*1</f>
        <v>0.38583000000000001</v>
      </c>
      <c r="D32" s="2">
        <f>((11.85*(0.0355))-(1.54*(0.018))-(0.08*(0.02)))*1</f>
        <v>0.39135499999999995</v>
      </c>
      <c r="E32" s="2">
        <f>((11.85*(0.035))-(1.54*(0.018))-(0.08*(0.015)))*1</f>
        <v>0.38583000000000001</v>
      </c>
      <c r="F32" s="2">
        <f t="shared" ref="F32:F41" si="9">AVERAGE(C32:E32)</f>
        <v>0.38767166666666669</v>
      </c>
      <c r="G32" s="2">
        <f t="shared" ref="G32:G41" si="10">STDEV(C32:E32)</f>
        <v>3.1898602372726513E-3</v>
      </c>
      <c r="H32" s="1"/>
      <c r="I32" s="4">
        <v>3</v>
      </c>
      <c r="J32" s="1"/>
      <c r="K32" s="2">
        <f t="shared" si="4"/>
        <v>18.479599999999998</v>
      </c>
      <c r="L32" s="2">
        <f t="shared" si="5"/>
        <v>28.2392</v>
      </c>
      <c r="M32" s="2">
        <f t="shared" si="6"/>
        <v>7.9525000000000006</v>
      </c>
      <c r="N32" s="2">
        <f t="shared" si="7"/>
        <v>1.2983433333333334</v>
      </c>
      <c r="O32" s="6">
        <f t="shared" si="8"/>
        <v>2.4302599999999996</v>
      </c>
    </row>
    <row r="33" spans="2:15" x14ac:dyDescent="0.2">
      <c r="B33" s="1">
        <v>2</v>
      </c>
      <c r="C33" s="2">
        <f>((11.85*(0.049))-(1.54*(0.014))-(0.08*(0.01)))*10</f>
        <v>5.5828999999999995</v>
      </c>
      <c r="D33" s="2">
        <f>((11.85*(0.049))-(1.54*(0.014))-(0.08*(0.01)))*10</f>
        <v>5.5828999999999995</v>
      </c>
      <c r="E33" s="2">
        <f>((11.85*(0.049))-(1.54*(0.014))-(0.08*(0.01)))*10</f>
        <v>5.5828999999999995</v>
      </c>
      <c r="F33" s="2">
        <f t="shared" si="9"/>
        <v>5.5828999999999995</v>
      </c>
      <c r="G33" s="2">
        <f t="shared" si="10"/>
        <v>0</v>
      </c>
      <c r="H33" s="1"/>
      <c r="I33" s="4">
        <v>4</v>
      </c>
      <c r="J33" s="1">
        <v>4</v>
      </c>
      <c r="K33" s="2">
        <f t="shared" si="4"/>
        <v>27.483999999999998</v>
      </c>
      <c r="L33" s="2">
        <f t="shared" si="5"/>
        <v>33.009299999999996</v>
      </c>
      <c r="M33" s="2">
        <f t="shared" si="6"/>
        <v>18.317350000000001</v>
      </c>
      <c r="N33" s="2">
        <f t="shared" si="7"/>
        <v>1.4687900000000003</v>
      </c>
      <c r="O33" s="6">
        <f t="shared" si="8"/>
        <v>2.1093000000000006</v>
      </c>
    </row>
    <row r="34" spans="2:15" x14ac:dyDescent="0.2">
      <c r="B34" s="1">
        <v>3</v>
      </c>
      <c r="C34" s="2">
        <f>((11.85*(0.07))-(1.54*(0.019))-(0.08*(0.013)))*10</f>
        <v>7.992</v>
      </c>
      <c r="D34" s="2">
        <f>((11.85*(0.069))-(1.54*(0.019))-(0.08*(0.013)))*10</f>
        <v>7.8735000000000008</v>
      </c>
      <c r="E34" s="2">
        <f>((11.85*(0.07))-(1.54*(0.019))-(0.08*(0.013)))*10</f>
        <v>7.992</v>
      </c>
      <c r="F34" s="2">
        <f t="shared" si="9"/>
        <v>7.9525000000000006</v>
      </c>
      <c r="G34" s="2">
        <f t="shared" si="10"/>
        <v>6.8416006898970164E-2</v>
      </c>
      <c r="H34" s="1"/>
      <c r="I34" s="4">
        <v>5</v>
      </c>
      <c r="J34" s="1"/>
      <c r="K34" s="2">
        <f t="shared" si="4"/>
        <v>29.194333333333329</v>
      </c>
      <c r="L34" s="2">
        <f t="shared" si="5"/>
        <v>34.426866666666662</v>
      </c>
      <c r="M34" s="2">
        <f t="shared" si="6"/>
        <v>18.316799999999997</v>
      </c>
      <c r="N34" s="2">
        <f t="shared" si="7"/>
        <v>1.5321100000000001</v>
      </c>
      <c r="O34" s="6">
        <f t="shared" si="8"/>
        <v>2.0429900000000001</v>
      </c>
    </row>
    <row r="35" spans="2:15" x14ac:dyDescent="0.2">
      <c r="B35" s="1">
        <v>4</v>
      </c>
      <c r="C35" s="2">
        <f>((11.85*(0.155))-(1.54*(0.007))-(0.08*(0.002)))*10</f>
        <v>18.258099999999999</v>
      </c>
      <c r="D35" s="2">
        <f>((11.85*(0.1565))-(1.54*(0.007))-(0.08*(0.002)))*10</f>
        <v>18.435850000000002</v>
      </c>
      <c r="E35" s="2">
        <f>((11.85*(0.155))-(1.54*(0.007))-(0.08*(0.002)))*10</f>
        <v>18.258099999999999</v>
      </c>
      <c r="F35" s="2">
        <f t="shared" si="9"/>
        <v>18.317350000000001</v>
      </c>
      <c r="G35" s="2">
        <f t="shared" si="10"/>
        <v>0.10262401034845782</v>
      </c>
      <c r="H35" s="1"/>
      <c r="I35" s="4">
        <v>6</v>
      </c>
      <c r="J35" s="1">
        <v>6</v>
      </c>
      <c r="K35" s="2">
        <f t="shared" si="4"/>
        <v>39.78029999999999</v>
      </c>
      <c r="L35" s="2">
        <f t="shared" si="5"/>
        <v>42.341833333333334</v>
      </c>
      <c r="M35" s="2">
        <f t="shared" si="6"/>
        <v>17.979600000000001</v>
      </c>
      <c r="N35" s="2">
        <f t="shared" si="7"/>
        <v>1.4772699999999999</v>
      </c>
      <c r="O35" s="6">
        <f t="shared" si="8"/>
        <v>2.0142866666666666</v>
      </c>
    </row>
    <row r="36" spans="2:15" x14ac:dyDescent="0.2">
      <c r="B36" s="1">
        <v>5</v>
      </c>
      <c r="C36" s="2">
        <f>((11.85*(0.155))-(1.54*(0.04))-(0.08*(0.034)))*10</f>
        <v>17.724299999999996</v>
      </c>
      <c r="D36" s="2">
        <f>((11.85*(0.16))-(1.54*(0.04))-(0.08*(0.034)))*10</f>
        <v>18.316799999999997</v>
      </c>
      <c r="E36" s="2">
        <f>((11.85*(0.165))-(1.54*(0.04))-(0.08*(0.034)))*10</f>
        <v>18.909299999999998</v>
      </c>
      <c r="F36" s="2">
        <f t="shared" si="9"/>
        <v>18.316799999999997</v>
      </c>
      <c r="G36" s="2">
        <f t="shared" si="10"/>
        <v>0.59250000000000114</v>
      </c>
      <c r="H36" s="1"/>
      <c r="I36" s="4">
        <v>7</v>
      </c>
      <c r="J36" s="1"/>
      <c r="K36" s="2">
        <f t="shared" si="4"/>
        <v>41.381066666666662</v>
      </c>
      <c r="L36" s="2">
        <f t="shared" si="5"/>
        <v>51.778399999999998</v>
      </c>
      <c r="M36" s="2">
        <f t="shared" si="6"/>
        <v>17.377499999999998</v>
      </c>
      <c r="N36" s="2">
        <f t="shared" si="7"/>
        <v>1.4299099999999998</v>
      </c>
      <c r="O36" s="6">
        <f t="shared" si="8"/>
        <v>1.8063633333333333</v>
      </c>
    </row>
    <row r="37" spans="2:15" x14ac:dyDescent="0.2">
      <c r="B37" s="1">
        <v>6</v>
      </c>
      <c r="C37" s="2">
        <f>((11.85*(0.16))-(1.54*(0.045))-(0.08*(0.34)))*10</f>
        <v>17.995000000000001</v>
      </c>
      <c r="D37" s="2">
        <f>((11.85*(0.159))-(1.54*(0.047))-(0.08*(0.34)))*10</f>
        <v>17.845700000000001</v>
      </c>
      <c r="E37" s="2">
        <f>((11.85*(0.161))-(1.54*(0.046))-(0.08*(0.34)))*10</f>
        <v>18.098100000000002</v>
      </c>
      <c r="F37" s="2">
        <f t="shared" si="9"/>
        <v>17.979600000000001</v>
      </c>
      <c r="G37" s="2">
        <f t="shared" si="10"/>
        <v>0.12690275804725515</v>
      </c>
      <c r="H37" s="1"/>
      <c r="I37" s="4">
        <v>8</v>
      </c>
      <c r="J37" s="1">
        <v>8</v>
      </c>
      <c r="K37" s="2">
        <f t="shared" si="4"/>
        <v>49.373933333333326</v>
      </c>
      <c r="L37" s="2">
        <f t="shared" si="5"/>
        <v>56.615533333333332</v>
      </c>
      <c r="M37" s="2">
        <f t="shared" si="6"/>
        <v>18.287499999999998</v>
      </c>
      <c r="N37" s="2">
        <f t="shared" si="7"/>
        <v>7.1055500000000009</v>
      </c>
      <c r="O37" s="6">
        <f t="shared" si="8"/>
        <v>1.8063633333333333</v>
      </c>
    </row>
    <row r="38" spans="2:15" x14ac:dyDescent="0.2">
      <c r="B38" s="1">
        <v>7</v>
      </c>
      <c r="C38" s="2">
        <f>((11.85*(0.155))-(1.54*(0.04))-(0.08*(0.28)))*10</f>
        <v>17.527499999999996</v>
      </c>
      <c r="D38" s="2">
        <f>((11.85*(0.154))-(1.54*(0.04))-(0.08*(0.26)))*10</f>
        <v>17.425000000000001</v>
      </c>
      <c r="E38" s="2">
        <f>((11.85*(0.152))-(1.54*(0.04))-(0.08*(0.27)))*10</f>
        <v>17.179999999999996</v>
      </c>
      <c r="F38" s="2">
        <f t="shared" si="9"/>
        <v>17.377499999999998</v>
      </c>
      <c r="G38" s="2">
        <f t="shared" si="10"/>
        <v>0.17855321335669161</v>
      </c>
      <c r="H38" s="1"/>
      <c r="I38" s="4">
        <v>9</v>
      </c>
      <c r="J38" s="1"/>
      <c r="K38" s="2">
        <f t="shared" si="4"/>
        <v>43.567199999999993</v>
      </c>
      <c r="L38" s="2">
        <f t="shared" si="5"/>
        <v>56.621099999999991</v>
      </c>
      <c r="M38" s="2">
        <f t="shared" si="6"/>
        <v>18.247299999999999</v>
      </c>
      <c r="N38" s="2">
        <f t="shared" si="7"/>
        <v>13.876599999999998</v>
      </c>
      <c r="O38" s="6">
        <f t="shared" si="8"/>
        <v>1.8063633333333333</v>
      </c>
    </row>
    <row r="39" spans="2:15" ht="17" thickBot="1" x14ac:dyDescent="0.25">
      <c r="B39" s="1">
        <v>8</v>
      </c>
      <c r="C39" s="2">
        <f>((11.85*(0.163))-(1.54*(0.045))-(0.08*(0.32)))*10</f>
        <v>18.366500000000002</v>
      </c>
      <c r="D39" s="2">
        <f>((11.85*(0.16))-(1.54*(0.045))-(0.08*(0.32)))*10</f>
        <v>18.010999999999999</v>
      </c>
      <c r="E39" s="2">
        <f>((11.85*(0.164))-(1.54*(0.045))-(0.08*(0.32)))*10</f>
        <v>18.484999999999999</v>
      </c>
      <c r="F39" s="2">
        <f t="shared" si="9"/>
        <v>18.287499999999998</v>
      </c>
      <c r="G39" s="2">
        <f t="shared" si="10"/>
        <v>0.24667742093673728</v>
      </c>
      <c r="H39" s="1"/>
      <c r="I39" s="7">
        <v>10</v>
      </c>
      <c r="J39" s="8">
        <v>10</v>
      </c>
      <c r="K39" s="2">
        <f t="shared" si="4"/>
        <v>40.030333333333338</v>
      </c>
      <c r="L39" s="2">
        <f t="shared" si="5"/>
        <v>65.837666666666664</v>
      </c>
      <c r="M39" s="2">
        <f t="shared" si="6"/>
        <v>18.247299999999999</v>
      </c>
      <c r="N39" s="2">
        <f t="shared" si="7"/>
        <v>27.8308</v>
      </c>
      <c r="O39" s="6">
        <f t="shared" si="8"/>
        <v>2.0386299999999995</v>
      </c>
    </row>
    <row r="40" spans="2:15" x14ac:dyDescent="0.2">
      <c r="B40" s="1">
        <v>9</v>
      </c>
      <c r="C40" s="2">
        <f>((11.85*(0.164))-(1.54*(0.043))-(0.08*(0.31)))*10</f>
        <v>18.523800000000001</v>
      </c>
      <c r="D40" s="2">
        <f>((11.85*(0.166))-(1.54*(0.043))-(0.08*(0.31)))*10</f>
        <v>18.760800000000003</v>
      </c>
      <c r="E40" s="2">
        <f>((11.85*(0.155))-(1.54*(0.043))-(0.08*(0.31)))*10</f>
        <v>17.4573</v>
      </c>
      <c r="F40" s="2">
        <f t="shared" si="9"/>
        <v>18.247299999999999</v>
      </c>
      <c r="G40" s="2">
        <f t="shared" si="10"/>
        <v>0.69434663533425578</v>
      </c>
      <c r="H40" s="1"/>
      <c r="I40" s="267" t="s">
        <v>35</v>
      </c>
      <c r="J40" s="268"/>
      <c r="K40" s="268"/>
      <c r="L40" s="268"/>
      <c r="M40" s="268"/>
      <c r="N40" s="268"/>
      <c r="O40" s="269"/>
    </row>
    <row r="41" spans="2:15" x14ac:dyDescent="0.2">
      <c r="B41" s="1">
        <v>10</v>
      </c>
      <c r="C41" s="2">
        <f>((11.85*(0.164))-(1.54*(0.043))-(0.08*(0.31)))*10</f>
        <v>18.523800000000001</v>
      </c>
      <c r="D41" s="2">
        <f>((11.85*(0.166))-(1.54*(0.043))-(0.08*(0.31)))*10</f>
        <v>18.760800000000003</v>
      </c>
      <c r="E41" s="2">
        <f>((11.85*(0.155))-(1.54*(0.043))-(0.08*(0.31)))*10</f>
        <v>17.4573</v>
      </c>
      <c r="F41" s="2">
        <f t="shared" si="9"/>
        <v>18.247299999999999</v>
      </c>
      <c r="G41" s="2">
        <f t="shared" si="10"/>
        <v>0.69434663533425578</v>
      </c>
      <c r="H41" s="1"/>
      <c r="I41" s="4" t="s">
        <v>29</v>
      </c>
      <c r="J41" s="1" t="s">
        <v>29</v>
      </c>
      <c r="K41" s="2"/>
      <c r="L41" s="2"/>
      <c r="M41" s="2"/>
      <c r="N41" s="2"/>
      <c r="O41" s="6"/>
    </row>
    <row r="42" spans="2:15" x14ac:dyDescent="0.2">
      <c r="B42" s="282" t="s">
        <v>16</v>
      </c>
      <c r="C42" s="282"/>
      <c r="D42" s="282"/>
      <c r="E42" s="282"/>
      <c r="F42" s="282"/>
      <c r="G42" s="282"/>
      <c r="H42" s="1"/>
      <c r="I42" s="4">
        <v>0</v>
      </c>
      <c r="J42" s="1">
        <v>0</v>
      </c>
      <c r="K42" s="13">
        <f>G5</f>
        <v>1.3683201379794162E-2</v>
      </c>
      <c r="L42" s="13">
        <f>G18</f>
        <v>1.795438757889917E-2</v>
      </c>
      <c r="M42" s="13">
        <f>G31</f>
        <v>2.9112746921809499E-2</v>
      </c>
      <c r="N42" s="13">
        <f>G44</f>
        <v>2.2177829770591372E-2</v>
      </c>
      <c r="O42" s="14">
        <f>G57</f>
        <v>2.5155391734841416E-2</v>
      </c>
    </row>
    <row r="43" spans="2:15" x14ac:dyDescent="0.2">
      <c r="B43" s="1" t="s">
        <v>29</v>
      </c>
      <c r="C43" s="2" t="s">
        <v>0</v>
      </c>
      <c r="D43" s="3">
        <v>2</v>
      </c>
      <c r="E43" s="3">
        <v>3</v>
      </c>
      <c r="F43" s="2" t="s">
        <v>1</v>
      </c>
      <c r="G43" s="2" t="s">
        <v>2</v>
      </c>
      <c r="H43" s="1"/>
      <c r="I43" s="4">
        <v>1</v>
      </c>
      <c r="J43" s="1">
        <v>1</v>
      </c>
      <c r="K43" s="13">
        <f t="shared" ref="K43:K52" si="11">G6</f>
        <v>2.6887094177938477E-2</v>
      </c>
      <c r="L43" s="13">
        <f t="shared" ref="L43:L52" si="12">G19</f>
        <v>6.9599449231537288E-3</v>
      </c>
      <c r="M43" s="13">
        <f t="shared" ref="M43:M52" si="13">G32</f>
        <v>3.1898602372726513E-3</v>
      </c>
      <c r="N43" s="13">
        <f t="shared" ref="N43:N52" si="14">G45</f>
        <v>6.841600689897049E-3</v>
      </c>
      <c r="O43" s="14">
        <f t="shared" ref="O43:O52" si="15">G58</f>
        <v>1.2090794018591214E-2</v>
      </c>
    </row>
    <row r="44" spans="2:15" x14ac:dyDescent="0.2">
      <c r="B44" s="1">
        <v>0</v>
      </c>
      <c r="C44">
        <f>((11.85*(0.083))-(1.54*(0.084))-(0.08*(0.083)))</f>
        <v>0.84755000000000003</v>
      </c>
      <c r="D44">
        <f>((11.85*(0.085))-(1.54*(0.086))-(0.08*(0.083)))</f>
        <v>0.86817</v>
      </c>
      <c r="E44">
        <f>((11.85*(0.087))-(1.54*(0.086))-(0.08*(0.083)))</f>
        <v>0.89186999999999983</v>
      </c>
      <c r="F44" s="2">
        <f>AVERAGE(C44:E44)</f>
        <v>0.86919666666666673</v>
      </c>
      <c r="G44" s="2">
        <f>STDEV(C44:E44)</f>
        <v>2.2177829770591372E-2</v>
      </c>
      <c r="H44" s="1"/>
      <c r="I44" s="4">
        <v>2</v>
      </c>
      <c r="J44" s="1">
        <v>2</v>
      </c>
      <c r="K44" s="13">
        <f t="shared" si="11"/>
        <v>6.8416006898971204E-2</v>
      </c>
      <c r="L44" s="13">
        <f t="shared" si="12"/>
        <v>0.13683201379794138</v>
      </c>
      <c r="M44" s="13">
        <f t="shared" si="13"/>
        <v>0</v>
      </c>
      <c r="N44" s="13">
        <f t="shared" si="14"/>
        <v>6.8416006898970691E-2</v>
      </c>
      <c r="O44" s="14">
        <f t="shared" si="15"/>
        <v>0.11850000000000027</v>
      </c>
    </row>
    <row r="45" spans="2:15" x14ac:dyDescent="0.2">
      <c r="B45" s="1">
        <v>1</v>
      </c>
      <c r="C45" s="2">
        <f>((11.85*(0.023))-(1.54*(0.008))-(0.08*(0.007)))*1</f>
        <v>0.25967000000000001</v>
      </c>
      <c r="D45" s="2">
        <f>((11.85*(0.024))-(1.54*(0.008))-(0.08*(0.007)))*1</f>
        <v>0.27151999999999998</v>
      </c>
      <c r="E45" s="2">
        <f>((11.85*(0.023))-(1.54*(0.008))-(0.08*(0.007)))*1</f>
        <v>0.25967000000000001</v>
      </c>
      <c r="F45" s="2">
        <f t="shared" ref="F45:F54" si="16">AVERAGE(C45:E45)</f>
        <v>0.26362000000000002</v>
      </c>
      <c r="G45" s="2">
        <f t="shared" ref="G45:G54" si="17">STDEV(C45:E45)</f>
        <v>6.841600689897049E-3</v>
      </c>
      <c r="H45" s="1"/>
      <c r="I45" s="4">
        <v>3</v>
      </c>
      <c r="J45" s="1">
        <v>3</v>
      </c>
      <c r="K45" s="13">
        <f t="shared" si="11"/>
        <v>0.95782409658558976</v>
      </c>
      <c r="L45" s="13">
        <f t="shared" si="12"/>
        <v>2.370000000000001</v>
      </c>
      <c r="M45" s="13">
        <f t="shared" si="13"/>
        <v>6.8416006898970164E-2</v>
      </c>
      <c r="N45" s="13">
        <f t="shared" si="14"/>
        <v>0.1025423865205668</v>
      </c>
      <c r="O45" s="14">
        <f t="shared" si="15"/>
        <v>6.2704306072230764E-2</v>
      </c>
    </row>
    <row r="46" spans="2:15" x14ac:dyDescent="0.2">
      <c r="B46" s="1">
        <v>2</v>
      </c>
      <c r="C46" s="2">
        <f>((11.85*(0.13))-(1.54*(0.086))-(0.08*(0.069)))*1</f>
        <v>1.4025399999999999</v>
      </c>
      <c r="D46" s="2">
        <f>((11.85*(0.14))-(1.54*(0.086))-(0.08*(0.069)))*1</f>
        <v>1.5210399999999999</v>
      </c>
      <c r="E46" s="2">
        <f>((11.85*(0.13))-(1.54*(0.086))-(0.08*(0.069)))*1</f>
        <v>1.4025399999999999</v>
      </c>
      <c r="F46" s="2">
        <f t="shared" si="16"/>
        <v>1.4420399999999998</v>
      </c>
      <c r="G46" s="2">
        <f t="shared" si="17"/>
        <v>6.8416006898970691E-2</v>
      </c>
      <c r="H46" s="1"/>
      <c r="I46" s="4">
        <v>4</v>
      </c>
      <c r="J46" s="1">
        <v>4</v>
      </c>
      <c r="K46" s="13">
        <f t="shared" si="11"/>
        <v>0.65978007699535746</v>
      </c>
      <c r="L46" s="13">
        <f t="shared" si="12"/>
        <v>0.59249999999999758</v>
      </c>
      <c r="M46" s="13">
        <f t="shared" si="13"/>
        <v>0.10262401034845782</v>
      </c>
      <c r="N46" s="13">
        <f t="shared" si="14"/>
        <v>3.4208003449485345E-2</v>
      </c>
      <c r="O46" s="14">
        <f t="shared" si="15"/>
        <v>1.3683201379794291E-2</v>
      </c>
    </row>
    <row r="47" spans="2:15" x14ac:dyDescent="0.2">
      <c r="B47" s="1">
        <v>3</v>
      </c>
      <c r="C47" s="2">
        <f>((11.85*(0.13))-(1.54*(0.08))-(0.08*(0.07)))*1</f>
        <v>1.4117</v>
      </c>
      <c r="D47" s="2">
        <f>((11.85*(0.11))-(1.54*(0.057))-(0.08*(0.046)))*1</f>
        <v>1.21204</v>
      </c>
      <c r="E47" s="2">
        <f>((11.85*(0.115))-(1.54*(0.057))-(0.08*(0.046)))*1</f>
        <v>1.2712900000000003</v>
      </c>
      <c r="F47" s="2">
        <f t="shared" si="16"/>
        <v>1.2983433333333334</v>
      </c>
      <c r="G47" s="2">
        <f t="shared" si="17"/>
        <v>0.1025423865205668</v>
      </c>
      <c r="H47" s="1"/>
      <c r="I47" s="4">
        <v>5</v>
      </c>
      <c r="J47" s="1">
        <v>5</v>
      </c>
      <c r="K47" s="13">
        <f t="shared" si="11"/>
        <v>0.9206499515740687</v>
      </c>
      <c r="L47" s="13">
        <f t="shared" si="12"/>
        <v>1.1542342454343193</v>
      </c>
      <c r="M47" s="13">
        <f t="shared" si="13"/>
        <v>0.59250000000000114</v>
      </c>
      <c r="N47" s="13">
        <f t="shared" si="14"/>
        <v>1.3683201379794162E-2</v>
      </c>
      <c r="O47" s="14">
        <f t="shared" si="15"/>
        <v>5.3434609570951266E-2</v>
      </c>
    </row>
    <row r="48" spans="2:15" x14ac:dyDescent="0.2">
      <c r="B48" s="1">
        <v>4</v>
      </c>
      <c r="C48" s="2">
        <f>((11.85*(0.13))-(1.54*(0.057))-(0.08*(0.046)))*1</f>
        <v>1.4490400000000001</v>
      </c>
      <c r="D48" s="2">
        <f>((11.85*(0.13))-(1.54*(0.057))-(0.08*(0.046)))*1</f>
        <v>1.4490400000000001</v>
      </c>
      <c r="E48" s="2">
        <f>((11.85*(0.135))-(1.54*(0.057))-(0.08*(0.046)))*1</f>
        <v>1.5082900000000001</v>
      </c>
      <c r="F48" s="2">
        <f t="shared" si="16"/>
        <v>1.4687900000000003</v>
      </c>
      <c r="G48" s="2">
        <f t="shared" si="17"/>
        <v>3.4208003449485345E-2</v>
      </c>
      <c r="H48" s="1"/>
      <c r="I48" s="4">
        <v>6</v>
      </c>
      <c r="J48" s="1">
        <v>6</v>
      </c>
      <c r="K48" s="13">
        <f t="shared" si="11"/>
        <v>0.1031000000000013</v>
      </c>
      <c r="L48" s="13">
        <f t="shared" si="12"/>
        <v>0.48061843840341772</v>
      </c>
      <c r="M48" s="13">
        <f t="shared" si="13"/>
        <v>0.12690275804725515</v>
      </c>
      <c r="N48" s="13">
        <f t="shared" si="14"/>
        <v>3.6659379427371672E-2</v>
      </c>
      <c r="O48" s="14">
        <f t="shared" si="15"/>
        <v>3.965026145353067E-2</v>
      </c>
    </row>
    <row r="49" spans="2:15" x14ac:dyDescent="0.2">
      <c r="B49" s="1">
        <v>5</v>
      </c>
      <c r="C49" s="2">
        <f>((11.85*(0.133))-(1.54*(0.032))-(0.08*(0.032)))*1</f>
        <v>1.5242100000000001</v>
      </c>
      <c r="D49" s="2">
        <f>((11.85*(0.135))-(1.54*(0.032))-(0.08*(0.032)))*1</f>
        <v>1.5479100000000001</v>
      </c>
      <c r="E49" s="2">
        <f>((11.85*(0.133))-(1.54*(0.032))-(0.08*(0.032)))*1</f>
        <v>1.5242100000000001</v>
      </c>
      <c r="F49" s="2">
        <f t="shared" si="16"/>
        <v>1.5321100000000001</v>
      </c>
      <c r="G49" s="2">
        <f t="shared" si="17"/>
        <v>1.3683201379794162E-2</v>
      </c>
      <c r="H49" s="1"/>
      <c r="I49" s="4">
        <v>7</v>
      </c>
      <c r="J49" s="1">
        <v>7</v>
      </c>
      <c r="K49" s="13">
        <f t="shared" si="11"/>
        <v>0.7955035658834877</v>
      </c>
      <c r="L49" s="13">
        <f t="shared" si="12"/>
        <v>1.2781164853017142</v>
      </c>
      <c r="M49" s="13">
        <f t="shared" si="13"/>
        <v>0.17855321335669161</v>
      </c>
      <c r="N49" s="13">
        <f t="shared" si="14"/>
        <v>6.8416006898971453E-3</v>
      </c>
      <c r="O49" s="14">
        <f t="shared" si="15"/>
        <v>7.1483713063419899E-2</v>
      </c>
    </row>
    <row r="50" spans="2:15" x14ac:dyDescent="0.2">
      <c r="B50" s="1">
        <v>6</v>
      </c>
      <c r="C50" s="2">
        <f>((11.85*(0.14))-(1.54*(0.087))-(0.08*(0.073)))*1</f>
        <v>1.51918</v>
      </c>
      <c r="D50" s="2">
        <f>((11.85*(0.135))-(1.54*(0.086))-(0.08*(0.073)))*1</f>
        <v>1.4614699999999998</v>
      </c>
      <c r="E50" s="2">
        <f>((11.85*(0.134)-(1.54*(0.085))-(0.08*(0.073)))*1)</f>
        <v>1.45116</v>
      </c>
      <c r="F50" s="2">
        <f t="shared" si="16"/>
        <v>1.4772699999999999</v>
      </c>
      <c r="G50" s="2">
        <f t="shared" si="17"/>
        <v>3.6659379427371672E-2</v>
      </c>
      <c r="H50" s="1"/>
      <c r="I50" s="4">
        <v>8</v>
      </c>
      <c r="J50" s="1">
        <v>8</v>
      </c>
      <c r="K50" s="13">
        <f t="shared" si="11"/>
        <v>1.4869201771895275</v>
      </c>
      <c r="L50" s="13">
        <f t="shared" si="12"/>
        <v>0.48341897287273999</v>
      </c>
      <c r="M50" s="13">
        <f t="shared" si="13"/>
        <v>0.24667742093673728</v>
      </c>
      <c r="N50" s="13">
        <f t="shared" si="14"/>
        <v>0</v>
      </c>
      <c r="O50" s="14">
        <f t="shared" si="15"/>
        <v>7.1483713063419899E-2</v>
      </c>
    </row>
    <row r="51" spans="2:15" x14ac:dyDescent="0.2">
      <c r="B51" s="1">
        <v>7</v>
      </c>
      <c r="C51" s="2">
        <f>((11.85*(0.13))-(1.54*(0.071))-(0.08*(0.065)))*1</f>
        <v>1.4259599999999999</v>
      </c>
      <c r="D51" s="2">
        <f>((11.85*(0.13))-(1.54*(0.071))-(0.08*(0.065)))*1</f>
        <v>1.4259599999999999</v>
      </c>
      <c r="E51" s="2">
        <f>((11.85*(0.131))-(1.54*(0.071))-(0.08*(0.065)))*1</f>
        <v>1.43781</v>
      </c>
      <c r="F51" s="2">
        <f t="shared" si="16"/>
        <v>1.4299099999999998</v>
      </c>
      <c r="G51" s="2">
        <f t="shared" si="17"/>
        <v>6.8416006898971453E-3</v>
      </c>
      <c r="H51" s="1"/>
      <c r="I51" s="4">
        <v>9</v>
      </c>
      <c r="J51" s="1">
        <v>9</v>
      </c>
      <c r="K51" s="13">
        <f t="shared" si="11"/>
        <v>0.47891204829279488</v>
      </c>
      <c r="L51" s="13">
        <f t="shared" si="12"/>
        <v>0.63876393135492737</v>
      </c>
      <c r="M51" s="13">
        <f t="shared" si="13"/>
        <v>0.69434663533425578</v>
      </c>
      <c r="N51" s="13">
        <f t="shared" si="14"/>
        <v>0.46649068586628861</v>
      </c>
      <c r="O51" s="14">
        <f t="shared" si="15"/>
        <v>7.1483713063419899E-2</v>
      </c>
    </row>
    <row r="52" spans="2:15" ht="17" thickBot="1" x14ac:dyDescent="0.25">
      <c r="B52" s="1">
        <v>8</v>
      </c>
      <c r="C52" s="2">
        <f>((11.85*(0.127))-(1.54*(0.052))-(0.08*(0.047)))*5</f>
        <v>7.1055500000000009</v>
      </c>
      <c r="D52" s="2">
        <f>((11.85*(0.127))-(1.54*(0.052))-(0.08*(0.047)))*5</f>
        <v>7.1055500000000009</v>
      </c>
      <c r="E52" s="2">
        <f>((11.85*(0.127))-(1.54*(0.052))-(0.08*(0.047)))*5</f>
        <v>7.1055500000000009</v>
      </c>
      <c r="F52" s="2">
        <f t="shared" si="16"/>
        <v>7.1055500000000009</v>
      </c>
      <c r="G52" s="2">
        <f t="shared" si="17"/>
        <v>0</v>
      </c>
      <c r="H52" s="1"/>
      <c r="I52" s="7">
        <v>10</v>
      </c>
      <c r="J52" s="8">
        <v>10</v>
      </c>
      <c r="K52" s="152">
        <f t="shared" si="11"/>
        <v>1.1168851030134392</v>
      </c>
      <c r="L52" s="152">
        <f t="shared" si="12"/>
        <v>0.57661627910884683</v>
      </c>
      <c r="M52" s="152">
        <f t="shared" si="13"/>
        <v>0.69434663533425578</v>
      </c>
      <c r="N52" s="152">
        <f t="shared" si="14"/>
        <v>0.18101173995075712</v>
      </c>
      <c r="O52" s="153">
        <f t="shared" si="15"/>
        <v>1.8101173995075635E-2</v>
      </c>
    </row>
    <row r="53" spans="2:15" x14ac:dyDescent="0.2">
      <c r="B53" s="1">
        <v>9</v>
      </c>
      <c r="C53" s="2">
        <f>((11.85*(0.12))-(1.54*(0.051))-(0.08*(0.04)))*10</f>
        <v>13.402599999999998</v>
      </c>
      <c r="D53" s="2">
        <f>((11.85*(0.124))-(1.54*(0.05))-(0.08*(0.04)))*10</f>
        <v>13.891999999999999</v>
      </c>
      <c r="E53" s="2">
        <f>((11.85*(0.128))-(1.54*(0.052))-(0.08*(0.04)))*10</f>
        <v>14.335199999999999</v>
      </c>
      <c r="F53" s="2">
        <f t="shared" si="16"/>
        <v>13.876599999999998</v>
      </c>
      <c r="G53" s="2">
        <f t="shared" si="17"/>
        <v>0.46649068586628861</v>
      </c>
      <c r="H53" s="1"/>
      <c r="I53" s="1"/>
      <c r="J53" s="1"/>
      <c r="K53" s="1"/>
      <c r="L53" s="1"/>
      <c r="M53" s="1"/>
      <c r="N53" s="1"/>
      <c r="O53" s="1"/>
    </row>
    <row r="54" spans="2:15" x14ac:dyDescent="0.2">
      <c r="B54" s="1">
        <v>10</v>
      </c>
      <c r="C54" s="2">
        <f>((11.85*(0.241))-(1.54*(0.058))-(0.08*(0.04)))*10</f>
        <v>27.633299999999998</v>
      </c>
      <c r="D54" s="2">
        <f>((11.85*(0.243))-(1.54*(0.058))-(0.08*(0.04)))*10</f>
        <v>27.8703</v>
      </c>
      <c r="E54" s="2">
        <f>((11.85*(0.244))-(1.54*(0.058))-(0.08*(0.04)))*10</f>
        <v>27.988800000000001</v>
      </c>
      <c r="F54" s="2">
        <f t="shared" si="16"/>
        <v>27.8308</v>
      </c>
      <c r="G54" s="2">
        <f t="shared" si="17"/>
        <v>0.18101173995075712</v>
      </c>
      <c r="H54" s="1"/>
      <c r="I54" s="1"/>
      <c r="J54" s="1"/>
      <c r="K54" s="1"/>
      <c r="L54" s="1"/>
      <c r="M54" s="1"/>
      <c r="N54" s="1"/>
      <c r="O54" s="1"/>
    </row>
    <row r="55" spans="2:15" x14ac:dyDescent="0.2">
      <c r="B55" s="281" t="s">
        <v>17</v>
      </c>
      <c r="C55" s="281"/>
      <c r="D55" s="281"/>
      <c r="E55" s="281"/>
      <c r="F55" s="281"/>
      <c r="G55" s="281"/>
      <c r="H55" s="1"/>
      <c r="I55" s="1"/>
      <c r="J55" s="1"/>
      <c r="K55" s="1"/>
      <c r="L55" s="1"/>
      <c r="M55" s="1"/>
      <c r="N55" s="1"/>
      <c r="O55" s="1"/>
    </row>
    <row r="56" spans="2:15" x14ac:dyDescent="0.2">
      <c r="B56" s="1" t="s">
        <v>29</v>
      </c>
      <c r="C56" s="2" t="s">
        <v>0</v>
      </c>
      <c r="D56" s="3">
        <v>2</v>
      </c>
      <c r="E56" s="3">
        <v>3</v>
      </c>
      <c r="F56" s="2" t="s">
        <v>1</v>
      </c>
      <c r="G56" s="2" t="s">
        <v>2</v>
      </c>
      <c r="H56" s="1"/>
      <c r="I56" s="1"/>
      <c r="J56" s="1"/>
      <c r="K56" s="1"/>
      <c r="L56" s="1"/>
      <c r="M56" s="1"/>
      <c r="N56" s="1"/>
      <c r="O56" s="1"/>
    </row>
    <row r="57" spans="2:15" x14ac:dyDescent="0.2">
      <c r="B57" s="1">
        <v>0</v>
      </c>
      <c r="C57">
        <f>((11.85*(0.083))-(1.54*(0.084))-(0.08*(0.083)))</f>
        <v>0.84755000000000003</v>
      </c>
      <c r="D57">
        <f>((11.85*(0.083))-(1.54*(0.083))-(0.08*(0.083)))</f>
        <v>0.84909000000000001</v>
      </c>
      <c r="E57">
        <f>((11.85*(0.087))-(1.54*(0.086))-(0.08*(0.083)))</f>
        <v>0.89186999999999983</v>
      </c>
      <c r="F57" s="2">
        <f>AVERAGE(C57:E57)</f>
        <v>0.86283666666666659</v>
      </c>
      <c r="G57" s="2">
        <f>STDEV(C57:E57)</f>
        <v>2.5155391734841416E-2</v>
      </c>
      <c r="H57" s="1"/>
      <c r="I57" s="1"/>
      <c r="J57" s="1"/>
      <c r="K57" s="1"/>
      <c r="L57" s="1"/>
      <c r="M57" s="1"/>
      <c r="N57" s="1"/>
      <c r="O57" s="1"/>
    </row>
    <row r="58" spans="2:15" x14ac:dyDescent="0.2">
      <c r="B58" s="1">
        <v>1</v>
      </c>
      <c r="C58" s="2">
        <f>(11.85*(0.094))-(1.54*(0.087))-(0.08*(0.084))</f>
        <v>0.97319999999999995</v>
      </c>
      <c r="D58" s="2">
        <f>(11.85*(0.095))-(1.54*(0.087))-(0.08*(0.084))</f>
        <v>0.98505000000000009</v>
      </c>
      <c r="E58" s="2">
        <f>(11.85*(0.093))-(1.54*(0.087))-(0.08*(0.09))</f>
        <v>0.96087</v>
      </c>
      <c r="F58" s="2">
        <f t="shared" ref="F58:F67" si="18">AVERAGE(C58:E58)</f>
        <v>0.97304000000000002</v>
      </c>
      <c r="G58" s="2">
        <f t="shared" ref="G58:G67" si="19">STDEV(C58:E58)</f>
        <v>1.2090794018591214E-2</v>
      </c>
      <c r="H58" s="1"/>
      <c r="I58" s="1"/>
      <c r="J58" s="1"/>
      <c r="K58" s="1"/>
      <c r="L58" s="1"/>
      <c r="M58" s="1"/>
      <c r="N58" s="1"/>
      <c r="O58" s="1"/>
    </row>
    <row r="59" spans="2:15" x14ac:dyDescent="0.2">
      <c r="B59" s="1">
        <v>2</v>
      </c>
      <c r="C59" s="2">
        <f>(11.85*(0.22))-(1.54*(0.073))-(0.08*(0.055))</f>
        <v>2.4901799999999996</v>
      </c>
      <c r="D59" s="2">
        <f>(11.85*(0.23))-(1.54*(0.073))-(0.08*(0.055))</f>
        <v>2.6086800000000001</v>
      </c>
      <c r="E59" s="2">
        <f>(11.85*(0.21))-(1.54*(0.073))-(0.08*(0.055))</f>
        <v>2.3716799999999996</v>
      </c>
      <c r="F59" s="2">
        <f t="shared" si="18"/>
        <v>2.4901800000000001</v>
      </c>
      <c r="G59" s="2">
        <f t="shared" si="19"/>
        <v>0.11850000000000027</v>
      </c>
      <c r="H59" s="1"/>
      <c r="I59" s="1"/>
      <c r="J59" s="1"/>
      <c r="K59" s="1"/>
      <c r="L59" s="1"/>
      <c r="M59" s="1"/>
      <c r="N59" s="1"/>
      <c r="O59" s="1"/>
    </row>
    <row r="60" spans="2:15" x14ac:dyDescent="0.2">
      <c r="B60" s="1">
        <v>3</v>
      </c>
      <c r="C60" s="2">
        <f>(11.85*(0.22))-(1.54*(0.066))-(0.08*(0.05))</f>
        <v>2.5013599999999996</v>
      </c>
      <c r="D60" s="2">
        <f>(11.85*(0.21))-(1.54*(0.066))-(0.08*(0.05))</f>
        <v>2.3828599999999995</v>
      </c>
      <c r="E60" s="2">
        <f>(11.85*(0.212))-(1.54*(0.066))-(0.08*(0.05))</f>
        <v>2.4065599999999998</v>
      </c>
      <c r="F60" s="2">
        <f t="shared" si="18"/>
        <v>2.4302599999999996</v>
      </c>
      <c r="G60" s="2">
        <f t="shared" si="19"/>
        <v>6.2704306072230764E-2</v>
      </c>
      <c r="H60" s="1"/>
      <c r="I60" s="1"/>
      <c r="J60" s="1"/>
      <c r="K60" s="1"/>
      <c r="L60" s="1"/>
      <c r="M60" s="1"/>
      <c r="N60" s="1"/>
      <c r="O60" s="1"/>
    </row>
    <row r="61" spans="2:15" x14ac:dyDescent="0.2">
      <c r="B61" s="1">
        <v>4</v>
      </c>
      <c r="C61" s="2">
        <f>(11.85*(0.184))-(1.54*(0.04))-(0.08*(0.02))</f>
        <v>2.1172000000000004</v>
      </c>
      <c r="D61" s="2">
        <f>(11.85*(0.182))-(1.54*(0.04))-(0.08*(0.02))</f>
        <v>2.0935000000000001</v>
      </c>
      <c r="E61" s="2">
        <f>(11.85*(0.184))-(1.54*(0.04))-(0.08*(0.02))</f>
        <v>2.1172000000000004</v>
      </c>
      <c r="F61" s="2">
        <f t="shared" si="18"/>
        <v>2.1093000000000006</v>
      </c>
      <c r="G61" s="2">
        <f t="shared" si="19"/>
        <v>1.3683201379794291E-2</v>
      </c>
      <c r="H61" s="1"/>
      <c r="I61" s="1"/>
      <c r="J61" s="1"/>
      <c r="K61" s="1"/>
      <c r="L61" s="1"/>
      <c r="M61" s="1"/>
      <c r="N61" s="1"/>
      <c r="O61" s="1"/>
    </row>
    <row r="62" spans="2:15" x14ac:dyDescent="0.2">
      <c r="B62" s="1">
        <v>5</v>
      </c>
      <c r="C62" s="2">
        <f>(11.85*(0.184))-(1.54*(0.055))-(0.08*(0.017))</f>
        <v>2.0943399999999999</v>
      </c>
      <c r="D62" s="2">
        <f>(11.85*(0.18))-(1.54*(0.055))-(0.08*(0.017))</f>
        <v>2.0469400000000002</v>
      </c>
      <c r="E62" s="2">
        <f>(11.85*(0.175))-(1.54*(0.055))-(0.08*(0.017))</f>
        <v>1.98769</v>
      </c>
      <c r="F62" s="2">
        <f t="shared" si="18"/>
        <v>2.0429900000000001</v>
      </c>
      <c r="G62" s="2">
        <f t="shared" si="19"/>
        <v>5.3434609570951266E-2</v>
      </c>
      <c r="H62" s="1"/>
      <c r="I62" s="1"/>
      <c r="J62" s="1"/>
      <c r="K62" s="1"/>
      <c r="L62" s="1"/>
      <c r="M62" s="1"/>
      <c r="N62" s="1"/>
      <c r="O62" s="1"/>
    </row>
    <row r="63" spans="2:15" x14ac:dyDescent="0.2">
      <c r="B63" s="1">
        <v>6</v>
      </c>
      <c r="C63" s="2">
        <f>(11.85*(0.181))-(1.54*(0.053))-(0.08*(0.043))</f>
        <v>2.05979</v>
      </c>
      <c r="D63" s="2">
        <f>(11.85*(0.175))-(1.54*(0.054))-(0.08*(0.043))</f>
        <v>1.98715</v>
      </c>
      <c r="E63" s="2">
        <f>(11.85*(0.176))-(1.54*(0.056))-(0.08*(0.043))</f>
        <v>1.9959199999999997</v>
      </c>
      <c r="F63" s="2">
        <f t="shared" si="18"/>
        <v>2.0142866666666666</v>
      </c>
      <c r="G63" s="2">
        <f t="shared" si="19"/>
        <v>3.965026145353067E-2</v>
      </c>
      <c r="H63" s="1"/>
      <c r="I63" s="1"/>
      <c r="J63" s="1"/>
      <c r="K63" s="1"/>
      <c r="L63" s="1"/>
      <c r="M63" s="1"/>
      <c r="N63" s="1"/>
      <c r="O63" s="1"/>
    </row>
    <row r="64" spans="2:15" x14ac:dyDescent="0.2">
      <c r="B64" s="1">
        <v>7</v>
      </c>
      <c r="C64" s="2">
        <f>(11.85*(0.154))-(1.54*(0.035))-(0.08*(0.028))</f>
        <v>1.7687599999999999</v>
      </c>
      <c r="D64" s="2">
        <f>(11.85*(0.164))-(1.54*(0.034))-(0.08*(0.028))</f>
        <v>1.8888</v>
      </c>
      <c r="E64" s="2">
        <f>(11.85*(0.153))-(1.54*(0.032))-(0.08*(0.028))</f>
        <v>1.7615299999999998</v>
      </c>
      <c r="F64" s="2">
        <f t="shared" si="18"/>
        <v>1.8063633333333333</v>
      </c>
      <c r="G64" s="2">
        <f t="shared" si="19"/>
        <v>7.1483713063419899E-2</v>
      </c>
      <c r="H64" s="1"/>
      <c r="I64" s="1"/>
      <c r="J64" s="1"/>
      <c r="K64" s="1"/>
      <c r="L64" s="1"/>
      <c r="M64" s="1"/>
      <c r="N64" s="1"/>
      <c r="O64" s="1"/>
    </row>
    <row r="65" spans="2:15" x14ac:dyDescent="0.2">
      <c r="B65" s="1">
        <v>8</v>
      </c>
      <c r="C65" s="2">
        <f>(11.85*(0.154))-(1.54*(0.035))-(0.08*(0.028))</f>
        <v>1.7687599999999999</v>
      </c>
      <c r="D65" s="2">
        <f>(11.85*(0.164))-(1.54*(0.034))-(0.08*(0.028))</f>
        <v>1.8888</v>
      </c>
      <c r="E65" s="2">
        <f>(11.85*(0.153))-(1.54*(0.032))-(0.08*(0.028))</f>
        <v>1.7615299999999998</v>
      </c>
      <c r="F65" s="2">
        <f t="shared" si="18"/>
        <v>1.8063633333333333</v>
      </c>
      <c r="G65" s="2">
        <f t="shared" si="19"/>
        <v>7.1483713063419899E-2</v>
      </c>
      <c r="H65" s="1"/>
      <c r="I65" s="1"/>
      <c r="J65" s="1"/>
      <c r="K65" s="1"/>
      <c r="L65" s="1"/>
      <c r="M65" s="1"/>
      <c r="N65" s="1"/>
      <c r="O65" s="1"/>
    </row>
    <row r="66" spans="2:15" x14ac:dyDescent="0.2">
      <c r="B66" s="1">
        <v>9</v>
      </c>
      <c r="C66" s="2">
        <f>(11.85*(0.154))-(1.54*(0.035))-(0.08*(0.028))</f>
        <v>1.7687599999999999</v>
      </c>
      <c r="D66" s="2">
        <f>(11.85*(0.164))-(1.54*(0.034))-(0.08*(0.028))</f>
        <v>1.8888</v>
      </c>
      <c r="E66" s="2">
        <f>(11.85*(0.153))-(1.54*(0.032))-(0.08*(0.028))</f>
        <v>1.7615299999999998</v>
      </c>
      <c r="F66" s="2">
        <f t="shared" si="18"/>
        <v>1.8063633333333333</v>
      </c>
      <c r="G66" s="2">
        <f t="shared" si="19"/>
        <v>7.1483713063419899E-2</v>
      </c>
      <c r="H66" s="1"/>
      <c r="I66" s="1"/>
      <c r="J66" s="1"/>
      <c r="K66" s="1"/>
      <c r="L66" s="1"/>
      <c r="M66" s="1"/>
      <c r="N66" s="1"/>
      <c r="O66" s="1"/>
    </row>
    <row r="67" spans="2:15" x14ac:dyDescent="0.2">
      <c r="B67" s="1">
        <v>10</v>
      </c>
      <c r="C67" s="2">
        <f>(11.85*(0.18))-(1.54*(0.06))-(0.08*(0.074))</f>
        <v>2.0346799999999998</v>
      </c>
      <c r="D67" s="2">
        <f>(11.85*(0.179))-(1.54*(0.06))-(0.08*(0.074))</f>
        <v>2.0228299999999995</v>
      </c>
      <c r="E67" s="2">
        <f>(11.85*(0.182))-(1.54*(0.06))-(0.08*(0.074))</f>
        <v>2.0583799999999997</v>
      </c>
      <c r="F67" s="2">
        <f t="shared" si="18"/>
        <v>2.0386299999999995</v>
      </c>
      <c r="G67" s="2">
        <f t="shared" si="19"/>
        <v>1.8101173995075635E-2</v>
      </c>
      <c r="H67" s="1"/>
      <c r="I67" s="1"/>
      <c r="J67" s="1"/>
      <c r="K67" s="1"/>
      <c r="L67" s="1"/>
      <c r="M67" s="1"/>
      <c r="N67" s="1"/>
      <c r="O67" s="1"/>
    </row>
    <row r="68" spans="2:15" x14ac:dyDescent="0.2">
      <c r="B68" s="1"/>
      <c r="C68" s="1"/>
      <c r="D68" s="1"/>
      <c r="E68" s="1"/>
      <c r="F68" s="1"/>
      <c r="G68" s="1"/>
      <c r="H68" s="1"/>
      <c r="I68" s="1"/>
      <c r="J68" s="1"/>
      <c r="K68" s="1"/>
      <c r="L68" s="1"/>
      <c r="M68" s="1"/>
      <c r="N68" s="1"/>
      <c r="O68" s="1"/>
    </row>
  </sheetData>
  <mergeCells count="7">
    <mergeCell ref="B55:G55"/>
    <mergeCell ref="B3:G3"/>
    <mergeCell ref="B16:G16"/>
    <mergeCell ref="I27:O27"/>
    <mergeCell ref="B29:G29"/>
    <mergeCell ref="I40:O40"/>
    <mergeCell ref="B42:G4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2</vt:i4>
      </vt:variant>
    </vt:vector>
  </HeadingPairs>
  <TitlesOfParts>
    <vt:vector size="22" baseType="lpstr">
      <vt:lpstr>F.1.B Stay green dark FvFm </vt:lpstr>
      <vt:lpstr>F.1.C Stay green Cell count</vt:lpstr>
      <vt:lpstr>F.1.D Stay green Glucose </vt:lpstr>
      <vt:lpstr>F.2.B DW dry biomass</vt:lpstr>
      <vt:lpstr>F.2.C Glucose consumption</vt:lpstr>
      <vt:lpstr>F.2.D Ammonium consumption </vt:lpstr>
      <vt:lpstr>F.2.E Phycocyanin content </vt:lpstr>
      <vt:lpstr>F.2.F PC per DW </vt:lpstr>
      <vt:lpstr>F.2.G Cholorphyll a</vt:lpstr>
      <vt:lpstr>F.2.G Chla per DW</vt:lpstr>
      <vt:lpstr>F.2.H N%  </vt:lpstr>
      <vt:lpstr>F.2.I C% </vt:lpstr>
      <vt:lpstr>F.2.J C to N ratio</vt:lpstr>
      <vt:lpstr>F.2.K Isotope D15N </vt:lpstr>
      <vt:lpstr>F.2.L Isotope D13C</vt:lpstr>
      <vt:lpstr>F.3.C Choc Elemental analysis </vt:lpstr>
      <vt:lpstr>F.3.E Cell count and N choc</vt:lpstr>
      <vt:lpstr>F.3.F Biomass Chocolate 3 days</vt:lpstr>
      <vt:lpstr>F.3.G PC Chocolate 3 days </vt:lpstr>
      <vt:lpstr>F.3.H Ammonia Chocolate </vt:lpstr>
      <vt:lpstr>F.3.I-J Choc repeated batch</vt:lpstr>
      <vt:lpstr>F2.xtra Trophics Cell count, O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uricio Lopez Portillo Masson</dc:creator>
  <cp:lastModifiedBy>Mauricio Lopez Portillo Masson</cp:lastModifiedBy>
  <dcterms:created xsi:type="dcterms:W3CDTF">2025-02-24T07:38:58Z</dcterms:created>
  <dcterms:modified xsi:type="dcterms:W3CDTF">2025-03-24T17:55:32Z</dcterms:modified>
</cp:coreProperties>
</file>